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codeName="ThisWorkbook" defaultThemeVersion="124226"/>
  <bookViews>
    <workbookView xWindow="240" yWindow="165" windowWidth="14805" windowHeight="7950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22211"/>
</workbook>
</file>

<file path=xl/sharedStrings.xml><?xml version="1.0" encoding="utf-8"?>
<sst xmlns="http://schemas.openxmlformats.org/spreadsheetml/2006/main" count="14626" uniqueCount="1760">
  <si>
    <t>GCGCTAGAACTCCCAGGAAT</t>
    <phoneticPr fontId="2" type="noConversion"/>
  </si>
  <si>
    <t xml:space="preserve"> CTGAGGGTGCTGATGAAGGA</t>
  </si>
  <si>
    <t>TTTGACAACTCCACTGCTGC</t>
  </si>
  <si>
    <t>TGGCTAAGCTGCGGAATTTC</t>
  </si>
  <si>
    <t>GCTTCACGAAACGGATCCTC</t>
  </si>
  <si>
    <t>TTGGTGTGCCCTGGAAATTG</t>
  </si>
  <si>
    <t>TCGAAGAGGAGAAGCACGTT</t>
  </si>
  <si>
    <t>TTCTCTGTGGTGTCGAGCTT</t>
  </si>
  <si>
    <t>GATGGTTACACACTGGCGAC</t>
  </si>
  <si>
    <t>TAGGGACAACAGCAGCATCA</t>
  </si>
  <si>
    <t>TACAGCCTCCCACCATCAAG</t>
  </si>
  <si>
    <t>CTGGTGGAAGAATGGAGGGT</t>
  </si>
  <si>
    <t>ACAAGCAAGCCTATGACCCT</t>
  </si>
  <si>
    <t>GGAGAAATCCGTCCCACTCA</t>
  </si>
  <si>
    <t>TGCTGTGTACATGGACCCAA</t>
  </si>
  <si>
    <t>ACTCCTTTCTCCCTTGCCTC</t>
    <phoneticPr fontId="2" type="noConversion"/>
  </si>
  <si>
    <t>GCTGGTTCTCATTCTCGCAG</t>
  </si>
  <si>
    <t>ACTACAAGCAACAAACGCGT</t>
  </si>
  <si>
    <t>MYB46</t>
  </si>
  <si>
    <t>Potri.001G258700</t>
  </si>
  <si>
    <t>TACAGGATAATAGCACTGACAAGCA</t>
  </si>
  <si>
    <t>CAGTACTCCCCCACTTTTAACTCTT</t>
  </si>
  <si>
    <t>MYB83</t>
  </si>
  <si>
    <t>Potri.001G267300</t>
  </si>
  <si>
    <t>AAACTTAGAAAGGGCTTATGGTCAC</t>
  </si>
  <si>
    <t>GGTCAGGTCTCAAATAGTTAATCCA</t>
  </si>
  <si>
    <t>MYB63</t>
  </si>
  <si>
    <t>Potri.005G096600</t>
  </si>
  <si>
    <t>TTCAGCAAAGAGGAAGAAGACAC</t>
  </si>
  <si>
    <t>TAGATGTAGACGAGGACGAGGAG</t>
  </si>
  <si>
    <t>MYB74</t>
    <phoneticPr fontId="2" type="noConversion"/>
  </si>
  <si>
    <t>MYB160</t>
    <phoneticPr fontId="1" type="noConversion"/>
  </si>
  <si>
    <t>MYB55</t>
    <phoneticPr fontId="2" type="noConversion"/>
  </si>
  <si>
    <t>Potri.015G082700</t>
    <phoneticPr fontId="1" type="noConversion"/>
  </si>
  <si>
    <t>Potri.006G241700</t>
    <phoneticPr fontId="1" type="noConversion"/>
  </si>
  <si>
    <t>Potri.014G111200</t>
  </si>
  <si>
    <t>ATAGGAGTCGATCAGCTGCC</t>
  </si>
  <si>
    <t>TGGCAGCAACCTCATCTTCT</t>
  </si>
  <si>
    <t>C3H</t>
    <phoneticPr fontId="1" type="noConversion"/>
  </si>
  <si>
    <t>Potri.006G033300</t>
  </si>
  <si>
    <t>TGAAGGCGAGAAAGAGGGTT</t>
  </si>
  <si>
    <t>CGGGTTGATTCTGCTTGAGG</t>
  </si>
  <si>
    <t>CesA4</t>
    <phoneticPr fontId="1" type="noConversion"/>
  </si>
  <si>
    <t xml:space="preserve">Potri.002G257900 </t>
  </si>
  <si>
    <t>TTGTGGAAGCTGAGTCGGAT</t>
  </si>
  <si>
    <t xml:space="preserve"> TCCAGACCACGAGCCATATC</t>
  </si>
  <si>
    <t>AGATTGATCCACAGGCACCA</t>
  </si>
  <si>
    <t>CAATGACCCTAGAAGCCCCA</t>
    <phoneticPr fontId="2" type="noConversion"/>
  </si>
  <si>
    <t>Potri.001G309500</t>
    <phoneticPr fontId="1" type="noConversion"/>
  </si>
  <si>
    <t>AAACTGTAATGGTCCTCCCTCCG</t>
    <phoneticPr fontId="1" type="noConversion"/>
  </si>
  <si>
    <t>GCATCATCACAATCACTCTCCGA</t>
    <phoneticPr fontId="1" type="noConversion"/>
  </si>
  <si>
    <t>MYB55</t>
    <phoneticPr fontId="1" type="noConversion"/>
  </si>
  <si>
    <t>MYB74</t>
    <phoneticPr fontId="1" type="noConversion"/>
  </si>
  <si>
    <t>MYB160</t>
    <phoneticPr fontId="1" type="noConversion"/>
  </si>
  <si>
    <t>PAL</t>
    <phoneticPr fontId="1" type="noConversion"/>
  </si>
  <si>
    <t>4CL</t>
    <phoneticPr fontId="1" type="noConversion"/>
  </si>
  <si>
    <t>CCR</t>
    <phoneticPr fontId="1" type="noConversion"/>
  </si>
  <si>
    <t>CSE1</t>
    <phoneticPr fontId="1" type="noConversion"/>
  </si>
  <si>
    <t>C4H</t>
    <phoneticPr fontId="1" type="noConversion"/>
  </si>
  <si>
    <t>HCT</t>
    <phoneticPr fontId="1" type="noConversion"/>
  </si>
  <si>
    <t>CAD</t>
    <phoneticPr fontId="1" type="noConversion"/>
  </si>
  <si>
    <t>LAC17</t>
    <phoneticPr fontId="1" type="noConversion"/>
  </si>
  <si>
    <t xml:space="preserve">KJ874421 </t>
  </si>
  <si>
    <t xml:space="preserve">LOC104101623 </t>
  </si>
  <si>
    <t>LOC107792668</t>
  </si>
  <si>
    <t>XM_019400549</t>
    <phoneticPr fontId="1" type="noConversion"/>
  </si>
  <si>
    <t xml:space="preserve">LOC107796658 </t>
  </si>
  <si>
    <t>LOC104120104</t>
  </si>
  <si>
    <t>LOC107820706</t>
  </si>
  <si>
    <t>LOC104101351</t>
  </si>
  <si>
    <t>CGCTCGGTAAGGATCTTCATC</t>
  </si>
  <si>
    <t>NtActin</t>
    <phoneticPr fontId="1" type="noConversion"/>
  </si>
  <si>
    <t>PtrActin</t>
    <phoneticPr fontId="1" type="noConversion"/>
  </si>
  <si>
    <t>Gene name</t>
  </si>
  <si>
    <t>Gene ID</t>
    <phoneticPr fontId="1" type="noConversion"/>
  </si>
  <si>
    <t>TGTGTTGGACTCTGGTGATG</t>
    <phoneticPr fontId="1" type="noConversion"/>
  </si>
  <si>
    <t>LOC107804820</t>
  </si>
  <si>
    <t>Sample name</t>
  </si>
  <si>
    <t>Clean reads</t>
    <phoneticPr fontId="7" type="noConversion"/>
  </si>
  <si>
    <t>Mapped reads</t>
    <phoneticPr fontId="1" type="noConversion"/>
  </si>
  <si>
    <t>Mapper ratio(%)</t>
    <phoneticPr fontId="1" type="noConversion"/>
  </si>
  <si>
    <t xml:space="preserve">Uniq mapped reads </t>
    <phoneticPr fontId="1" type="noConversion"/>
  </si>
  <si>
    <t>Uniq mapped ratio(%)</t>
    <phoneticPr fontId="1" type="noConversion"/>
  </si>
  <si>
    <t>Q20(%)</t>
  </si>
  <si>
    <t>Q30(%)</t>
  </si>
  <si>
    <t>clean bases</t>
  </si>
  <si>
    <t>GC content(%)</t>
    <phoneticPr fontId="1" type="noConversion"/>
  </si>
  <si>
    <t>Pe1_1</t>
  </si>
  <si>
    <t>7.08G</t>
  </si>
  <si>
    <t>Pe1_2</t>
  </si>
  <si>
    <t>7.17G</t>
  </si>
  <si>
    <t>Pe1_3</t>
  </si>
  <si>
    <t>8G</t>
  </si>
  <si>
    <t>Pe1_4</t>
  </si>
  <si>
    <t>6.86G</t>
  </si>
  <si>
    <t>Pe2_1</t>
  </si>
  <si>
    <t>7.25G</t>
  </si>
  <si>
    <t>Pe2_2</t>
  </si>
  <si>
    <t>9.19G</t>
  </si>
  <si>
    <t>Pe2_3</t>
  </si>
  <si>
    <t>7.46G</t>
  </si>
  <si>
    <t>Pe2_4</t>
  </si>
  <si>
    <t>7.7G</t>
  </si>
  <si>
    <t>Pn1_1</t>
  </si>
  <si>
    <t>8.03G</t>
  </si>
  <si>
    <t>Pn1_2</t>
  </si>
  <si>
    <t>8.31G</t>
  </si>
  <si>
    <t>Pn1_3</t>
  </si>
  <si>
    <t>8.02G</t>
  </si>
  <si>
    <t>Pn1_4</t>
  </si>
  <si>
    <t>6.85G</t>
  </si>
  <si>
    <t>Pd1_1</t>
  </si>
  <si>
    <t>7.74G</t>
  </si>
  <si>
    <t>Pd1_2</t>
  </si>
  <si>
    <t>7.41G</t>
  </si>
  <si>
    <t>Pd1_3</t>
  </si>
  <si>
    <t>8.58G</t>
  </si>
  <si>
    <t>Pd1_4</t>
  </si>
  <si>
    <t>6.83G</t>
  </si>
  <si>
    <t>Pd2_1</t>
  </si>
  <si>
    <t>7.03G</t>
  </si>
  <si>
    <t>Pd2_2</t>
  </si>
  <si>
    <t>6.74G</t>
  </si>
  <si>
    <t>Pd2_3</t>
  </si>
  <si>
    <t>6.32G</t>
  </si>
  <si>
    <t>Pd2_4</t>
  </si>
  <si>
    <t>7.95G</t>
  </si>
  <si>
    <t>corr.p.value</t>
  </si>
  <si>
    <t>nlog10FDR</t>
  </si>
  <si>
    <t>Enrichment</t>
  </si>
  <si>
    <t>GO.ID</t>
  </si>
  <si>
    <t>GO_type</t>
  </si>
  <si>
    <t>GO_term</t>
  </si>
  <si>
    <t>GO_term_description</t>
  </si>
  <si>
    <t>Pe1 vs. Pe2</t>
  </si>
  <si>
    <t>Pe1 vs. Pn1</t>
  </si>
  <si>
    <t>Pe1 vs. Pd1</t>
  </si>
  <si>
    <t xml:space="preserve"> Pe1 vs. Pd2</t>
  </si>
  <si>
    <t>Pe2 vs. Pn1</t>
  </si>
  <si>
    <t>Pe2 vs. Pd1</t>
  </si>
  <si>
    <t>Pe2 vs. Pd2</t>
  </si>
  <si>
    <t>Pn1 vs. Pd1</t>
  </si>
  <si>
    <t>Pn1 vs. Pd2</t>
  </si>
  <si>
    <t>Pd1 vs. Pd2</t>
  </si>
  <si>
    <t>F</t>
  </si>
  <si>
    <t>GO:0000166</t>
  </si>
  <si>
    <t>nucleotide binding</t>
  </si>
  <si>
    <t>_</t>
  </si>
  <si>
    <t>P</t>
  </si>
  <si>
    <t>GO:0000272</t>
  </si>
  <si>
    <t>polysaccharide catabolic process</t>
  </si>
  <si>
    <t>GO:0001871</t>
  </si>
  <si>
    <t>pattern binding</t>
  </si>
  <si>
    <t>GO:0001882</t>
  </si>
  <si>
    <t>nucleoside binding</t>
  </si>
  <si>
    <t>GO:0001883</t>
  </si>
  <si>
    <t>purine nucleoside binding</t>
  </si>
  <si>
    <t>GO:0002376</t>
  </si>
  <si>
    <t>immune system process</t>
  </si>
  <si>
    <t>GO:0003777</t>
  </si>
  <si>
    <t>microtubule motor activity</t>
  </si>
  <si>
    <t>GO:0003824</t>
  </si>
  <si>
    <t>catalytic activity</t>
  </si>
  <si>
    <t>GO:0003854</t>
  </si>
  <si>
    <t>3-beta-hydroxy-delta5-steroid dehydrogenase activity</t>
  </si>
  <si>
    <t>GO:0003905</t>
  </si>
  <si>
    <t>alkylbase DNA N-glycosylase activity</t>
  </si>
  <si>
    <t>GO:0004097</t>
  </si>
  <si>
    <t>catechol oxidase activity</t>
  </si>
  <si>
    <t>GO:0004553</t>
  </si>
  <si>
    <t>hydrolase activity, hydrolyzing O-glycosyl compounds</t>
  </si>
  <si>
    <t>GO:0004568</t>
  </si>
  <si>
    <t>chitinase activity</t>
  </si>
  <si>
    <t>GO:0004672</t>
  </si>
  <si>
    <t>protein kinase activity</t>
  </si>
  <si>
    <t>GO:0004871</t>
  </si>
  <si>
    <t>signal transducer activity</t>
  </si>
  <si>
    <t>GO:0004872</t>
  </si>
  <si>
    <t>receptor activity</t>
  </si>
  <si>
    <t>GO:0004888</t>
  </si>
  <si>
    <t>transmembrane receptor activity</t>
  </si>
  <si>
    <t>GO:0005488</t>
  </si>
  <si>
    <t>binding</t>
  </si>
  <si>
    <t>GO:0005506</t>
  </si>
  <si>
    <t>iron ion binding</t>
  </si>
  <si>
    <t>GO:0005507</t>
  </si>
  <si>
    <t>copper ion binding</t>
  </si>
  <si>
    <t>GO:0005509</t>
  </si>
  <si>
    <t>calcium ion binding</t>
  </si>
  <si>
    <t>GO:0005524</t>
  </si>
  <si>
    <t>ATP binding</t>
  </si>
  <si>
    <t>C</t>
  </si>
  <si>
    <t>GO:0005856</t>
  </si>
  <si>
    <t>cytoskeleton</t>
  </si>
  <si>
    <t>GO:0005874</t>
  </si>
  <si>
    <t>microtubule</t>
  </si>
  <si>
    <t>GO:0005975</t>
  </si>
  <si>
    <t>carbohydrate metabolic process</t>
  </si>
  <si>
    <t>GO:0005976</t>
  </si>
  <si>
    <t>polysaccharide metabolic process</t>
  </si>
  <si>
    <t>GO:0005984</t>
  </si>
  <si>
    <t>disaccharide metabolic process</t>
  </si>
  <si>
    <t>GO:0005991</t>
  </si>
  <si>
    <t>trehalose metabolic process</t>
  </si>
  <si>
    <t>GO:0005992</t>
  </si>
  <si>
    <t>trehalose biosynthetic process</t>
  </si>
  <si>
    <t>GO:0006022</t>
  </si>
  <si>
    <t>aminoglycan metabol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073</t>
  </si>
  <si>
    <t>cellular glucan metabolic process</t>
  </si>
  <si>
    <t>GO:0006184</t>
  </si>
  <si>
    <t>GTP catabolic process</t>
  </si>
  <si>
    <t>GO:0006195</t>
  </si>
  <si>
    <t>purine nucleotide catabolic process</t>
  </si>
  <si>
    <t>GO:0006355</t>
  </si>
  <si>
    <t>regulation of transcription, DNA-dependent</t>
  </si>
  <si>
    <t>GO:0006464</t>
  </si>
  <si>
    <t>protein modification process</t>
  </si>
  <si>
    <t>GO:0006468</t>
  </si>
  <si>
    <t>protein amino acid phosphorylation</t>
  </si>
  <si>
    <t>GO:0006694</t>
  </si>
  <si>
    <t>steroid biosynthetic process</t>
  </si>
  <si>
    <t>GO:0006793</t>
  </si>
  <si>
    <t>phosphorus metabolic process</t>
  </si>
  <si>
    <t>GO:0006796</t>
  </si>
  <si>
    <t>phosphate metabolic process</t>
  </si>
  <si>
    <t>GO:0006811</t>
  </si>
  <si>
    <t>ion transport</t>
  </si>
  <si>
    <t>GO:0006855</t>
  </si>
  <si>
    <t>multidrug transport</t>
  </si>
  <si>
    <t>GO:0006915</t>
  </si>
  <si>
    <t>apoptosis</t>
  </si>
  <si>
    <t>GO:0006950</t>
  </si>
  <si>
    <t>response to stress</t>
  </si>
  <si>
    <t>GO:0006952</t>
  </si>
  <si>
    <t>defense response</t>
  </si>
  <si>
    <t>GO:0006955</t>
  </si>
  <si>
    <t>immune response</t>
  </si>
  <si>
    <t>GO:0007017</t>
  </si>
  <si>
    <t>microtubule-based process</t>
  </si>
  <si>
    <t>GO:0007018</t>
  </si>
  <si>
    <t>microtubule-based movement</t>
  </si>
  <si>
    <t>GO:0007165</t>
  </si>
  <si>
    <t>signal transduction</t>
  </si>
  <si>
    <t>GO:0008061</t>
  </si>
  <si>
    <t>chitin binding</t>
  </si>
  <si>
    <t>GO:0008150</t>
  </si>
  <si>
    <t>biological_process</t>
  </si>
  <si>
    <t>GO:0008152</t>
  </si>
  <si>
    <t>metabolic process</t>
  </si>
  <si>
    <t>GO:0008194</t>
  </si>
  <si>
    <t>UDP-glycosyltransferase activity</t>
  </si>
  <si>
    <t>GO:0008202</t>
  </si>
  <si>
    <t>steroid metabolic process</t>
  </si>
  <si>
    <t>GO:0008219</t>
  </si>
  <si>
    <t>cell death</t>
  </si>
  <si>
    <t>GO:0008725</t>
  </si>
  <si>
    <t>DNA-3-methyladenine glycosylase I activity</t>
  </si>
  <si>
    <t>GO:0009055</t>
  </si>
  <si>
    <t>electron carrier activity</t>
  </si>
  <si>
    <t>GO:0009123</t>
  </si>
  <si>
    <t>nucleoside monophosphate metabolic process</t>
  </si>
  <si>
    <t>GO:0009124</t>
  </si>
  <si>
    <t>nucleoside monophosphate biosynthetic process</t>
  </si>
  <si>
    <t>GO:0009141</t>
  </si>
  <si>
    <t>nucleoside triphosphate metabolic process</t>
  </si>
  <si>
    <t>GO:0009143</t>
  </si>
  <si>
    <t>nucleoside triphosphate catabolic process</t>
  </si>
  <si>
    <t>GO:0009144</t>
  </si>
  <si>
    <t>purine nucleoside triphosphate metabolic process</t>
  </si>
  <si>
    <t>GO:0009146</t>
  </si>
  <si>
    <t>purine nucleoside triphosphate catabolic process</t>
  </si>
  <si>
    <t>GO:0009154</t>
  </si>
  <si>
    <t>purine ribonucleotide catabolic process</t>
  </si>
  <si>
    <t>GO:0009166</t>
  </si>
  <si>
    <t>nucleotide catabolic process</t>
  </si>
  <si>
    <t>GO:0009199</t>
  </si>
  <si>
    <t>ribonucleoside triphosphate metabolic process</t>
  </si>
  <si>
    <t>GO:0009203</t>
  </si>
  <si>
    <t>ribonucleoside triphosphate catabolic process</t>
  </si>
  <si>
    <t>GO:0009205</t>
  </si>
  <si>
    <t>purine ribonucleoside triphosphate metabolic process</t>
  </si>
  <si>
    <t>GO:0009207</t>
  </si>
  <si>
    <t>purine ribonucleoside triphosphate catabolic process</t>
  </si>
  <si>
    <t>GO:0009250</t>
  </si>
  <si>
    <t>glucan biosynthetic process</t>
  </si>
  <si>
    <t>GO:0009259</t>
  </si>
  <si>
    <t>ribonucleotide metabolic process</t>
  </si>
  <si>
    <t>GO:0009261</t>
  </si>
  <si>
    <t>ribonucleotide catabolic process</t>
  </si>
  <si>
    <t>GO:0009311</t>
  </si>
  <si>
    <t>oligosaccharide metabolic process</t>
  </si>
  <si>
    <t>GO:0009628</t>
  </si>
  <si>
    <t>response to abiotic stimulus</t>
  </si>
  <si>
    <t>GO:0009765</t>
  </si>
  <si>
    <t>photosynthesis, light harvesting</t>
  </si>
  <si>
    <t>GO:0009889</t>
  </si>
  <si>
    <t>regulation of biosynthetic process</t>
  </si>
  <si>
    <t>GO:0009987</t>
  </si>
  <si>
    <t>cellular process</t>
  </si>
  <si>
    <t>GO:0010468</t>
  </si>
  <si>
    <t>regulation of gene expression</t>
  </si>
  <si>
    <t>GO:0010556</t>
  </si>
  <si>
    <t>regulation of macromolecule biosynthetic process</t>
  </si>
  <si>
    <t>GO:0012501</t>
  </si>
  <si>
    <t>programmed cell death</t>
  </si>
  <si>
    <t>GO:0015238</t>
  </si>
  <si>
    <t>drug transmembrane transporter activity</t>
  </si>
  <si>
    <t>GO:0015630</t>
  </si>
  <si>
    <t>microtubule cytoskeleton</t>
  </si>
  <si>
    <t>GO:0015893</t>
  </si>
  <si>
    <t>drug transport</t>
  </si>
  <si>
    <t>GO:0015979</t>
  </si>
  <si>
    <t>photosynthesis</t>
  </si>
  <si>
    <t>GO:0016020</t>
  </si>
  <si>
    <t>membrane</t>
  </si>
  <si>
    <t>GO:0016021</t>
  </si>
  <si>
    <t>integral to membrane</t>
  </si>
  <si>
    <t>GO:0016051</t>
  </si>
  <si>
    <t>carbohydrate biosynthetic process</t>
  </si>
  <si>
    <t>GO:0016137</t>
  </si>
  <si>
    <t>glycoside metabolic process</t>
  </si>
  <si>
    <t>GO:0016138</t>
  </si>
  <si>
    <t>glycoside biosynthetic process</t>
  </si>
  <si>
    <t>GO:0016229</t>
  </si>
  <si>
    <t>steroid dehydrogenase activity</t>
  </si>
  <si>
    <t>GO:0016265</t>
  </si>
  <si>
    <t>death</t>
  </si>
  <si>
    <t>GO:0016298</t>
  </si>
  <si>
    <t>lipase activity</t>
  </si>
  <si>
    <t>GO:0016301</t>
  </si>
  <si>
    <t>kinase activity</t>
  </si>
  <si>
    <t>GO:0016310</t>
  </si>
  <si>
    <t>phosphorylation</t>
  </si>
  <si>
    <t>GO:0016491</t>
  </si>
  <si>
    <t>oxidoreductase activity</t>
  </si>
  <si>
    <t>GO:0016568</t>
  </si>
  <si>
    <t>chromatin modification</t>
  </si>
  <si>
    <t>GO:0016616</t>
  </si>
  <si>
    <t>oxidoreductase activity, acting on the CH-OH group of donors, NAD or NADP as acceptor</t>
  </si>
  <si>
    <t>GO:0016679</t>
  </si>
  <si>
    <t>oxidoreductase activity, acting on diphenols and related substances as donors</t>
  </si>
  <si>
    <t>GO:0016682</t>
  </si>
  <si>
    <t>oxidoreductase activity, acting on diphenols and related substances as donors, oxygen as acceptor</t>
  </si>
  <si>
    <t>GO:0016705</t>
  </si>
  <si>
    <t>oxidoreductase activity, acting on paired donors, with incorporation or reduction of molecular oxygen</t>
  </si>
  <si>
    <t>GO:0016717</t>
  </si>
  <si>
    <t>oxidoreductase activity, acting on paired donors, with oxidation of a pair of donors resulting in the reduction of molecular oxygen to two molecules of water</t>
  </si>
  <si>
    <t>GO:0016740</t>
  </si>
  <si>
    <t>transferase activity</t>
  </si>
  <si>
    <t>GO:0016757</t>
  </si>
  <si>
    <t>transferase activity, transferring glycosyl groups</t>
  </si>
  <si>
    <t>GO:0016759</t>
  </si>
  <si>
    <t>cellulose synthase activity</t>
  </si>
  <si>
    <t>GO:0016760</t>
  </si>
  <si>
    <t>cellulose synthase (UDP-forming) activity</t>
  </si>
  <si>
    <t>GO:0016772</t>
  </si>
  <si>
    <t>transferase activity, transferring phosphorus-containing groups</t>
  </si>
  <si>
    <t>GO:0016773</t>
  </si>
  <si>
    <t>phosphotransferase activity, alcohol group as acceptor</t>
  </si>
  <si>
    <t>GO:0016798</t>
  </si>
  <si>
    <t>hydrolase activity, acting on glycosyl bonds</t>
  </si>
  <si>
    <t>GO:0016840</t>
  </si>
  <si>
    <t>carbon-nitrogen lyase activity</t>
  </si>
  <si>
    <t>GO:0016841</t>
  </si>
  <si>
    <t>ammonia-lyase activity</t>
  </si>
  <si>
    <t>GO:0016998</t>
  </si>
  <si>
    <t>cell wall macromolecule catabolic process</t>
  </si>
  <si>
    <t>GO:0017076</t>
  </si>
  <si>
    <t>purine nucleotide binding</t>
  </si>
  <si>
    <t>GO:0019104</t>
  </si>
  <si>
    <t>DNA N-glycosylase activity</t>
  </si>
  <si>
    <t>GO:0019219</t>
  </si>
  <si>
    <t>regulation of nucleobase, nucleoside, nucleotide and nucleic acid metabolic process</t>
  </si>
  <si>
    <t>GO:0020037</t>
  </si>
  <si>
    <t>heme binding</t>
  </si>
  <si>
    <t>GO:0023046</t>
  </si>
  <si>
    <t>signaling process</t>
  </si>
  <si>
    <t>GO:0023052</t>
  </si>
  <si>
    <t>signaling</t>
  </si>
  <si>
    <t>GO:0023060</t>
  </si>
  <si>
    <t>signal transmission</t>
  </si>
  <si>
    <t>GO:0030170</t>
  </si>
  <si>
    <t>pyridoxal phosphate binding</t>
  </si>
  <si>
    <t>GO:0030243</t>
  </si>
  <si>
    <t>cellulose metabolic process</t>
  </si>
  <si>
    <t>GO:0030244</t>
  </si>
  <si>
    <t>cellulose biosynthetic process</t>
  </si>
  <si>
    <t>GO:0030246</t>
  </si>
  <si>
    <t>carbohydrate binding</t>
  </si>
  <si>
    <t>GO:0030247</t>
  </si>
  <si>
    <t>polysaccharide binding</t>
  </si>
  <si>
    <t>GO:0030554</t>
  </si>
  <si>
    <t>adenyl nucleotide binding</t>
  </si>
  <si>
    <t>GO:0031224</t>
  </si>
  <si>
    <t>intrinsic to membrane</t>
  </si>
  <si>
    <t>GO:0031326</t>
  </si>
  <si>
    <t>regulation of cellular biosynthetic process</t>
  </si>
  <si>
    <t>GO:0032553</t>
  </si>
  <si>
    <t>ribonucleotide binding</t>
  </si>
  <si>
    <t>GO:0032555</t>
  </si>
  <si>
    <t>purine ribonucleotide binding</t>
  </si>
  <si>
    <t>GO:0032559</t>
  </si>
  <si>
    <t>adenyl ribonucleotide binding</t>
  </si>
  <si>
    <t>GO:0033764</t>
  </si>
  <si>
    <t>steroid dehydrogenase activity, acting on the CH-OH group of donors, NAD or NADP as acceptor</t>
  </si>
  <si>
    <t>GO:0034637</t>
  </si>
  <si>
    <t>cellular carbohydrate biosynthetic process</t>
  </si>
  <si>
    <t>GO:0034655</t>
  </si>
  <si>
    <t>nucleobase, nucleoside, nucleotide and nucleic acid catabolic process</t>
  </si>
  <si>
    <t>GO:0034656</t>
  </si>
  <si>
    <t>nucleobase, nucleoside and nucleotide catabolic process</t>
  </si>
  <si>
    <t>GO:0035251</t>
  </si>
  <si>
    <t>UDP-glucosyltransferase activity</t>
  </si>
  <si>
    <t>GO:0042221</t>
  </si>
  <si>
    <t>response to chemical stimulus</t>
  </si>
  <si>
    <t>GO:0042493</t>
  </si>
  <si>
    <t>response to drug</t>
  </si>
  <si>
    <t>GO:0042578</t>
  </si>
  <si>
    <t>phosphoric ester hydrolase activity</t>
  </si>
  <si>
    <t>GO:0043167</t>
  </si>
  <si>
    <t>ion binding</t>
  </si>
  <si>
    <t>GO:0043169</t>
  </si>
  <si>
    <t>cation binding</t>
  </si>
  <si>
    <t>GO:0043412</t>
  </si>
  <si>
    <t>macromolecule modification</t>
  </si>
  <si>
    <t>GO:0043531</t>
  </si>
  <si>
    <t>ADP binding</t>
  </si>
  <si>
    <t>GO:0043623</t>
  </si>
  <si>
    <t>cellular protein complex assembly</t>
  </si>
  <si>
    <t>GO:0043687</t>
  </si>
  <si>
    <t>post-translational protein modification</t>
  </si>
  <si>
    <t>GO:0044036</t>
  </si>
  <si>
    <t>cell wall macromolecule metabolic process</t>
  </si>
  <si>
    <t>GO:0044042</t>
  </si>
  <si>
    <t>glucan metabolic process</t>
  </si>
  <si>
    <t>GO:0044264</t>
  </si>
  <si>
    <t>cellular polysaccharide metabolic process</t>
  </si>
  <si>
    <t>GO:0044270</t>
  </si>
  <si>
    <t>cellular nitrogen compound catabolic process</t>
  </si>
  <si>
    <t>GO:0044430</t>
  </si>
  <si>
    <t>cytoskeletal part</t>
  </si>
  <si>
    <t>GO:0045087</t>
  </si>
  <si>
    <t>innate immune response</t>
  </si>
  <si>
    <t>GO:0045449</t>
  </si>
  <si>
    <t>regulation of transcription</t>
  </si>
  <si>
    <t>GO:0046039</t>
  </si>
  <si>
    <t>GTP metabolic process</t>
  </si>
  <si>
    <t>GO:0046351</t>
  </si>
  <si>
    <t>disaccharide biosynthetic process</t>
  </si>
  <si>
    <t>GO:0046527</t>
  </si>
  <si>
    <t>glucosyltransferase activity</t>
  </si>
  <si>
    <t>GO:0046700</t>
  </si>
  <si>
    <t>heterocycle catabolic process</t>
  </si>
  <si>
    <t>GO:0046872</t>
  </si>
  <si>
    <t>metal ion binding</t>
  </si>
  <si>
    <t>GO:0046906</t>
  </si>
  <si>
    <t>tetrapyrrole binding</t>
  </si>
  <si>
    <t>GO:0046914</t>
  </si>
  <si>
    <t>transition metal ion binding</t>
  </si>
  <si>
    <t>GO:0050789</t>
  </si>
  <si>
    <t>regulation of biological process</t>
  </si>
  <si>
    <t>GO:0050794</t>
  </si>
  <si>
    <t>regulation of cellular process</t>
  </si>
  <si>
    <t>GO:0050896</t>
  </si>
  <si>
    <t>response to stimulus</t>
  </si>
  <si>
    <t>GO:0051171</t>
  </si>
  <si>
    <t>regulation of nitrogen compound metabolic process</t>
  </si>
  <si>
    <t>GO:0051252</t>
  </si>
  <si>
    <t>regulation of RNA metabolic process</t>
  </si>
  <si>
    <t>GO:0051258</t>
  </si>
  <si>
    <t>protein polymerization</t>
  </si>
  <si>
    <t>GO:0055085</t>
  </si>
  <si>
    <t>transmembrane transport</t>
  </si>
  <si>
    <t>GO:0055114</t>
  </si>
  <si>
    <t>oxidation reduction</t>
  </si>
  <si>
    <t>GO:0060089</t>
  </si>
  <si>
    <t>molecular transducer activity</t>
  </si>
  <si>
    <t>GO:0060255</t>
  </si>
  <si>
    <t>regulation of macromolecule metabolic process</t>
  </si>
  <si>
    <t>GO:0070279</t>
  </si>
  <si>
    <t>vitamin B6 binding</t>
  </si>
  <si>
    <t>GO:0071554</t>
  </si>
  <si>
    <t>cell wall organization or biogenesis</t>
  </si>
  <si>
    <t>GO:0080090</t>
  </si>
  <si>
    <t>regulation of primary metabolic process</t>
  </si>
  <si>
    <t>Pe1 vs. Pe2</t>
    <phoneticPr fontId="1" type="noConversion"/>
  </si>
  <si>
    <t>Pe1 vs. Pn1</t>
    <phoneticPr fontId="1" type="noConversion"/>
  </si>
  <si>
    <t>Description</t>
  </si>
  <si>
    <t>corr.p.value_Cluster01</t>
  </si>
  <si>
    <t>corr.p.value_Cluster02</t>
  </si>
  <si>
    <t>corr.p.value_Cluster04</t>
  </si>
  <si>
    <t>corr.p.value_Cluster05</t>
  </si>
  <si>
    <t>corr.p.value_Cluster08</t>
  </si>
  <si>
    <t>corr.p.value_Cluster09</t>
  </si>
  <si>
    <t>corr.p.value_Cluster12</t>
  </si>
  <si>
    <t>corr.p.value_Cluster13</t>
  </si>
  <si>
    <t>corr.p.value_Cluster14</t>
  </si>
  <si>
    <t>corr.p.value_Cluster15</t>
  </si>
  <si>
    <t>corr.p.value_Cluster16</t>
  </si>
  <si>
    <t>corr.p.value_Cluster19</t>
  </si>
  <si>
    <t>nlog10FDR_Cluster01</t>
  </si>
  <si>
    <t>nlog10FDR_Cluster02</t>
  </si>
  <si>
    <t>nlog10FDR_Cluster04</t>
  </si>
  <si>
    <t>nlog10FDR_Cluster05</t>
  </si>
  <si>
    <t>nlog10FDR_Cluster08</t>
  </si>
  <si>
    <t>nlog10FDR_Cluster09</t>
  </si>
  <si>
    <t>nlog10FDR_Cluster12</t>
  </si>
  <si>
    <t>nlog10FDR_Cluster13</t>
  </si>
  <si>
    <t>nlog10FDR_Cluster14</t>
  </si>
  <si>
    <t>nlog10FDR_Cluster15</t>
  </si>
  <si>
    <t>nlog10FDR_Cluster16</t>
  </si>
  <si>
    <t>nlog10FDR_Cluster19</t>
  </si>
  <si>
    <t>Enrichment_Cluster01</t>
  </si>
  <si>
    <t>Enrichment_Cluster02</t>
  </si>
  <si>
    <t>Enrichment_Cluster04</t>
  </si>
  <si>
    <t>Enrichment_Cluster05</t>
  </si>
  <si>
    <t>Enrichment_Cluster08</t>
  </si>
  <si>
    <t>Enrichment_Cluster09</t>
  </si>
  <si>
    <t>Enrichment_Cluster12</t>
  </si>
  <si>
    <t>Enrichment_Cluster13</t>
  </si>
  <si>
    <t>Enrichment_Cluster14</t>
  </si>
  <si>
    <t>Enrichment_Cluster15</t>
  </si>
  <si>
    <t>Enrichment_Cluster16</t>
  </si>
  <si>
    <t>Enrichment_Cluster19</t>
  </si>
  <si>
    <t>GO:0000003</t>
  </si>
  <si>
    <t>reproduction</t>
  </si>
  <si>
    <t>NA</t>
  </si>
  <si>
    <t>GO:0000271</t>
  </si>
  <si>
    <t>polysaccharide biosynthetic process</t>
  </si>
  <si>
    <t>GO:0003674</t>
  </si>
  <si>
    <t>molecular_function</t>
  </si>
  <si>
    <t>GO:0003677</t>
  </si>
  <si>
    <t>DNA binding</t>
  </si>
  <si>
    <t>GO:0003700</t>
  </si>
  <si>
    <t>transcription factor activity</t>
  </si>
  <si>
    <t>GO:0003774</t>
  </si>
  <si>
    <t>motor activity</t>
  </si>
  <si>
    <t>GO:0003924</t>
  </si>
  <si>
    <t>GTPase activity</t>
  </si>
  <si>
    <t>GO:0004180</t>
  </si>
  <si>
    <t>carboxypeptidase activity</t>
  </si>
  <si>
    <t>GO:0004185</t>
  </si>
  <si>
    <t>serine-type carboxypeptidase activity</t>
  </si>
  <si>
    <t>GO:0004674</t>
  </si>
  <si>
    <t>protein serine/threonine kinase activity</t>
  </si>
  <si>
    <t>GO:0005515</t>
  </si>
  <si>
    <t>protein binding</t>
  </si>
  <si>
    <t>GO:0005525</t>
  </si>
  <si>
    <t>GTP binding</t>
  </si>
  <si>
    <t>GO:0005529</t>
  </si>
  <si>
    <t>sugar binding</t>
  </si>
  <si>
    <t>GO:0006163</t>
  </si>
  <si>
    <t>purine nucleotide metabolic process</t>
  </si>
  <si>
    <t>GO:0006461</t>
  </si>
  <si>
    <t>protein complex assembly</t>
  </si>
  <si>
    <t>GO:0006519</t>
  </si>
  <si>
    <t>cellular amino acid and derivative metabolic process</t>
  </si>
  <si>
    <t>GO:0006520</t>
  </si>
  <si>
    <t>cellular amino acid metabolic process</t>
  </si>
  <si>
    <t>GO:0006753</t>
  </si>
  <si>
    <t>nucleoside phosphate metabolic process</t>
  </si>
  <si>
    <t>GO:0007154</t>
  </si>
  <si>
    <t>cell communication</t>
  </si>
  <si>
    <t>GO:0008037</t>
  </si>
  <si>
    <t>cell recognition</t>
  </si>
  <si>
    <t>GO:0008236</t>
  </si>
  <si>
    <t>serine-type peptidase activity</t>
  </si>
  <si>
    <t>GO:0008238</t>
  </si>
  <si>
    <t>exopeptidase activity</t>
  </si>
  <si>
    <t>GO:0008509</t>
  </si>
  <si>
    <t>anion transmembrane transporter activity</t>
  </si>
  <si>
    <t>GO:0008610</t>
  </si>
  <si>
    <t>lipid biosynthetic process</t>
  </si>
  <si>
    <t>GO:0008652</t>
  </si>
  <si>
    <t>cellular amino acid biosynthetic process</t>
  </si>
  <si>
    <t>GO:0009056</t>
  </si>
  <si>
    <t>catabolic process</t>
  </si>
  <si>
    <t>GO:0009117</t>
  </si>
  <si>
    <t>nucleotide metabolic process</t>
  </si>
  <si>
    <t>GO:0009150</t>
  </si>
  <si>
    <t>purine ribonucleotide metabolic process</t>
  </si>
  <si>
    <t>GO:0009308</t>
  </si>
  <si>
    <t>amine metabolic process</t>
  </si>
  <si>
    <t>GO:0009309</t>
  </si>
  <si>
    <t>amine biosynthetic process</t>
  </si>
  <si>
    <t>GO:0009521</t>
  </si>
  <si>
    <t>photosystem</t>
  </si>
  <si>
    <t>GO:0009523</t>
  </si>
  <si>
    <t>photosystem II</t>
  </si>
  <si>
    <t>GO:0009579</t>
  </si>
  <si>
    <t>thylakoid</t>
  </si>
  <si>
    <t>GO:0009856</t>
  </si>
  <si>
    <t>pollination</t>
  </si>
  <si>
    <t>GO:0009875</t>
  </si>
  <si>
    <t>pollen-pistil interaction</t>
  </si>
  <si>
    <t>GO:0016052</t>
  </si>
  <si>
    <t>carbohydrate catabolic process</t>
  </si>
  <si>
    <t>GO:0016614</t>
  </si>
  <si>
    <t>oxidoreductase activity, acting on CH-OH group of donors</t>
  </si>
  <si>
    <t>GO:0016668</t>
  </si>
  <si>
    <t>oxidoreductase activity, acting on sulfur group of donors, NAD or NADP as acceptor</t>
  </si>
  <si>
    <t>GO:0016758</t>
  </si>
  <si>
    <t>transferase activity, transferring hexosyl groups</t>
  </si>
  <si>
    <t>GO:0016762</t>
  </si>
  <si>
    <t>xyloglucan:xyloglucosyl transferase activity</t>
  </si>
  <si>
    <t>GO:0017171</t>
  </si>
  <si>
    <t>serine hydrolase activity</t>
  </si>
  <si>
    <t>GO:0019001</t>
  </si>
  <si>
    <t>guanyl nucleotide binding</t>
  </si>
  <si>
    <t>GO:0019222</t>
  </si>
  <si>
    <t>regulation of metabolic process</t>
  </si>
  <si>
    <t>GO:0019538</t>
  </si>
  <si>
    <t>protein metabolic process</t>
  </si>
  <si>
    <t>GO:0022414</t>
  </si>
  <si>
    <t>reproductive process</t>
  </si>
  <si>
    <t>GO:0022607</t>
  </si>
  <si>
    <t>cellular component assembly</t>
  </si>
  <si>
    <t>GO:0030001</t>
  </si>
  <si>
    <t>metal ion transport</t>
  </si>
  <si>
    <t>GO:0030528</t>
  </si>
  <si>
    <t>transcription regulator activity</t>
  </si>
  <si>
    <t>GO:0031323</t>
  </si>
  <si>
    <t>regulation of cellular metabolic process</t>
  </si>
  <si>
    <t>GO:0032501</t>
  </si>
  <si>
    <t>multicellular organismal process</t>
  </si>
  <si>
    <t>GO:0032561</t>
  </si>
  <si>
    <t>guanyl ribonucleotide binding</t>
  </si>
  <si>
    <t>GO:0033692</t>
  </si>
  <si>
    <t>cellular polysaccharide biosynthetic process</t>
  </si>
  <si>
    <t>GO:0034357</t>
  </si>
  <si>
    <t>photosynthetic membrane</t>
  </si>
  <si>
    <t>GO:0034621</t>
  </si>
  <si>
    <t>cellular macromolecular complex subunit organization</t>
  </si>
  <si>
    <t>GO:0034622</t>
  </si>
  <si>
    <t>cellular macromolecular complex assembly</t>
  </si>
  <si>
    <t>GO:0043170</t>
  </si>
  <si>
    <t>macromolecule metabolic process</t>
  </si>
  <si>
    <t>GO:0043933</t>
  </si>
  <si>
    <t>macromolecular complex subunit organization</t>
  </si>
  <si>
    <t>GO:0044085</t>
  </si>
  <si>
    <t>cellular component biogenesis</t>
  </si>
  <si>
    <t>GO:0044106</t>
  </si>
  <si>
    <t>cellular amine metabolic process</t>
  </si>
  <si>
    <t>GO:0044237</t>
  </si>
  <si>
    <t>cellular metabolic process</t>
  </si>
  <si>
    <t>GO:0044238</t>
  </si>
  <si>
    <t>primary metabolic process</t>
  </si>
  <si>
    <t>GO:0044248</t>
  </si>
  <si>
    <t>cellular catabolic process</t>
  </si>
  <si>
    <t>GO:0044260</t>
  </si>
  <si>
    <t>cellular macromolecule metabolic process</t>
  </si>
  <si>
    <t>GO:0044262</t>
  </si>
  <si>
    <t>cellular carbohydrate metabolic process</t>
  </si>
  <si>
    <t>GO:0044267</t>
  </si>
  <si>
    <t>cellular protein metabolic process</t>
  </si>
  <si>
    <t>GO:0044282</t>
  </si>
  <si>
    <t>small molecule catabolic process</t>
  </si>
  <si>
    <t>GO:0044436</t>
  </si>
  <si>
    <t>thylakoid part</t>
  </si>
  <si>
    <t>GO:0047134</t>
  </si>
  <si>
    <t>protein-disulfide reductase activity</t>
  </si>
  <si>
    <t>GO:0048037</t>
  </si>
  <si>
    <t>cofactor binding</t>
  </si>
  <si>
    <t>GO:0048046</t>
  </si>
  <si>
    <t>apoplast</t>
  </si>
  <si>
    <t>GO:0048544</t>
  </si>
  <si>
    <t>recognition of pollen</t>
  </si>
  <si>
    <t>GO:0048610</t>
  </si>
  <si>
    <t>reproductive cellular process</t>
  </si>
  <si>
    <t>GO:0050662</t>
  </si>
  <si>
    <t>coenzyme binding</t>
  </si>
  <si>
    <t>GO:0051704</t>
  </si>
  <si>
    <t>multi-organism process</t>
  </si>
  <si>
    <t>GO:0055086</t>
  </si>
  <si>
    <t>nucleobase, nucleoside and nucleotide metabolic process</t>
  </si>
  <si>
    <t>GO:0065003</t>
  </si>
  <si>
    <t>macromolecular complex assembly</t>
  </si>
  <si>
    <t>GO:0065007</t>
  </si>
  <si>
    <t>biological regulation</t>
  </si>
  <si>
    <t>GO:0070008</t>
  </si>
  <si>
    <t>serine-type exopeptidase activity</t>
  </si>
  <si>
    <t>GO:0070271</t>
  </si>
  <si>
    <t>protein complex biogenesis</t>
  </si>
  <si>
    <t>AP2</t>
  </si>
  <si>
    <t>ARF</t>
  </si>
  <si>
    <t>ARR-B</t>
  </si>
  <si>
    <t>B3</t>
  </si>
  <si>
    <t>BBR-BPC</t>
  </si>
  <si>
    <t>bHLH</t>
  </si>
  <si>
    <t>bZIP</t>
  </si>
  <si>
    <t>C2H2</t>
  </si>
  <si>
    <t>C3H</t>
  </si>
  <si>
    <t>CAMTA</t>
  </si>
  <si>
    <t>CO-like</t>
  </si>
  <si>
    <t>DBB</t>
  </si>
  <si>
    <t>Dof</t>
  </si>
  <si>
    <t>E2F/DP</t>
  </si>
  <si>
    <t>ERF</t>
  </si>
  <si>
    <t>FAR1</t>
  </si>
  <si>
    <t>G2-like</t>
  </si>
  <si>
    <t>GATA</t>
  </si>
  <si>
    <t>GRAS</t>
  </si>
  <si>
    <t>GRF</t>
  </si>
  <si>
    <t>HB-other</t>
  </si>
  <si>
    <t>HD-ZIP</t>
  </si>
  <si>
    <t>HSF</t>
  </si>
  <si>
    <t>LBD</t>
  </si>
  <si>
    <t>LFY</t>
  </si>
  <si>
    <t>LSD</t>
  </si>
  <si>
    <t>M-type_MADS</t>
  </si>
  <si>
    <t>MIKC_MADS</t>
  </si>
  <si>
    <t>MYB</t>
  </si>
  <si>
    <t>MYB_related</t>
  </si>
  <si>
    <t>NAC</t>
  </si>
  <si>
    <t>NF-YA</t>
  </si>
  <si>
    <t>NF-YB</t>
  </si>
  <si>
    <t>NF-YC</t>
  </si>
  <si>
    <t>Nin-like</t>
  </si>
  <si>
    <t>RAV</t>
  </si>
  <si>
    <t>SBP</t>
  </si>
  <si>
    <t>SRS</t>
  </si>
  <si>
    <t>STAT</t>
  </si>
  <si>
    <t>TALE</t>
  </si>
  <si>
    <t>TCP</t>
  </si>
  <si>
    <t>Trihelix</t>
  </si>
  <si>
    <t>Whirly</t>
  </si>
  <si>
    <t>WOX</t>
  </si>
  <si>
    <t>WRKY</t>
  </si>
  <si>
    <t>YABBY</t>
  </si>
  <si>
    <t>ZF-HD</t>
  </si>
  <si>
    <t>GeneID</t>
  </si>
  <si>
    <t>AtGeneID</t>
  </si>
  <si>
    <t>AtGeneName</t>
  </si>
  <si>
    <t>Annotation</t>
  </si>
  <si>
    <t>BriefDescription</t>
  </si>
  <si>
    <t>TF_family</t>
  </si>
  <si>
    <t>PlnTFDB_family</t>
  </si>
  <si>
    <t>module in aspwood</t>
    <phoneticPr fontId="1" type="noConversion"/>
  </si>
  <si>
    <t>Potri.001G026500</t>
  </si>
  <si>
    <t>AT2G11890</t>
  </si>
  <si>
    <t>adenylate cyclases</t>
  </si>
  <si>
    <t>triphosphate tunel metalloenzyme 3-like</t>
  </si>
  <si>
    <t>turquoise</t>
  </si>
  <si>
    <t>module2</t>
    <phoneticPr fontId="1" type="noConversion"/>
  </si>
  <si>
    <t>secondary cell wall biosynthesis</t>
  </si>
  <si>
    <t>Potri.001G068100</t>
  </si>
  <si>
    <t>AT1G27440</t>
  </si>
  <si>
    <t>ATGUT1,GUT2,IRX10</t>
  </si>
  <si>
    <t>Exostosin family protein</t>
  </si>
  <si>
    <t>probable beta-1,4-xylosyltransferase IRX10</t>
  </si>
  <si>
    <t>Potri.001G099800</t>
  </si>
  <si>
    <t>AT1G63910</t>
  </si>
  <si>
    <t>AtMYB103,MYB103</t>
  </si>
  <si>
    <t>myb domain protein 103</t>
  </si>
  <si>
    <t>r2r3-myb transcription [Ricinus communis]</t>
  </si>
  <si>
    <t>module2</t>
  </si>
  <si>
    <t>Potri.001G107000</t>
  </si>
  <si>
    <t>AT5G23750</t>
  </si>
  <si>
    <t>Remorin family protein</t>
  </si>
  <si>
    <t>Remorin family [Theobroma cacao]</t>
  </si>
  <si>
    <t>Potri.001G133300</t>
  </si>
  <si>
    <t>AT1G32100</t>
  </si>
  <si>
    <t>ATPRR1,PRR1</t>
  </si>
  <si>
    <t>pinoresinol reductase 1</t>
  </si>
  <si>
    <t>isoflavone reductase homolog</t>
  </si>
  <si>
    <t>Potri.001G140900</t>
  </si>
  <si>
    <t>AT4G17920</t>
  </si>
  <si>
    <t>RING/U-box superfamily protein</t>
  </si>
  <si>
    <t>RING-H2 finger ATL29</t>
  </si>
  <si>
    <t>Potri.001G189500</t>
  </si>
  <si>
    <t>AT1G59870</t>
  </si>
  <si>
    <t>ABCG36,ATABCG36,ATPDR8,PDR8,PEN3</t>
  </si>
  <si>
    <t>ABC-2 and Plant PDR ABC-type transporter family protein</t>
  </si>
  <si>
    <t>ABC transporter G family member 29-like</t>
  </si>
  <si>
    <t>Potri.001G258400</t>
  </si>
  <si>
    <t>AT5G12850</t>
  </si>
  <si>
    <t>CCCH-type zinc finger protein with ARM repeat domain</t>
  </si>
  <si>
    <t>C3HL domain class transcription factor isoform 1 [Theobroma cacao]</t>
  </si>
  <si>
    <t>Potri.001G320800</t>
  </si>
  <si>
    <t>AT5G03170</t>
  </si>
  <si>
    <t>ATFLA11,FLA11</t>
  </si>
  <si>
    <t>FASCICLIN-like arabinogalactan-protein 11</t>
  </si>
  <si>
    <t>fasciclin-like AGP 15 family [Populus trichocarpa]</t>
  </si>
  <si>
    <t>Potri.001G352300</t>
  </si>
  <si>
    <t>AT2G34410</t>
  </si>
  <si>
    <t>O-acetyltransferase family protein</t>
  </si>
  <si>
    <t>CAS1 domain-containing 1-like</t>
  </si>
  <si>
    <t>Potri.001G375700</t>
  </si>
  <si>
    <t>AT3G15050</t>
  </si>
  <si>
    <t>IQD10</t>
  </si>
  <si>
    <t>IQ-domain 10</t>
  </si>
  <si>
    <t>IQ-DOMAIN 1 [Vitis vinifera]</t>
  </si>
  <si>
    <t>Potri.001G416800</t>
  </si>
  <si>
    <t>AT5G54690</t>
  </si>
  <si>
    <t>GAUT12,IRX8,LGT6</t>
  </si>
  <si>
    <t>galacturonosyltransferase 12</t>
  </si>
  <si>
    <t>probable galacturonosyltransferase 12</t>
  </si>
  <si>
    <t>Potri.002G031000</t>
  </si>
  <si>
    <t>AT2G16400</t>
  </si>
  <si>
    <t>BLH7</t>
  </si>
  <si>
    <t>BEL1-like homeodomain 7</t>
  </si>
  <si>
    <t>BEL1-like homeodomain 3 [Jatropha curcas]</t>
  </si>
  <si>
    <t>HB</t>
  </si>
  <si>
    <t>Potri.002G132900</t>
  </si>
  <si>
    <t>AT1G19300</t>
  </si>
  <si>
    <t>ATGATL1,GATL1,GLZ1,PARVUS</t>
  </si>
  <si>
    <t>Nucleotide-diphospho-sugar transferases superfamily protein</t>
  </si>
  <si>
    <t>glycosyl transferase family 8 family [Populus trichocarpa]</t>
  </si>
  <si>
    <t>Potri.002G143600</t>
  </si>
  <si>
    <t>AT1G02040</t>
  </si>
  <si>
    <t>C2H2-type zinc finger family protein</t>
  </si>
  <si>
    <t>zinc finger family [Populus trichocarpa]</t>
  </si>
  <si>
    <t>Potri.002G168300</t>
  </si>
  <si>
    <t>AT3G61660</t>
  </si>
  <si>
    <t>hypothetical protein POPTR_0002s16970g [Populus trichocarpa]</t>
  </si>
  <si>
    <t>Potri.002G184900</t>
  </si>
  <si>
    <t>AT3G62020</t>
  </si>
  <si>
    <t>GLP10</t>
  </si>
  <si>
    <t>germin-like protein 10</t>
  </si>
  <si>
    <t>GERMIN-LIKE 10 [Populus trichocarpa]</t>
  </si>
  <si>
    <t>Potri.002G195400</t>
  </si>
  <si>
    <t>AT2G47360</t>
  </si>
  <si>
    <t>hypothetical protein POPTR_0002s19640g [Populus trichocarpa]</t>
  </si>
  <si>
    <t>Potri.002G257900</t>
  </si>
  <si>
    <t>AT5G44030</t>
  </si>
  <si>
    <t>CESA4,IRX5,NWS2</t>
  </si>
  <si>
    <t>cellulose synthase A4</t>
  </si>
  <si>
    <t>cellulose synthase 4 [Populus tomentosa]</t>
  </si>
  <si>
    <t>Potri.002G261700</t>
  </si>
  <si>
    <t>AT5G42710</t>
  </si>
  <si>
    <t>Cytochrome c oxidase subunit 3</t>
  </si>
  <si>
    <t>Potri.003G003800</t>
  </si>
  <si>
    <t>hypothetical protein Csa_2G396205</t>
  </si>
  <si>
    <t>Potri.003G073500</t>
  </si>
  <si>
    <t>AT1G17270</t>
  </si>
  <si>
    <t>O-fucosyltransferase family protein</t>
  </si>
  <si>
    <t>-O-fucosyltransferase 2 [Populus trichocarpa]</t>
  </si>
  <si>
    <t>Potri.003G100200</t>
  </si>
  <si>
    <t>Potri.003G151700</t>
  </si>
  <si>
    <t>AT5G49720</t>
  </si>
  <si>
    <t>ATGH9A1,DEC,GH9A1,IRX2,KOR,KOR1,RSW2,TSD1</t>
  </si>
  <si>
    <t>glycosyl hydrolase 9A1</t>
  </si>
  <si>
    <t>endo-1,4-beta-glucanase [Populus tomentosa]</t>
  </si>
  <si>
    <t>Potri.003G162000</t>
  </si>
  <si>
    <t>Potri.003G164200</t>
  </si>
  <si>
    <t>AT1G03080</t>
  </si>
  <si>
    <t>kinase interacting (KIP1-like) family protein</t>
  </si>
  <si>
    <t>NETWORKED 3C-like</t>
  </si>
  <si>
    <t>Potri.004G059600</t>
  </si>
  <si>
    <t>AT4G18780</t>
  </si>
  <si>
    <t>ATCESA8,CESA8,IRX1,LEW2</t>
  </si>
  <si>
    <t>cellulose synthase family protein</t>
  </si>
  <si>
    <t>cellulose synthase</t>
  </si>
  <si>
    <t>Potri.004G197500</t>
  </si>
  <si>
    <t>AT2G27060</t>
  </si>
  <si>
    <t>Leucine-rich repeat protein kinase family protein</t>
  </si>
  <si>
    <t>Leucine-rich repeat kinase family isoform 1 [Theobroma cacao]</t>
  </si>
  <si>
    <t>Potri.004G211900</t>
  </si>
  <si>
    <t>AT2G28315</t>
  </si>
  <si>
    <t>Nucleotide/sugar transporter family protein</t>
  </si>
  <si>
    <t>uncharacterized membrane At1g06890-like [Populus euphratica]</t>
  </si>
  <si>
    <t>Potri.004G226800</t>
  </si>
  <si>
    <t>AT1G09610</t>
  </si>
  <si>
    <t>Protein of unknown function (DUF579)</t>
  </si>
  <si>
    <t>glucuronoxylan 4-O-methyltransferase 1-like</t>
  </si>
  <si>
    <t>Potri.005G061600</t>
  </si>
  <si>
    <t>AT3G18660</t>
  </si>
  <si>
    <t>GUX1,PGSIP1</t>
  </si>
  <si>
    <t>plant glycogenin-like starch initiation protein 1</t>
  </si>
  <si>
    <t>UDP-glucuronate:xylan alpha-glucuronosyltransferase 1-like isoform X1</t>
  </si>
  <si>
    <t>Potri.005G106400</t>
  </si>
  <si>
    <t>AT4G35770</t>
  </si>
  <si>
    <t>ATSEN1,DIN1,SEN1</t>
  </si>
  <si>
    <t>Rhodanese/Cell cycle control phosphatase superfamily protein</t>
  </si>
  <si>
    <t>thiosulfate sulfurtransferase chloroplastic-like</t>
  </si>
  <si>
    <t>Potri.005G109600</t>
  </si>
  <si>
    <t>AT3G51325</t>
  </si>
  <si>
    <t>nucleic acid binding [Ricinus communis]</t>
  </si>
  <si>
    <t>Potri.005G141300</t>
  </si>
  <si>
    <t>AT5G67210</t>
  </si>
  <si>
    <t>DUF579 partial [Populus trichocarpa]</t>
  </si>
  <si>
    <t>Potri.005G211000</t>
  </si>
  <si>
    <t>serine threonine- kinase yrzF</t>
  </si>
  <si>
    <t>Potri.005G221400</t>
  </si>
  <si>
    <t>AT2G42410</t>
  </si>
  <si>
    <t>ATZFP11,ZFP11</t>
  </si>
  <si>
    <t>zinc finger protein 11</t>
  </si>
  <si>
    <t>transcriptional regulator SUPERMAN-like</t>
  </si>
  <si>
    <t>Potri.005G245600</t>
  </si>
  <si>
    <t>AT1G76070</t>
  </si>
  <si>
    <t>hypothetical protein POPTR_0005s26690g [Populus trichocarpa]</t>
  </si>
  <si>
    <t>Potri.006G005600</t>
  </si>
  <si>
    <t>AT5G47635</t>
  </si>
  <si>
    <t>Pollen Ole e 1 allergen and extensin family protein</t>
  </si>
  <si>
    <t>Pollen Ole e 1 allergen and extensin family [Theobroma cacao]</t>
  </si>
  <si>
    <t>Potri.006G056100</t>
  </si>
  <si>
    <t>hypothetical protein POPTR_0006s05480g [Populus trichocarpa]</t>
  </si>
  <si>
    <t>Potri.006G067000</t>
  </si>
  <si>
    <t>AT3G15810</t>
  </si>
  <si>
    <t>Protein of unknown function (DUF567)</t>
  </si>
  <si>
    <t>LURP-one-related 12-like</t>
  </si>
  <si>
    <t>Potri.006G087100</t>
  </si>
  <si>
    <t>AT5G60020</t>
  </si>
  <si>
    <t>ATLAC17,LAC17</t>
  </si>
  <si>
    <t>laccase 17</t>
  </si>
  <si>
    <t>Laccase 17 isoform 1 [Theobroma cacao]</t>
  </si>
  <si>
    <t>Potri.006G094300</t>
  </si>
  <si>
    <t>AT3G54040</t>
  </si>
  <si>
    <t>PAR1 protein</t>
  </si>
  <si>
    <t>PAR1 [Theobroma cacao]</t>
  </si>
  <si>
    <t>Potri.006G096900</t>
  </si>
  <si>
    <t>AT2G38080</t>
  </si>
  <si>
    <t>ATLMCO4,IRX12,LAC4,LMCO4</t>
  </si>
  <si>
    <t>Laccase/Diphenol oxidase family protein</t>
  </si>
  <si>
    <t>laccase family [Populus trichocarpa]</t>
  </si>
  <si>
    <t>Potri.006G120400</t>
  </si>
  <si>
    <t>AT1G63300</t>
  </si>
  <si>
    <t>Myosin heavy chain-related protein</t>
  </si>
  <si>
    <t>leucine-rich repeat-containing DDB_G0290503</t>
  </si>
  <si>
    <t>Potri.006G120500</t>
  </si>
  <si>
    <t>AT1G22060</t>
  </si>
  <si>
    <t>[Ricinus communis]</t>
  </si>
  <si>
    <t>Potri.006G131000</t>
  </si>
  <si>
    <t>AT2G37090</t>
  </si>
  <si>
    <t>IRX9</t>
  </si>
  <si>
    <t>secondary cell wall-related glycosyltransferase family 43</t>
  </si>
  <si>
    <t>Potri.006G155000</t>
  </si>
  <si>
    <t>AT2G18660</t>
  </si>
  <si>
    <t>PNP-A</t>
  </si>
  <si>
    <t>plant natriuretic peptide A</t>
  </si>
  <si>
    <t>EG45-like domain containing</t>
  </si>
  <si>
    <t>Potri.006G181900</t>
  </si>
  <si>
    <t>AT5G17420</t>
  </si>
  <si>
    <t>ATCESA7,CESA7,IRX3,MUR10</t>
  </si>
  <si>
    <t>Cellulose synthase family protein</t>
  </si>
  <si>
    <t>cellulose synthase 7 [Populus tomentosa]</t>
  </si>
  <si>
    <t>Potri.006G228600</t>
  </si>
  <si>
    <t>AT5G11890</t>
  </si>
  <si>
    <t>Basic fibroblast growth factor receptor [Theobroma cacao]</t>
  </si>
  <si>
    <t>Potri.007G031900</t>
  </si>
  <si>
    <t>AT3G50770</t>
  </si>
  <si>
    <t>CML41</t>
  </si>
  <si>
    <t>calmodulin-like 41</t>
  </si>
  <si>
    <t>probable calcium-binding CML41</t>
  </si>
  <si>
    <t>Potri.007G135300</t>
  </si>
  <si>
    <t>AT4G28500</t>
  </si>
  <si>
    <t>ANAC073,NAC073,SND2</t>
  </si>
  <si>
    <t>NAC domain containing protein 73</t>
  </si>
  <si>
    <t>no apical meristem family [Populus trichocarpa]</t>
  </si>
  <si>
    <t>Potri.008G049000</t>
  </si>
  <si>
    <t>AT2G39420</t>
  </si>
  <si>
    <t>alpha/beta-Hydrolases superfamily protein</t>
  </si>
  <si>
    <t>caffeoylshikimate esterase-like</t>
  </si>
  <si>
    <t>Potri.008G069900</t>
  </si>
  <si>
    <t>AT3G55990</t>
  </si>
  <si>
    <t>ESK1,TBL29</t>
  </si>
  <si>
    <t>Plant protein of unknown function (DUF828)</t>
  </si>
  <si>
    <t>ESKIMO 1-like isoform X1</t>
  </si>
  <si>
    <t>Potri.008G073300</t>
  </si>
  <si>
    <t>AT2G40320</t>
  </si>
  <si>
    <t>TBL33</t>
  </si>
  <si>
    <t>TRICHOME BIREFRINGENCE-LIKE 33</t>
  </si>
  <si>
    <t>trichome birefringence-like 33</t>
  </si>
  <si>
    <t>Potri.008G094700</t>
  </si>
  <si>
    <t>AT3G27960</t>
  </si>
  <si>
    <t>Tetratricopeptide repeat (TPR)-like superfamily protein</t>
  </si>
  <si>
    <t>kinesin light chain-related family [Populus trichocarpa]</t>
  </si>
  <si>
    <t>Potri.008G112300</t>
  </si>
  <si>
    <t>AT1G13635</t>
  </si>
  <si>
    <t>DNA glycosylase superfamily protein</t>
  </si>
  <si>
    <t>DNA-3-methyladenine [Ricinus communis]</t>
  </si>
  <si>
    <t>Potri.008G117500</t>
  </si>
  <si>
    <t>AT1G68670</t>
  </si>
  <si>
    <t>myb-like transcription factor family protein</t>
  </si>
  <si>
    <t>probable transcription factor GLK2</t>
  </si>
  <si>
    <t>Potri.008G152200</t>
  </si>
  <si>
    <t>AT5G43150</t>
  </si>
  <si>
    <t>Potri.009G006500</t>
  </si>
  <si>
    <t>AT2G28110</t>
  </si>
  <si>
    <t>FRA8,IRX7</t>
  </si>
  <si>
    <t>exostosin family [Populus trichocarpa]</t>
  </si>
  <si>
    <t>Potri.009G010400</t>
  </si>
  <si>
    <t>AT2G28250</t>
  </si>
  <si>
    <t>NCRK</t>
  </si>
  <si>
    <t>Protein kinase superfamily protein</t>
  </si>
  <si>
    <t>receptor-like serine threonine- kinase NCRK [Vitis vinifera]</t>
  </si>
  <si>
    <t>Potri.009G024700</t>
  </si>
  <si>
    <t>AT2G31930</t>
  </si>
  <si>
    <t>serum response factor homolog A-like</t>
  </si>
  <si>
    <t>Potri.009G069500</t>
  </si>
  <si>
    <t>AT1G62350</t>
  </si>
  <si>
    <t>Pentatricopeptide repeat (PPR) superfamily protein</t>
  </si>
  <si>
    <t>pentatricopeptide repeat-containing At1g62350 isoform X2 [Eucalyptus grandis]</t>
  </si>
  <si>
    <t>Potri.009G075600</t>
  </si>
  <si>
    <t>AT5G58530</t>
  </si>
  <si>
    <t>Glutaredoxin family protein</t>
  </si>
  <si>
    <t>Glutaredoxin family [Theobroma cacao]</t>
  </si>
  <si>
    <t>Potri.010G038900</t>
  </si>
  <si>
    <t>AT1G27210</t>
  </si>
  <si>
    <t>ARM repeat superfamily protein</t>
  </si>
  <si>
    <t>microtubule-associated TORTIFOLIA1-like isoform X1</t>
  </si>
  <si>
    <t>Potri.010G067100</t>
  </si>
  <si>
    <t>AT2G33385</t>
  </si>
  <si>
    <t>arpc2b</t>
  </si>
  <si>
    <t>actin-related protein C2B</t>
  </si>
  <si>
    <t>actin-related 2 3 complex subunit 2B-like isoform X1</t>
  </si>
  <si>
    <t>Potri.010G095900</t>
  </si>
  <si>
    <t>AT1G24030</t>
  </si>
  <si>
    <t>serine threonine- kinase PBS1-like</t>
  </si>
  <si>
    <t>Potri.010G096000</t>
  </si>
  <si>
    <t>AT1G24020</t>
  </si>
  <si>
    <t>MLP423</t>
  </si>
  <si>
    <t>MLP-like protein 423</t>
  </si>
  <si>
    <t>MLP 423</t>
  </si>
  <si>
    <t>Potri.010G132500</t>
  </si>
  <si>
    <t>AT1G68725</t>
  </si>
  <si>
    <t>AGP19,ATAGP19</t>
  </si>
  <si>
    <t>arabinogalactan protein 19</t>
  </si>
  <si>
    <t>lysine-rich arabinogalactan 19-like</t>
  </si>
  <si>
    <t>Potri.010G137300</t>
  </si>
  <si>
    <t>Potri.010G141600</t>
  </si>
  <si>
    <t>AT3G16920</t>
  </si>
  <si>
    <t>ATCTL2,CTL2</t>
  </si>
  <si>
    <t>chitinase-like protein 2</t>
  </si>
  <si>
    <t>chitinase 2</t>
  </si>
  <si>
    <t>Potri.010G184000</t>
  </si>
  <si>
    <t>Potri.010G187600</t>
  </si>
  <si>
    <t>Potri.011G033400</t>
  </si>
  <si>
    <t>AT4G21380</t>
  </si>
  <si>
    <t>ARK3,RK3</t>
  </si>
  <si>
    <t>receptor kinase 3</t>
  </si>
  <si>
    <t>G-type lectin S-receptor-like serine threonine- kinase RKS1</t>
  </si>
  <si>
    <t>Potri.011G035600</t>
  </si>
  <si>
    <t>receptor-like serine threonine- kinase SD1-8</t>
  </si>
  <si>
    <t>Potri.011G068300</t>
  </si>
  <si>
    <t>AT1G29200</t>
  </si>
  <si>
    <t>O-fucosyltransferase family isoform 1 [Theobroma cacao]</t>
  </si>
  <si>
    <t>Potri.011G068400</t>
  </si>
  <si>
    <t>---NA---</t>
  </si>
  <si>
    <t>Potri.011G069600</t>
  </si>
  <si>
    <t>Potri.011G094800</t>
  </si>
  <si>
    <t>AT5G55970</t>
  </si>
  <si>
    <t>E3 ubiquitin- ligase At4g11680 isoform X2</t>
  </si>
  <si>
    <t>Potri.011G096500</t>
  </si>
  <si>
    <t>Potri.011G126300</t>
  </si>
  <si>
    <t>AT5G54240</t>
  </si>
  <si>
    <t>Protein of unknown function (DUF1223)</t>
  </si>
  <si>
    <t>membrane lipo lipid attachment site</t>
  </si>
  <si>
    <t>Potri.011G132600</t>
  </si>
  <si>
    <t>Potri.013G083800</t>
  </si>
  <si>
    <t>AT3G56230</t>
  </si>
  <si>
    <t>BTB/POZ domain-containing protein</t>
  </si>
  <si>
    <t>BTB POZ domain-containing At3g56230-like</t>
  </si>
  <si>
    <t>TRAF</t>
  </si>
  <si>
    <t>Potri.014G022600</t>
  </si>
  <si>
    <t>AT3G53010</t>
  </si>
  <si>
    <t xml:space="preserve">Domain of unknown function (DUF303) </t>
  </si>
  <si>
    <t>probable carbohydrate esterase At4g34215</t>
  </si>
  <si>
    <t>Potri.014G040300</t>
  </si>
  <si>
    <t>probable galacturonosyltransferase-like 1</t>
  </si>
  <si>
    <t>Potri.014G098800</t>
  </si>
  <si>
    <t>AT2G45360</t>
  </si>
  <si>
    <t>Protein of unknown function (DUF1442)</t>
  </si>
  <si>
    <t>DUF1442 family</t>
  </si>
  <si>
    <t>Potri.014G108300</t>
  </si>
  <si>
    <t>AT2G41610</t>
  </si>
  <si>
    <t>transmembrane [Medicago truncatula]</t>
  </si>
  <si>
    <t>Potri.014G119900</t>
  </si>
  <si>
    <t>hypothetical protein POPTR_0014s11500g [Populus trichocarpa]</t>
  </si>
  <si>
    <t>Potri.014G162000</t>
  </si>
  <si>
    <t>AT5G47530</t>
  </si>
  <si>
    <t>Auxin-responsive family protein</t>
  </si>
  <si>
    <t>cytochrome b561 and DOMON domain-containing At5g47530-like</t>
  </si>
  <si>
    <t>Potri.014G175100</t>
  </si>
  <si>
    <t>hypothetical protein POPTR_0014s17350g [Populus trichocarpa]</t>
  </si>
  <si>
    <t>Potri.015G045700</t>
  </si>
  <si>
    <t>AT1G48780</t>
  </si>
  <si>
    <t>Copper-binding periplasmic [Theobroma cacao]</t>
  </si>
  <si>
    <t>Potri.015G060100</t>
  </si>
  <si>
    <t>AT5G15630</t>
  </si>
  <si>
    <t>COBL4,IRX6</t>
  </si>
  <si>
    <t>COBRA-like extracellular glycosyl-phosphatidyl inositol-anchored protein family</t>
  </si>
  <si>
    <t>COBRA 4</t>
  </si>
  <si>
    <t>Potri.015G060200</t>
  </si>
  <si>
    <t>Potri.015G135500</t>
  </si>
  <si>
    <t>AT5G52060</t>
  </si>
  <si>
    <t>ATBAG1,BAG1</t>
  </si>
  <si>
    <t>BCL-2-associated athanogene 1</t>
  </si>
  <si>
    <t>BAG family molecular chaperone regulator 1-like</t>
  </si>
  <si>
    <t>Potri.016G006200</t>
  </si>
  <si>
    <t>Potri.016G052100</t>
  </si>
  <si>
    <t>hypothetical protein POPTR_0016s05260g [Populus trichocarpa]</t>
  </si>
  <si>
    <t>Potri.016G086400</t>
  </si>
  <si>
    <t>Potri.016G112000</t>
  </si>
  <si>
    <t>Potri.016G125500</t>
  </si>
  <si>
    <t>AT2G38320</t>
  </si>
  <si>
    <t>TBL34</t>
  </si>
  <si>
    <t>TRICHOME BIREFRINGENCE-LIKE 34</t>
  </si>
  <si>
    <t>trichome birefringence-like 34</t>
  </si>
  <si>
    <t>Potri.016G141900</t>
  </si>
  <si>
    <t>suppressor SRP40-like</t>
  </si>
  <si>
    <t>Potri.017G016700</t>
  </si>
  <si>
    <t>NAC domain-containing 8-like</t>
  </si>
  <si>
    <t>Potri.018G052500</t>
  </si>
  <si>
    <t>Potri.018G103900</t>
  </si>
  <si>
    <t>Potri.019G008400</t>
  </si>
  <si>
    <t>AT5G06390</t>
  </si>
  <si>
    <t>FLA17</t>
  </si>
  <si>
    <t>FASCICLIN-like arabinogalactan protein 17 precursor</t>
  </si>
  <si>
    <t>fasciclin-like arabinogalactan 17</t>
  </si>
  <si>
    <t>Potri.T091700</t>
  </si>
  <si>
    <t>AT5G01650</t>
  </si>
  <si>
    <t>Tautomerase/MIF superfamily protein</t>
  </si>
  <si>
    <t>macrophage migration inhibitory factor homolog</t>
  </si>
  <si>
    <t>Potri.T098100</t>
  </si>
  <si>
    <t>AT4G21390</t>
  </si>
  <si>
    <t>B120</t>
  </si>
  <si>
    <t>S-locus lectin protein kinase family protein</t>
  </si>
  <si>
    <t>G-type lectin S-receptor-like serine threonine- kinase CES101 [Populus euphratica]</t>
  </si>
  <si>
    <t>Potri.001G175000</t>
  </si>
  <si>
    <t>AT1G52760</t>
  </si>
  <si>
    <t>LysoPL2</t>
  </si>
  <si>
    <t>lysophospholipase 2</t>
  </si>
  <si>
    <t>esterase lipase thioesterase family [Populus trichocarpa]</t>
  </si>
  <si>
    <t>module27</t>
    <phoneticPr fontId="1" type="noConversion"/>
  </si>
  <si>
    <t>S-lignin and xylan biosynthesis</t>
  </si>
  <si>
    <t>Potri.001G300900</t>
  </si>
  <si>
    <t>AT4G34200</t>
  </si>
  <si>
    <t>EDA9</t>
  </si>
  <si>
    <t>D-3-phosphoglycerate dehydrogenase</t>
  </si>
  <si>
    <t>D-3-phosphoglycerate dehydrogenase family [Populus trichocarpa]</t>
  </si>
  <si>
    <t>Potri.001G304800</t>
  </si>
  <si>
    <t>AT4G34050</t>
  </si>
  <si>
    <t>CCoAOMT1</t>
  </si>
  <si>
    <t>S-adenosyl-L-methionine-dependent methyltransferases superfamily protein</t>
  </si>
  <si>
    <t>caffeoyl- O-methyltransferase</t>
  </si>
  <si>
    <t>module27</t>
  </si>
  <si>
    <t>Potri.001G320400</t>
  </si>
  <si>
    <t>AT4G13930</t>
  </si>
  <si>
    <t>SHM4</t>
  </si>
  <si>
    <t>serine hydroxymethyltransferase 4</t>
  </si>
  <si>
    <t>Potri.002G113100</t>
  </si>
  <si>
    <t>AT1G58370</t>
  </si>
  <si>
    <t>ATXYN1,RXF12</t>
  </si>
  <si>
    <t>glycosyl hydrolase family 10 protein / carbohydrate-binding domain-containing protein</t>
  </si>
  <si>
    <t>Glycosyl hydrolase family 10 carbohydrate-binding domain-containing isoform 1 [Theobroma cacao]</t>
  </si>
  <si>
    <t>Potri.002G146400</t>
  </si>
  <si>
    <t>AT2G45300</t>
  </si>
  <si>
    <t>RNA 3-terminal phosphate cyclase/enolpyruvate transferase, alpha/beta</t>
  </si>
  <si>
    <t>3-phosphoshikimate 1-carboxyvinyltransferase 2</t>
  </si>
  <si>
    <t>AT2G40890</t>
  </si>
  <si>
    <t>CYP98A3</t>
  </si>
  <si>
    <t>cytochrome P450, family 98, subfamily A, polypeptide 3</t>
  </si>
  <si>
    <t>cytochrome P450 98A2</t>
  </si>
  <si>
    <t>Potri.006G139500</t>
  </si>
  <si>
    <t>AT3G42950</t>
  </si>
  <si>
    <t>Pectin lyase-like superfamily protein</t>
  </si>
  <si>
    <t>probable polygalacturonase</t>
  </si>
  <si>
    <t>Potri.008G030200</t>
  </si>
  <si>
    <t>AT3G52790</t>
  </si>
  <si>
    <t>peptidoglycan-binding LysM domain-containing protein</t>
  </si>
  <si>
    <t>PREDICTED: uncharacterized protein LOC105130685</t>
  </si>
  <si>
    <t>Potri.008G198100</t>
  </si>
  <si>
    <t>AT3G21530</t>
  </si>
  <si>
    <t>DNAse I-like superfamily protein</t>
  </si>
  <si>
    <t>DNAse I-like superfamily [Theobroma cacao]</t>
  </si>
  <si>
    <t>Potri.009G074300</t>
  </si>
  <si>
    <t>AT3G51780</t>
  </si>
  <si>
    <t>ATBAG4,BAG4</t>
  </si>
  <si>
    <t>BCL-2-associated athanogene 4</t>
  </si>
  <si>
    <t>BAG family molecular chaperone regulator 4-like</t>
  </si>
  <si>
    <t>Potri.012G123700</t>
  </si>
  <si>
    <t>AT2G35120</t>
  </si>
  <si>
    <t>Single hybrid motif superfamily protein</t>
  </si>
  <si>
    <t>glycine cleavage system H mitochondrial</t>
  </si>
  <si>
    <t>MYB-related</t>
  </si>
  <si>
    <t>Potri.013G067300</t>
  </si>
  <si>
    <t>AT5G17770</t>
  </si>
  <si>
    <t>ATCBR,CBR,CBR1</t>
  </si>
  <si>
    <t>NADH:cytochrome B5 reductase 1</t>
  </si>
  <si>
    <t>NADH--cytochrome b5 reductase 1-like [Sesamum indicum]</t>
  </si>
  <si>
    <t>Potri.014G029900</t>
  </si>
  <si>
    <t>AT4G33330</t>
  </si>
  <si>
    <t>GUX2,PGSIP3</t>
  </si>
  <si>
    <t>plant glycogenin-like starch initiation protein 3</t>
  </si>
  <si>
    <t>UDP-glucuronate:xylan alpha-glucuronosyltransferase 2 isoform X1</t>
  </si>
  <si>
    <t>Potri.015G034700</t>
  </si>
  <si>
    <t>AT5G37600</t>
  </si>
  <si>
    <t>ATGLN1;1,ATGSR1,GLN1;1,GSR 1</t>
  </si>
  <si>
    <t>glutamine synthase clone R1</t>
  </si>
  <si>
    <t>glutamine synthetase family [Populus trichocarpa]</t>
  </si>
  <si>
    <t>Potri.019G038200</t>
  </si>
  <si>
    <t>AT5G17920</t>
  </si>
  <si>
    <t>ATCIMS,ATMETS,ATMS1</t>
  </si>
  <si>
    <t>Cobalamin-independent synthase family protein</t>
  </si>
  <si>
    <t>5-methyltetrahydropteroyltriglutamate--homocysteine methyltransferase family [Populus trichocarpa]</t>
  </si>
  <si>
    <t>Potri.T070100</t>
  </si>
  <si>
    <t>Potri.001G448000</t>
  </si>
  <si>
    <t>AT5G17540</t>
  </si>
  <si>
    <t>HXXXD-type acyl-transferase family protein</t>
  </si>
  <si>
    <t>benzyl alcohol O-benzoyltransferase-like</t>
  </si>
  <si>
    <t>module35</t>
    <phoneticPr fontId="1" type="noConversion"/>
  </si>
  <si>
    <t>lignin biosynthesis</t>
  </si>
  <si>
    <t>Potri.002G073500</t>
  </si>
  <si>
    <t>AT1G17950</t>
  </si>
  <si>
    <t>ATMYB52,BW52,MYB52</t>
  </si>
  <si>
    <t>myb domain protein 52</t>
  </si>
  <si>
    <t>transcription factor LAF1-like</t>
  </si>
  <si>
    <t>Potri.002G101800</t>
  </si>
  <si>
    <t>AT1G72220</t>
  </si>
  <si>
    <t>RING-H2 finger ATL54-like</t>
  </si>
  <si>
    <t>Potri.002G141700</t>
  </si>
  <si>
    <t>AT1G04410</t>
  </si>
  <si>
    <t>Lactate/malate dehydrogenase family protein</t>
  </si>
  <si>
    <t>malate cytoplasmic-like isoform X1</t>
  </si>
  <si>
    <t>module35</t>
  </si>
  <si>
    <t>Potri.005G063200</t>
  </si>
  <si>
    <t>AT4G33450</t>
  </si>
  <si>
    <t>ATMYB69,MYB69</t>
  </si>
  <si>
    <t>myb domain protein 69</t>
  </si>
  <si>
    <t>MYB transcriptional factor</t>
  </si>
  <si>
    <t>Potri.005G117500</t>
  </si>
  <si>
    <t>AT4G36220</t>
  </si>
  <si>
    <t>CYP84A1,FAH1</t>
  </si>
  <si>
    <t>ferulic acid 5-hydroxylase 1</t>
  </si>
  <si>
    <t>cytochrome P450 family [Populus trichocarpa]</t>
  </si>
  <si>
    <t>Potri.005G129500</t>
  </si>
  <si>
    <t>AT2G23760</t>
  </si>
  <si>
    <t>BLH4,SAW2</t>
  </si>
  <si>
    <t>BEL1-like homeodomain 4</t>
  </si>
  <si>
    <t>Potri.007G106100</t>
  </si>
  <si>
    <t>Potri.009G075400</t>
  </si>
  <si>
    <t>AT5G45840</t>
  </si>
  <si>
    <t>inactive receptor-like serine threonine- kinase At2g40270</t>
  </si>
  <si>
    <t>Potri.010G193100</t>
  </si>
  <si>
    <t>laccase-4-like</t>
  </si>
  <si>
    <t>Potri.010G224100</t>
  </si>
  <si>
    <t>AT2G37040</t>
  </si>
  <si>
    <t>ATPAL1,PAL1</t>
  </si>
  <si>
    <t>PHE ammonia lyase 1</t>
  </si>
  <si>
    <t>phenylalanine ammonia-lyase</t>
  </si>
  <si>
    <t>Potri.010G224200</t>
  </si>
  <si>
    <t>Potri.013G004100</t>
  </si>
  <si>
    <t>AT3G17390</t>
  </si>
  <si>
    <t>MAT4,MTO3,SAMS3</t>
  </si>
  <si>
    <t>S-adenosylmethionine synthetase family protein</t>
  </si>
  <si>
    <t>S-adenosylmethionine synthase 2</t>
  </si>
  <si>
    <t>Potri.013G061900</t>
  </si>
  <si>
    <t>Potri.016G111000</t>
  </si>
  <si>
    <t>AT2G38060</t>
  </si>
  <si>
    <t>PHT4;2</t>
  </si>
  <si>
    <t>phosphate transporter 4;2</t>
  </si>
  <si>
    <t>probable anion transporter chloroplastic</t>
  </si>
  <si>
    <t>Level</t>
  </si>
  <si>
    <t>Name</t>
  </si>
  <si>
    <t>NodeColor</t>
  </si>
  <si>
    <t>NodeLabel</t>
  </si>
  <si>
    <t>Potri.001G036900</t>
  </si>
  <si>
    <t>4CL2,AT4CL2</t>
  </si>
  <si>
    <t>AT3G21240</t>
  </si>
  <si>
    <t>4-coumarate:CoA ligase 2</t>
  </si>
  <si>
    <t>4-coumarate: ligase</t>
  </si>
  <si>
    <t>0_Selected</t>
  </si>
  <si>
    <t>Yellow</t>
  </si>
  <si>
    <t>4CL2|001G036900</t>
  </si>
  <si>
    <t>Potri.001G042900</t>
  </si>
  <si>
    <t>HCT</t>
  </si>
  <si>
    <t>AT5G48930</t>
  </si>
  <si>
    <t>hydroxycinnamoyl-CoA shikimate/quinate hydroxycinnamoyl transferase</t>
  </si>
  <si>
    <t>shikimate O-hydroxycinnamoyltransferase-like</t>
  </si>
  <si>
    <t>HCT|001G042900</t>
  </si>
  <si>
    <t>Potri.001G045900</t>
  </si>
  <si>
    <t>ATCCR1,CCR1,IRX4</t>
  </si>
  <si>
    <t>AT1G15950</t>
  </si>
  <si>
    <t>cinnamoyl coa reductase 1</t>
  </si>
  <si>
    <t>cinnamoyl- reductase</t>
  </si>
  <si>
    <t>Potri.001G046100</t>
  </si>
  <si>
    <t>CCR1|001G046100</t>
  </si>
  <si>
    <t>Potri.001G046400</t>
  </si>
  <si>
    <t>CCR1|001G046400</t>
  </si>
  <si>
    <t>LysoPL2|001G175000</t>
  </si>
  <si>
    <t>Potri.001G268600</t>
  </si>
  <si>
    <t>ATCAD7,CAD7,ELI3,ELI3-1</t>
  </si>
  <si>
    <t>AT4G37980</t>
  </si>
  <si>
    <t>elicitor-activated gene 3-1</t>
  </si>
  <si>
    <t>probable mannitol dehydrogenase</t>
  </si>
  <si>
    <t>CAD7|001G268600</t>
  </si>
  <si>
    <t>CCoAOMT1|001G304800</t>
  </si>
  <si>
    <t>Potri.001G372400</t>
  </si>
  <si>
    <t>ATCAD9,CAD9</t>
  </si>
  <si>
    <t>AT4G39330</t>
  </si>
  <si>
    <t>cinnamyl alcohol dehydrogenase 9</t>
  </si>
  <si>
    <t>CAD9|001G372400</t>
  </si>
  <si>
    <t>Potri.002G018300</t>
  </si>
  <si>
    <t>probable cinnamyl alcohol dehydrogenase 6</t>
  </si>
  <si>
    <t>CAD9|002G018300</t>
  </si>
  <si>
    <t>Potri.002G076800</t>
  </si>
  <si>
    <t>ATOMT1,OMT1</t>
  </si>
  <si>
    <t>AT5G54160</t>
  </si>
  <si>
    <t>O-methyltransferase 1</t>
  </si>
  <si>
    <t>caffeic acid methyltransferase</t>
  </si>
  <si>
    <t>OMT1|002G076800</t>
  </si>
  <si>
    <t>Potri.002G180600</t>
  </si>
  <si>
    <t>eugenol O-methyltransferase family [Populus trichocarpa]</t>
  </si>
  <si>
    <t>OMT1|002G180600</t>
  </si>
  <si>
    <t>Potri.002G180700</t>
  </si>
  <si>
    <t>OMT1|002G180700</t>
  </si>
  <si>
    <t>Potri.003G059200</t>
  </si>
  <si>
    <t>LysoPL2|003G059200</t>
  </si>
  <si>
    <t>Potri.003G099700</t>
  </si>
  <si>
    <t>4CL</t>
  </si>
  <si>
    <t>AT4G19010</t>
  </si>
  <si>
    <t>AMP-dependent synthetase and ligase family protein</t>
  </si>
  <si>
    <t>4-coumarate-- ligase-like 6</t>
  </si>
  <si>
    <t>4CL|003G099700</t>
  </si>
  <si>
    <t>Potri.003G188500</t>
  </si>
  <si>
    <t>4CL2|003G188500</t>
  </si>
  <si>
    <t>Potri.004G161600</t>
  </si>
  <si>
    <t>cytochrome P450 84A1-like</t>
  </si>
  <si>
    <t>CYP84A1|004G161600</t>
  </si>
  <si>
    <t>Potri.004G230900</t>
  </si>
  <si>
    <t>CCR</t>
  </si>
  <si>
    <t>AT2G02400</t>
  </si>
  <si>
    <t>NAD(P)-binding Rossmann-fold superfamily protein</t>
  </si>
  <si>
    <t>Cinnamoyl- isoform 1 [Theobroma cacao]</t>
  </si>
  <si>
    <t>CCR|004G230900</t>
  </si>
  <si>
    <t>Potri.005G028000</t>
  </si>
  <si>
    <t>Hydroxycinnamoyl- shikimate quinate hydroxycinnamoyl transferase isoform 1 [Theobroma cacao]</t>
  </si>
  <si>
    <t>HCT|005G028000</t>
  </si>
  <si>
    <t>Potri.005G028100</t>
  </si>
  <si>
    <t>HCT|005G028100</t>
  </si>
  <si>
    <t>Potri.005G028400</t>
  </si>
  <si>
    <t>HCT|005G028400</t>
  </si>
  <si>
    <t>CYP84A1|005G117500</t>
  </si>
  <si>
    <t>Potri.005G183800</t>
  </si>
  <si>
    <t>OMT1|005G183800</t>
  </si>
  <si>
    <t>Potri.006G024300</t>
  </si>
  <si>
    <t>ATCAD1,CAD1</t>
  </si>
  <si>
    <t>AT1G72680</t>
  </si>
  <si>
    <t>cinnamyl-alcohol dehydrogenase</t>
  </si>
  <si>
    <t>Cinnamyl-alcohol dehydrogenase isoform 1 [Theobroma cacao]</t>
  </si>
  <si>
    <t>CAD1|006G024300</t>
  </si>
  <si>
    <t>Potri.006G024400</t>
  </si>
  <si>
    <t>probable cinnamyl alcohol dehydrogenase 1 [Populus euphratica]</t>
  </si>
  <si>
    <t>CAD1|006G024400</t>
  </si>
  <si>
    <t>CYP98A3|006G033300</t>
  </si>
  <si>
    <t>Potri.006G126800</t>
  </si>
  <si>
    <t>PAL1|006G126800</t>
  </si>
  <si>
    <t>Potri.006G241700</t>
  </si>
  <si>
    <t>AtMYB3R4,MYB3R-4</t>
  </si>
  <si>
    <t>AT5G11510</t>
  </si>
  <si>
    <t>myb domain protein 3r-4</t>
  </si>
  <si>
    <t>myb-related 3R-1-like isoform X2</t>
  </si>
  <si>
    <t>PtrMYB160</t>
  </si>
  <si>
    <t>Red</t>
  </si>
  <si>
    <t>PtrMYB160|006G241700</t>
  </si>
  <si>
    <t>Potri.007G016400</t>
  </si>
  <si>
    <t>CYP84A1|007G016400</t>
  </si>
  <si>
    <t>Potri.008G038200</t>
  </si>
  <si>
    <t>PAL1|008G038200</t>
  </si>
  <si>
    <t>Potri.008G136600</t>
  </si>
  <si>
    <t>CCOAMT</t>
  </si>
  <si>
    <t>AT1G67980</t>
  </si>
  <si>
    <t>caffeoyl-CoA 3-O-methyltransferase</t>
  </si>
  <si>
    <t>CCOAMT|008G136600</t>
  </si>
  <si>
    <t>Potri.009G062800</t>
  </si>
  <si>
    <t>CAD7|009G062800</t>
  </si>
  <si>
    <t>Potri.009G063100</t>
  </si>
  <si>
    <t>CAD7|009G063100</t>
  </si>
  <si>
    <t>Potri.009G063300</t>
  </si>
  <si>
    <t>CAD7|009G063300</t>
  </si>
  <si>
    <t>Potri.009G099800</t>
  </si>
  <si>
    <t>caffeoyl- O-methyltransferase family [Populus trichocarpa]</t>
  </si>
  <si>
    <t>CCoAOMT1|009G099800</t>
  </si>
  <si>
    <t>Potri.009G123600</t>
  </si>
  <si>
    <t>CYP84A1|009G123600</t>
  </si>
  <si>
    <t>PAL1|010G224100</t>
  </si>
  <si>
    <t>PAL1|010G224200</t>
  </si>
  <si>
    <t>Potri.011G150500</t>
  </si>
  <si>
    <t>caffeic acid 3-O-methyltransferase [Fragaria vesca vesca]</t>
  </si>
  <si>
    <t>OMT1|011G150500</t>
  </si>
  <si>
    <t>Potri.012G006400</t>
  </si>
  <si>
    <t>Chain A family [Populus trichocarpa]</t>
  </si>
  <si>
    <t>OMT1|012G006400</t>
  </si>
  <si>
    <t>Potri.013G157900</t>
  </si>
  <si>
    <t>ATC4H,C4H,CYP73A5,REF3</t>
  </si>
  <si>
    <t>AT2G30490</t>
  </si>
  <si>
    <t>cinnamate-4-hydroxylase</t>
  </si>
  <si>
    <t>trans-cinnamate 4-hydroxylase</t>
  </si>
  <si>
    <t>C4H|013G157900</t>
  </si>
  <si>
    <t>Potri.014G106500</t>
  </si>
  <si>
    <t>OMT1|014G106500</t>
  </si>
  <si>
    <t>Potri.014G106600</t>
  </si>
  <si>
    <t>OMT1|014G106600</t>
  </si>
  <si>
    <t>AtMYB55,MYB55</t>
  </si>
  <si>
    <t>AT4G01680</t>
  </si>
  <si>
    <t>myb domain protein 55</t>
  </si>
  <si>
    <t>transcription factor MYB86</t>
  </si>
  <si>
    <t>PtrMYB55</t>
  </si>
  <si>
    <t>PtrMYB55|014G111200</t>
  </si>
  <si>
    <t>Potri.015G082700</t>
  </si>
  <si>
    <t>AtMYB50,MYB50</t>
  </si>
  <si>
    <t>AT1G57560</t>
  </si>
  <si>
    <t>myb domain protein 50</t>
  </si>
  <si>
    <t>transcription factor MYB86-like</t>
  </si>
  <si>
    <t>PtrMYB74</t>
  </si>
  <si>
    <t>PtrMYB74|015G082700</t>
  </si>
  <si>
    <t>Potri.016G023300</t>
  </si>
  <si>
    <t>CAD1|016G023300</t>
  </si>
  <si>
    <t>Potri.016G031000</t>
  </si>
  <si>
    <t>cytochrome P450 98A2-like</t>
  </si>
  <si>
    <t>CYP98A3|016G031000</t>
  </si>
  <si>
    <t>Potri.016G031100</t>
  </si>
  <si>
    <t>CYP98A3|016G031100</t>
  </si>
  <si>
    <t>Potri.016G091100</t>
  </si>
  <si>
    <t>PAL1|016G091100</t>
  </si>
  <si>
    <t>Potri.018G094200</t>
  </si>
  <si>
    <t>4-coumarate-- ligase 2-like</t>
  </si>
  <si>
    <t>4CL2|018G094200</t>
  </si>
  <si>
    <t>Potri.018G104700</t>
  </si>
  <si>
    <t>HCT|018G104700</t>
  </si>
  <si>
    <t>Potri.018G105500</t>
  </si>
  <si>
    <t>HCT|018G105500</t>
  </si>
  <si>
    <t>Potri.018G146100</t>
  </si>
  <si>
    <t>cytochrome P450 CYP73A100-like</t>
  </si>
  <si>
    <t>C4H|018G146100</t>
  </si>
  <si>
    <t>Potri.019G049500</t>
  </si>
  <si>
    <t>4CL3</t>
  </si>
  <si>
    <t>AT1G65060</t>
  </si>
  <si>
    <t>4-coumarate:CoA ligase 3</t>
  </si>
  <si>
    <t>4-coumarate-- ligase 2</t>
  </si>
  <si>
    <t>4CL3|019G049500</t>
  </si>
  <si>
    <t>Potri.019G130700</t>
  </si>
  <si>
    <t>C4H|019G130700</t>
  </si>
  <si>
    <t>1_PCC095</t>
  </si>
  <si>
    <t>MYB103</t>
  </si>
  <si>
    <t>MYB103|001G099800</t>
  </si>
  <si>
    <t>AtMYB83,MYB83</t>
  </si>
  <si>
    <t>AT3G08500</t>
  </si>
  <si>
    <t>myb domain protein 83</t>
  </si>
  <si>
    <t>transcription factor MYB46-like</t>
  </si>
  <si>
    <t>MYB83|001G267300</t>
  </si>
  <si>
    <t>Potri.003G132000</t>
  </si>
  <si>
    <t>MYB103|003G132000</t>
  </si>
  <si>
    <t>Potri.005G116800</t>
  </si>
  <si>
    <t>ANAC037,VND1</t>
  </si>
  <si>
    <t>AT2G18060</t>
  </si>
  <si>
    <t>vascular related NAC-domain protein 1</t>
  </si>
  <si>
    <t>NAC domain-containing 7-like isoform X3 [Populus euphratica]</t>
  </si>
  <si>
    <t>VND1</t>
  </si>
  <si>
    <t>VND1|005G116800</t>
  </si>
  <si>
    <t>MYB69</t>
  </si>
  <si>
    <t>MYB69|007G106100</t>
  </si>
  <si>
    <t>Potri.015G129100</t>
  </si>
  <si>
    <t>AtMYB85,MYB85</t>
  </si>
  <si>
    <t>AT4G22680</t>
  </si>
  <si>
    <t>myb domain protein 85</t>
  </si>
  <si>
    <t>ODORANT1-like</t>
  </si>
  <si>
    <t>MYB85</t>
  </si>
  <si>
    <t>MYB85|015G129100</t>
  </si>
  <si>
    <t>SND2</t>
  </si>
  <si>
    <t>SND2|017G016700</t>
  </si>
  <si>
    <t>Potri.T011400</t>
  </si>
  <si>
    <t>ATMYB4,MYB4</t>
  </si>
  <si>
    <t>AT4G38620</t>
  </si>
  <si>
    <t>myb domain protein 4</t>
  </si>
  <si>
    <t>transcription repressor MYB6-like [Populus euphratica]</t>
  </si>
  <si>
    <t>MYB4</t>
  </si>
  <si>
    <t>MYB4|T011400</t>
  </si>
  <si>
    <t>Potri.001G112200</t>
  </si>
  <si>
    <t>IXR11,KNAT7</t>
  </si>
  <si>
    <t>AT1G62990</t>
  </si>
  <si>
    <t>KNOTTED-like homeobox of Arabidopsis thaliana 7</t>
  </si>
  <si>
    <t>homeobox HD1</t>
  </si>
  <si>
    <t>2_PCC090</t>
  </si>
  <si>
    <t>KNAT7</t>
  </si>
  <si>
    <t>KNAT7|001G112200</t>
  </si>
  <si>
    <t>ATMYB46,MYB46</t>
  </si>
  <si>
    <t>AT5G12870</t>
  </si>
  <si>
    <t>myb domain protein 46</t>
  </si>
  <si>
    <t>MYB46|001G258700</t>
  </si>
  <si>
    <t>Potri.001G320900</t>
  </si>
  <si>
    <t>AT-HSFA5,HSFA5</t>
  </si>
  <si>
    <t>AT4G13980</t>
  </si>
  <si>
    <t>winged-helix DNA-binding transcription factor family protein</t>
  </si>
  <si>
    <t>heat stress transcription factor A-5-like</t>
  </si>
  <si>
    <t>HSFA5</t>
  </si>
  <si>
    <t>HSFA5|001G320900</t>
  </si>
  <si>
    <t>Potri.001G448400</t>
  </si>
  <si>
    <t>ANAC043,EMB2301,NST1</t>
  </si>
  <si>
    <t>AT2G46770</t>
  </si>
  <si>
    <t>NAC (No Apical Meristem) domain transcriptional regulator superfamily protein</t>
  </si>
  <si>
    <t>NAC domain-containing 43-like</t>
  </si>
  <si>
    <t>NST1</t>
  </si>
  <si>
    <t>NST1|001G448400</t>
  </si>
  <si>
    <t>Potri.002G173900</t>
  </si>
  <si>
    <t>ATMYB3,MYB3</t>
  </si>
  <si>
    <t>AT1G22640</t>
  </si>
  <si>
    <t>myb domain protein 3</t>
  </si>
  <si>
    <t>myb-related 308-like</t>
  </si>
  <si>
    <t>MYB3</t>
  </si>
  <si>
    <t>MYB3|002G173900</t>
  </si>
  <si>
    <t>Potri.003G113000</t>
  </si>
  <si>
    <t>ANAC007,EMB2749,NAC007,VND4</t>
  </si>
  <si>
    <t>AT1G12260</t>
  </si>
  <si>
    <t>NAC 007</t>
  </si>
  <si>
    <t>NAC domain-containing 7-like [Populus euphratica]</t>
  </si>
  <si>
    <t>VND4</t>
  </si>
  <si>
    <t>VND4|003G113000</t>
  </si>
  <si>
    <t>MYB69|005G063200</t>
  </si>
  <si>
    <t>Potri.006G122100</t>
  </si>
  <si>
    <t>AtMYB27,MYB27</t>
  </si>
  <si>
    <t>AT3G53200</t>
  </si>
  <si>
    <t>myb domain protein 27</t>
  </si>
  <si>
    <t>MYB27</t>
  </si>
  <si>
    <t>MYB27|006G122100</t>
  </si>
  <si>
    <t>Potri.007G014400</t>
  </si>
  <si>
    <t>NAC domain-containing 7-like [Malus domestica]</t>
  </si>
  <si>
    <t>VND1|007G014400</t>
  </si>
  <si>
    <t>Potri.007G078200</t>
  </si>
  <si>
    <t>ATWRKY13,WRKY13</t>
  </si>
  <si>
    <t>AT4G39410</t>
  </si>
  <si>
    <t>WRKY DNA-binding protein 13</t>
  </si>
  <si>
    <t>probable WRKY transcription factor 13 [Populus euphratica]</t>
  </si>
  <si>
    <t>WRKY13</t>
  </si>
  <si>
    <t>WRKY13|007G078200</t>
  </si>
  <si>
    <t>Potri.007G134500</t>
  </si>
  <si>
    <t>MYB transcription factor family [Populus trichocarpa]</t>
  </si>
  <si>
    <t>MYB52</t>
  </si>
  <si>
    <t>MYB52|007G134500</t>
  </si>
  <si>
    <t>SND2|007G135300</t>
  </si>
  <si>
    <t>Potri.009G053900</t>
  </si>
  <si>
    <t>MYB46|009G053900</t>
  </si>
  <si>
    <t>Potri.011G153300</t>
  </si>
  <si>
    <t>NST1|011G153300</t>
  </si>
  <si>
    <t>Potri.012G101000</t>
  </si>
  <si>
    <t>ATWRKY75,WRKY75</t>
  </si>
  <si>
    <t>AT5G13080</t>
  </si>
  <si>
    <t>WRKY DNA-binding protein 75</t>
  </si>
  <si>
    <t>probable WRKY transcription factor 75</t>
  </si>
  <si>
    <t>WRKY75</t>
  </si>
  <si>
    <t>WRKY75|012G101000</t>
  </si>
  <si>
    <t>Potri.013G149200</t>
  </si>
  <si>
    <t>ATMYB14,MYB14,MYB14AT</t>
  </si>
  <si>
    <t>AT2G31180</t>
  </si>
  <si>
    <t>myb domain protein 14</t>
  </si>
  <si>
    <t>myb-related Myb4-like</t>
  </si>
  <si>
    <t>MYB14</t>
  </si>
  <si>
    <t>MYB14|013G149200</t>
  </si>
  <si>
    <t>Potri.014G104800</t>
  </si>
  <si>
    <t>NST1|014G104800</t>
  </si>
  <si>
    <t>Potri.015G033600</t>
  </si>
  <si>
    <t>MYB transcription factor R2R3 type family [Populus trichocarpa]</t>
  </si>
  <si>
    <t>MYB52|015G033600</t>
  </si>
  <si>
    <t>Potri.001G058800</t>
  </si>
  <si>
    <t>3_PCC085</t>
  </si>
  <si>
    <t>WRKY75|001G058800</t>
  </si>
  <si>
    <t>Potri.001G118800</t>
  </si>
  <si>
    <t>AtMYB42,MYB42</t>
  </si>
  <si>
    <t>AT4G12350</t>
  </si>
  <si>
    <t>myb domain protein 42</t>
  </si>
  <si>
    <t>myb family transcription factor family [Populus trichocarpa]</t>
  </si>
  <si>
    <t>MYB42</t>
  </si>
  <si>
    <t>MYB42|001G118800</t>
  </si>
  <si>
    <t>Potri.001G121300</t>
  </si>
  <si>
    <t>WRKY21</t>
  </si>
  <si>
    <t>AT2G30590</t>
  </si>
  <si>
    <t>WRKY DNA-binding protein 21</t>
  </si>
  <si>
    <t>probable WRKY transcription factor 15</t>
  </si>
  <si>
    <t>WRKY21|001G121300</t>
  </si>
  <si>
    <t>Potri.001G325100</t>
  </si>
  <si>
    <t>ANAC083,NAC083,VNI2</t>
  </si>
  <si>
    <t>AT5G13180</t>
  </si>
  <si>
    <t>NAC domain containing protein 83</t>
  </si>
  <si>
    <t>NAC domain-containing 68</t>
  </si>
  <si>
    <t>VNI2</t>
  </si>
  <si>
    <t>VNI2|001G325100</t>
  </si>
  <si>
    <t>Potri.001G328000</t>
  </si>
  <si>
    <t>WRKY75|001G328000</t>
  </si>
  <si>
    <t>MYB52|002G073500</t>
  </si>
  <si>
    <t>Potri.002G124100</t>
  </si>
  <si>
    <t>WOX4</t>
  </si>
  <si>
    <t>AT1G46480</t>
  </si>
  <si>
    <t>WUSCHEL related homeobox 4</t>
  </si>
  <si>
    <t>homeobox-leucine zipper transcription factor family [Populus trichocarpa]</t>
  </si>
  <si>
    <t>WOX4|002G124100</t>
  </si>
  <si>
    <t>Potri.002G157600</t>
  </si>
  <si>
    <t>AtMYB17,MYB17</t>
  </si>
  <si>
    <t>AT3G61250</t>
  </si>
  <si>
    <t>myb domain protein 17</t>
  </si>
  <si>
    <t>myb-related 308 [Vitis vinifera]</t>
  </si>
  <si>
    <t>MYB17</t>
  </si>
  <si>
    <t>MYB17|002G157600</t>
  </si>
  <si>
    <t>Potri.002G178700</t>
  </si>
  <si>
    <t>NST1|002G178700</t>
  </si>
  <si>
    <t>Potri.003G169100</t>
  </si>
  <si>
    <t>WRKY75|003G169100</t>
  </si>
  <si>
    <t>ATMYB63,MYB63</t>
  </si>
  <si>
    <t>AT1G79180</t>
  </si>
  <si>
    <t>myb domain protein 63</t>
  </si>
  <si>
    <t>myb-related Zm1-like</t>
  </si>
  <si>
    <t>MYB63|005G096600</t>
  </si>
  <si>
    <t>Potri.006G109100</t>
  </si>
  <si>
    <t>ATWRKY70,WRKY70</t>
  </si>
  <si>
    <t>AT3G56400</t>
  </si>
  <si>
    <t>WRKY DNA-binding protein 70</t>
  </si>
  <si>
    <t>probable WRKY transcription factor 70</t>
  </si>
  <si>
    <t>WRKY70</t>
  </si>
  <si>
    <t>WRKY70|006G109100</t>
  </si>
  <si>
    <t>Potri.009G134000</t>
  </si>
  <si>
    <t>MYB4|009G134000</t>
  </si>
  <si>
    <t>Potri.011G041600</t>
  </si>
  <si>
    <t>ATM4,ATMYB102,MYB102</t>
  </si>
  <si>
    <t>AT4G21440</t>
  </si>
  <si>
    <t>MYB-like 102</t>
  </si>
  <si>
    <t>MYB102</t>
  </si>
  <si>
    <t>MYB102|011G041600</t>
  </si>
  <si>
    <t>Potri.013G090300</t>
  </si>
  <si>
    <t>WRKY transcription factor 70 family [Populus trichocarpa]</t>
  </si>
  <si>
    <t>WRKY70|013G090300</t>
  </si>
  <si>
    <t>Potri.014G025300</t>
  </si>
  <si>
    <t>WOX4|014G025300</t>
  </si>
  <si>
    <t>Potri.017G063300</t>
  </si>
  <si>
    <t>VNI2|017G063300</t>
  </si>
  <si>
    <t>Potri.017G112300</t>
  </si>
  <si>
    <t>AS1,ATMYB91,ATPHAN,MYB91</t>
  </si>
  <si>
    <t>AT2G37630</t>
  </si>
  <si>
    <t>myb-like HTH transcriptional regulator family protein</t>
  </si>
  <si>
    <t>rough sheath 2 homolog</t>
  </si>
  <si>
    <t>MYB91</t>
  </si>
  <si>
    <t>MYB91|017G112300</t>
  </si>
  <si>
    <t>Potri.018G019000</t>
  </si>
  <si>
    <t>ATWRKY32,WRKY32</t>
  </si>
  <si>
    <t>AT4G30935</t>
  </si>
  <si>
    <t>WRKY DNA-binding protein 32</t>
  </si>
  <si>
    <t>probable WRKY transcription factor 32</t>
  </si>
  <si>
    <t>WRKY32</t>
  </si>
  <si>
    <t>WRKY32|018G019000</t>
  </si>
  <si>
    <t>Potri.018G114100</t>
  </si>
  <si>
    <t>KNAT3</t>
  </si>
  <si>
    <t>AT5G25220</t>
  </si>
  <si>
    <t>KNOTTED1-like homeobox gene 3</t>
  </si>
  <si>
    <t>Homeobox knotted-1-like 3</t>
  </si>
  <si>
    <t>KNAT3|018G114100</t>
  </si>
  <si>
    <t>Potri.019G036300</t>
  </si>
  <si>
    <t>ATMYB5,MYB5</t>
  </si>
  <si>
    <t>AT3G13540</t>
  </si>
  <si>
    <t>myb domain protein 5</t>
  </si>
  <si>
    <t>transcription repressor MYB5-like</t>
  </si>
  <si>
    <t>MYB5</t>
  </si>
  <si>
    <t>MYB5|019G036300</t>
  </si>
  <si>
    <t>qRT-PCR</t>
    <phoneticPr fontId="1" type="noConversion"/>
  </si>
  <si>
    <t>qRT-PCR</t>
    <phoneticPr fontId="1" type="noConversion"/>
  </si>
  <si>
    <t>Purpose</t>
    <phoneticPr fontId="1" type="noConversion"/>
  </si>
  <si>
    <t>Gene clone</t>
    <phoneticPr fontId="1" type="noConversion"/>
  </si>
  <si>
    <r>
      <t>Forward primers (5'</t>
    </r>
    <r>
      <rPr>
        <b/>
        <sz val="12"/>
        <color theme="1"/>
        <rFont val="宋体"/>
        <family val="3"/>
        <charset val="134"/>
      </rPr>
      <t>→</t>
    </r>
    <r>
      <rPr>
        <b/>
        <sz val="12"/>
        <color theme="1"/>
        <rFont val="Times New Roman"/>
        <family val="1"/>
      </rPr>
      <t>3')</t>
    </r>
  </si>
  <si>
    <r>
      <t>Reverse primers (5'</t>
    </r>
    <r>
      <rPr>
        <b/>
        <sz val="12"/>
        <color theme="1"/>
        <rFont val="宋体"/>
        <family val="3"/>
        <charset val="134"/>
      </rPr>
      <t>→</t>
    </r>
    <r>
      <rPr>
        <b/>
        <sz val="12"/>
        <color theme="1"/>
        <rFont val="Times New Roman"/>
        <family val="1"/>
      </rPr>
      <t>3')</t>
    </r>
  </si>
  <si>
    <r>
      <t xml:space="preserve">Table S3 </t>
    </r>
    <r>
      <rPr>
        <sz val="12"/>
        <color theme="1"/>
        <rFont val="Times New Roman"/>
        <family val="1"/>
      </rPr>
      <t>GO enrichment analysis of all DEGs.</t>
    </r>
  </si>
  <si>
    <r>
      <t>Table S5</t>
    </r>
    <r>
      <rPr>
        <sz val="12"/>
        <color theme="1"/>
        <rFont val="Times New Roman"/>
        <family val="1"/>
      </rPr>
      <t xml:space="preserve"> Identification of 671 transcription factors (TFs) representing 47 gene families in the 20 clusters.</t>
    </r>
  </si>
  <si>
    <r>
      <t>Table S6</t>
    </r>
    <r>
      <rPr>
        <sz val="12"/>
        <color theme="1"/>
        <rFont val="Times New Roman"/>
        <family val="1"/>
      </rPr>
      <t xml:space="preserve"> Common genes between turquoise module in this study and SCW-associated modules in AspWood.</t>
    </r>
  </si>
  <si>
    <r>
      <t xml:space="preserve">Table S7 </t>
    </r>
    <r>
      <rPr>
        <sz val="12"/>
        <color theme="1"/>
        <rFont val="Times New Roman"/>
        <family val="1"/>
      </rPr>
      <t>The genes in co-expression network of lignin biosynthetic.</t>
    </r>
  </si>
  <si>
    <t>CCR1|001G045900</t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Summary of the RNA-Seq results.</t>
    </r>
    <phoneticPr fontId="1" type="noConversion"/>
  </si>
  <si>
    <t>GO:0001883</t>
    <phoneticPr fontId="1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GO enrichment analysis of 20 clusters.</t>
    </r>
    <phoneticPr fontId="1" type="noConversion"/>
  </si>
  <si>
    <t>Cluster1</t>
    <phoneticPr fontId="1" type="noConversion"/>
  </si>
  <si>
    <t>Cluster2</t>
  </si>
  <si>
    <t>Cluster3</t>
  </si>
  <si>
    <t>Cluster4</t>
  </si>
  <si>
    <t>Cluster5</t>
  </si>
  <si>
    <t>Cluster6</t>
  </si>
  <si>
    <t>Cluster7</t>
  </si>
  <si>
    <t>Cluster8</t>
  </si>
  <si>
    <t>Cluster9</t>
  </si>
  <si>
    <t>Cluster10</t>
  </si>
  <si>
    <t>Cluster11</t>
  </si>
  <si>
    <t>Cluster12</t>
  </si>
  <si>
    <t>Cluster13</t>
  </si>
  <si>
    <t>Cluster14</t>
  </si>
  <si>
    <t>Cluster15</t>
  </si>
  <si>
    <t>Cluster16</t>
  </si>
  <si>
    <t>Cluster17</t>
  </si>
  <si>
    <t>Cluster18</t>
  </si>
  <si>
    <t>Cluster19</t>
  </si>
  <si>
    <t>Cluster20</t>
  </si>
  <si>
    <t>moduleColors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The primers used in this study.</t>
    </r>
    <phoneticPr fontId="1" type="noConversion"/>
  </si>
  <si>
    <t>Expression level (TPM)</t>
    <phoneticPr fontId="7" type="noConversion"/>
  </si>
  <si>
    <t>Pe1</t>
    <phoneticPr fontId="7" type="noConversion"/>
  </si>
  <si>
    <t>Pe2</t>
  </si>
  <si>
    <t>Pn1</t>
    <phoneticPr fontId="7" type="noConversion"/>
  </si>
  <si>
    <t>Pd1</t>
    <phoneticPr fontId="7" type="noConversion"/>
  </si>
  <si>
    <t>Pd2</t>
  </si>
  <si>
    <t>Potri.007G105000</t>
  </si>
  <si>
    <t>AT5G64530</t>
  </si>
  <si>
    <t>XND1</t>
    <phoneticPr fontId="7" type="noConversion"/>
  </si>
  <si>
    <t>xylem NAC domain 1</t>
  </si>
  <si>
    <t>Potri.015G102100</t>
  </si>
  <si>
    <t>VNI2</t>
    <phoneticPr fontId="7" type="noConversion"/>
  </si>
  <si>
    <t>Potri.006G026500</t>
  </si>
  <si>
    <t>AT5G04200</t>
  </si>
  <si>
    <t>AtMC9,MC9</t>
  </si>
  <si>
    <t>metacaspase 9</t>
  </si>
  <si>
    <t>Potri.016G024500</t>
  </si>
  <si>
    <t>Potri.004G207600</t>
  </si>
  <si>
    <t>AT4G35350</t>
  </si>
  <si>
    <t>XCP1</t>
  </si>
  <si>
    <t>xylem cysteine peptidase 1</t>
  </si>
  <si>
    <t>Potri.002G005700</t>
  </si>
  <si>
    <t>AT1G20850</t>
  </si>
  <si>
    <t>XCP2</t>
  </si>
  <si>
    <t>xylem cysteine peptidase 2</t>
    <phoneticPr fontId="1" type="noConversion"/>
  </si>
  <si>
    <t>Potri.005G256000</t>
  </si>
  <si>
    <t>xylem cysteine peptidase 2</t>
  </si>
  <si>
    <t>Potri.002G029800</t>
  </si>
  <si>
    <t>AT1G09850</t>
  </si>
  <si>
    <t>XBCP3</t>
  </si>
  <si>
    <t>xylem bark cysteine peptidase 3</t>
    <phoneticPr fontId="7" type="noConversion"/>
  </si>
  <si>
    <t>Potri.004G057700</t>
  </si>
  <si>
    <t>xylem bark cysteine peptidase 3</t>
  </si>
  <si>
    <t>Potri.011G066900</t>
  </si>
  <si>
    <t>xylem bark cysteine peptidase 3</t>
    <phoneticPr fontId="1" type="noConversion"/>
  </si>
  <si>
    <t>Potri.006G232900</t>
  </si>
  <si>
    <t>AT4G32940</t>
  </si>
  <si>
    <t>VPE</t>
    <phoneticPr fontId="7" type="noConversion"/>
  </si>
  <si>
    <t>gamma vacuolar processing enzyme</t>
  </si>
  <si>
    <t>Potri.018G059400</t>
  </si>
  <si>
    <t>Potri.006G222200</t>
  </si>
  <si>
    <t>AT5G19530</t>
  </si>
  <si>
    <t>ACL5</t>
  </si>
  <si>
    <t>Potri.008G151800</t>
  </si>
  <si>
    <t>Potri.010G089200</t>
  </si>
  <si>
    <t>Potri.011G044500</t>
  </si>
  <si>
    <t>AT1G11190</t>
  </si>
  <si>
    <t>BFN1,ENDO1</t>
  </si>
  <si>
    <t xml:space="preserve">bifunctional nuclease I </t>
    <phoneticPr fontId="7" type="noConversion"/>
  </si>
  <si>
    <t>Potri.007G043500</t>
  </si>
  <si>
    <t>AT4G37000</t>
  </si>
  <si>
    <t>ACD2,ATRCCR</t>
  </si>
  <si>
    <t>accelerated cell death 2 (ACD2)</t>
  </si>
  <si>
    <t>Potri.007G043600</t>
  </si>
  <si>
    <t>Potri.007G043700</t>
  </si>
  <si>
    <t>Potri.012G108700</t>
  </si>
  <si>
    <t>programmed cell death 4-like</t>
  </si>
  <si>
    <t>Potri.015G106700</t>
  </si>
  <si>
    <t>ATGGGACGACATTCTTGTTGT</t>
    <phoneticPr fontId="1" type="noConversion"/>
  </si>
  <si>
    <t>ATGGGGAGGCACTCTTGTTG</t>
    <phoneticPr fontId="1" type="noConversion"/>
  </si>
  <si>
    <t>ATGGAAAGTAGTGACAGTTTAAT</t>
    <phoneticPr fontId="1" type="noConversion"/>
  </si>
  <si>
    <t>TCATATCTGGTGGAAGACATCA</t>
    <phoneticPr fontId="1" type="noConversion"/>
  </si>
  <si>
    <t>CTAAATATATCCATATGATGCTGTA</t>
    <phoneticPr fontId="1" type="noConversion"/>
  </si>
  <si>
    <t>CTATCTGCAACTCTTCAGCAGAT</t>
    <phoneticPr fontId="1" type="noConversion"/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 Differentially expressed of vessel differentiation and PCD related genes.</t>
    </r>
    <phoneticPr fontId="7" type="noConversion"/>
  </si>
  <si>
    <t>gamma vacuolar processing enzy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0.00_ "/>
  </numFmts>
  <fonts count="2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0"/>
      <color rgb="FF000000"/>
      <name val="Times New Roman"/>
      <family val="1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rgb="FF0070C0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49" fontId="0" fillId="0" borderId="0" xfId="0" applyNumberForma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0" borderId="0" xfId="0" applyFont="1" applyAlignment="1">
      <alignment horizontal="left" vertical="top" wrapText="1"/>
    </xf>
    <xf numFmtId="0" fontId="6" fillId="2" borderId="0" xfId="0" applyFont="1" applyFill="1" applyAlignment="1">
      <alignment horizontal="left" vertical="top" wrapText="1"/>
    </xf>
    <xf numFmtId="0" fontId="6" fillId="3" borderId="0" xfId="0" applyFont="1" applyFill="1" applyAlignment="1">
      <alignment horizontal="left" vertical="top" wrapText="1"/>
    </xf>
    <xf numFmtId="0" fontId="6" fillId="4" borderId="0" xfId="0" applyFont="1" applyFill="1" applyAlignment="1">
      <alignment horizontal="left" vertical="top" wrapText="1"/>
    </xf>
    <xf numFmtId="11" fontId="6" fillId="0" borderId="0" xfId="0" applyNumberFormat="1" applyFont="1"/>
    <xf numFmtId="0" fontId="0" fillId="0" borderId="0" xfId="0" applyAlignment="1">
      <alignment vertical="top" wrapText="1"/>
    </xf>
    <xf numFmtId="0" fontId="0" fillId="5" borderId="0" xfId="0" applyFill="1"/>
    <xf numFmtId="0" fontId="8" fillId="6" borderId="0" xfId="0" applyFont="1" applyFill="1"/>
    <xf numFmtId="0" fontId="5" fillId="6" borderId="0" xfId="0" applyFont="1" applyFill="1"/>
    <xf numFmtId="0" fontId="8" fillId="7" borderId="0" xfId="0" applyFont="1" applyFill="1"/>
    <xf numFmtId="0" fontId="5" fillId="7" borderId="0" xfId="0" applyFont="1" applyFill="1"/>
    <xf numFmtId="0" fontId="8" fillId="8" borderId="0" xfId="0" applyFont="1" applyFill="1"/>
    <xf numFmtId="0" fontId="5" fillId="8" borderId="0" xfId="0" applyFont="1" applyFill="1"/>
    <xf numFmtId="0" fontId="10" fillId="0" borderId="0" xfId="0" applyFont="1"/>
    <xf numFmtId="0" fontId="13" fillId="0" borderId="0" xfId="0" applyFont="1"/>
    <xf numFmtId="0" fontId="5" fillId="0" borderId="0" xfId="0" applyFont="1" applyAlignment="1">
      <alignment vertical="top"/>
    </xf>
    <xf numFmtId="0" fontId="6" fillId="0" borderId="0" xfId="0" applyFont="1" applyAlignment="1"/>
    <xf numFmtId="11" fontId="6" fillId="0" borderId="0" xfId="0" applyNumberFormat="1" applyFont="1" applyAlignment="1"/>
    <xf numFmtId="0" fontId="17" fillId="0" borderId="0" xfId="0" applyFont="1" applyBorder="1" applyAlignment="1">
      <alignment vertical="center"/>
    </xf>
    <xf numFmtId="176" fontId="17" fillId="0" borderId="0" xfId="0" applyNumberFormat="1" applyFont="1" applyBorder="1" applyAlignment="1">
      <alignment vertical="center"/>
    </xf>
    <xf numFmtId="177" fontId="17" fillId="0" borderId="0" xfId="0" applyNumberFormat="1" applyFont="1" applyBorder="1" applyAlignment="1">
      <alignment vertical="center"/>
    </xf>
    <xf numFmtId="0" fontId="18" fillId="0" borderId="0" xfId="0" applyFont="1" applyBorder="1" applyAlignment="1">
      <alignment vertical="center"/>
    </xf>
    <xf numFmtId="176" fontId="18" fillId="0" borderId="0" xfId="0" applyNumberFormat="1" applyFont="1" applyBorder="1" applyAlignment="1">
      <alignment vertical="center"/>
    </xf>
    <xf numFmtId="177" fontId="18" fillId="0" borderId="0" xfId="0" applyNumberFormat="1" applyFont="1" applyBorder="1"/>
    <xf numFmtId="177" fontId="18" fillId="0" borderId="0" xfId="0" applyNumberFormat="1" applyFont="1" applyBorder="1" applyAlignment="1">
      <alignment vertical="center"/>
    </xf>
    <xf numFmtId="0" fontId="10" fillId="0" borderId="0" xfId="0" applyFont="1" applyBorder="1"/>
    <xf numFmtId="0" fontId="1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0" fillId="0" borderId="0" xfId="0" applyBorder="1"/>
    <xf numFmtId="0" fontId="17" fillId="0" borderId="0" xfId="0" applyFont="1" applyAlignment="1">
      <alignment vertical="top" wrapText="1"/>
    </xf>
    <xf numFmtId="0" fontId="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9" fillId="0" borderId="0" xfId="0" applyFont="1" applyAlignment="1">
      <alignment vertical="top"/>
    </xf>
    <xf numFmtId="0" fontId="9" fillId="0" borderId="0" xfId="0" applyFont="1" applyAlignment="1">
      <alignment vertical="top" wrapText="1"/>
    </xf>
    <xf numFmtId="0" fontId="14" fillId="0" borderId="0" xfId="0" applyFont="1" applyAlignment="1">
      <alignment vertical="top"/>
    </xf>
    <xf numFmtId="0" fontId="15" fillId="0" borderId="0" xfId="0" applyFont="1"/>
    <xf numFmtId="0" fontId="16" fillId="0" borderId="0" xfId="0" applyFont="1" applyBorder="1"/>
    <xf numFmtId="0" fontId="6" fillId="0" borderId="0" xfId="0" applyFont="1" applyBorder="1"/>
    <xf numFmtId="0" fontId="17" fillId="0" borderId="0" xfId="0" applyFont="1" applyBorder="1"/>
    <xf numFmtId="0" fontId="19" fillId="0" borderId="0" xfId="0" applyFont="1" applyBorder="1"/>
    <xf numFmtId="0" fontId="6" fillId="6" borderId="0" xfId="0" applyFont="1" applyFill="1" applyBorder="1"/>
    <xf numFmtId="0" fontId="6" fillId="0" borderId="0" xfId="0" applyFont="1" applyBorder="1" applyAlignment="1"/>
    <xf numFmtId="0" fontId="6" fillId="8" borderId="0" xfId="0" applyFont="1" applyFill="1" applyBorder="1"/>
    <xf numFmtId="0" fontId="6" fillId="7" borderId="0" xfId="0" applyFont="1" applyFill="1" applyBorder="1"/>
    <xf numFmtId="0" fontId="6" fillId="9" borderId="0" xfId="0" applyFont="1" applyFill="1" applyBorder="1"/>
    <xf numFmtId="0" fontId="6" fillId="3" borderId="0" xfId="0" applyFont="1" applyFill="1" applyBorder="1"/>
    <xf numFmtId="0" fontId="6" fillId="10" borderId="0" xfId="0" applyFont="1" applyFill="1" applyBorder="1"/>
    <xf numFmtId="0" fontId="0" fillId="0" borderId="0" xfId="0" applyAlignment="1">
      <alignment vertical="center"/>
    </xf>
    <xf numFmtId="0" fontId="20" fillId="0" borderId="0" xfId="0" applyFont="1" applyAlignment="1"/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5" fillId="0" borderId="0" xfId="0" applyFont="1" applyAlignment="1"/>
    <xf numFmtId="0" fontId="4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1">
    <cellStyle name="常规" xfId="0" builtinId="0"/>
  </cellStyles>
  <dxfs count="6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26"/>
  <sheetViews>
    <sheetView workbookViewId="0">
      <selection activeCell="C22" sqref="C22"/>
    </sheetView>
  </sheetViews>
  <sheetFormatPr defaultRowHeight="13.5"/>
  <cols>
    <col min="2" max="2" width="28.25" customWidth="1"/>
    <col min="3" max="3" width="40" customWidth="1"/>
    <col min="4" max="4" width="39.75" customWidth="1"/>
  </cols>
  <sheetData>
    <row r="1" spans="1:5" ht="15.75">
      <c r="A1" s="2" t="s">
        <v>1693</v>
      </c>
      <c r="B1" s="3"/>
      <c r="C1" s="3"/>
    </row>
    <row r="2" spans="1:5" ht="15.75">
      <c r="A2" s="32" t="s">
        <v>73</v>
      </c>
      <c r="B2" s="32" t="s">
        <v>74</v>
      </c>
      <c r="C2" s="32" t="s">
        <v>1662</v>
      </c>
      <c r="D2" s="32" t="s">
        <v>1663</v>
      </c>
      <c r="E2" s="33" t="s">
        <v>1660</v>
      </c>
    </row>
    <row r="3" spans="1:5" ht="14.25">
      <c r="A3" s="34" t="s">
        <v>32</v>
      </c>
      <c r="B3" s="35" t="s">
        <v>35</v>
      </c>
      <c r="C3" s="35" t="s">
        <v>10</v>
      </c>
      <c r="D3" s="35" t="s">
        <v>11</v>
      </c>
      <c r="E3" s="60" t="s">
        <v>1658</v>
      </c>
    </row>
    <row r="4" spans="1:5" ht="14.25">
      <c r="A4" s="34" t="s">
        <v>30</v>
      </c>
      <c r="B4" s="35" t="s">
        <v>33</v>
      </c>
      <c r="C4" s="35" t="s">
        <v>12</v>
      </c>
      <c r="D4" s="35" t="s">
        <v>13</v>
      </c>
      <c r="E4" s="60"/>
    </row>
    <row r="5" spans="1:5" ht="14.25">
      <c r="A5" s="34" t="s">
        <v>31</v>
      </c>
      <c r="B5" s="35" t="s">
        <v>34</v>
      </c>
      <c r="C5" s="35" t="s">
        <v>0</v>
      </c>
      <c r="D5" s="35" t="s">
        <v>1</v>
      </c>
      <c r="E5" s="60"/>
    </row>
    <row r="6" spans="1:5" ht="14.25">
      <c r="A6" s="34" t="s">
        <v>18</v>
      </c>
      <c r="B6" s="35" t="s">
        <v>19</v>
      </c>
      <c r="C6" s="35" t="s">
        <v>20</v>
      </c>
      <c r="D6" s="35" t="s">
        <v>21</v>
      </c>
      <c r="E6" s="60"/>
    </row>
    <row r="7" spans="1:5" ht="14.25">
      <c r="A7" s="34" t="s">
        <v>22</v>
      </c>
      <c r="B7" s="35" t="s">
        <v>23</v>
      </c>
      <c r="C7" s="35" t="s">
        <v>24</v>
      </c>
      <c r="D7" s="35" t="s">
        <v>25</v>
      </c>
      <c r="E7" s="60"/>
    </row>
    <row r="8" spans="1:5" ht="14.25">
      <c r="A8" s="34" t="s">
        <v>26</v>
      </c>
      <c r="B8" s="35" t="s">
        <v>27</v>
      </c>
      <c r="C8" s="35" t="s">
        <v>28</v>
      </c>
      <c r="D8" s="35" t="s">
        <v>29</v>
      </c>
      <c r="E8" s="60"/>
    </row>
    <row r="9" spans="1:5" ht="14.25">
      <c r="A9" s="34" t="s">
        <v>38</v>
      </c>
      <c r="B9" s="35" t="s">
        <v>39</v>
      </c>
      <c r="C9" s="35" t="s">
        <v>36</v>
      </c>
      <c r="D9" s="35" t="s">
        <v>37</v>
      </c>
      <c r="E9" s="60"/>
    </row>
    <row r="10" spans="1:5" ht="14.25">
      <c r="A10" s="34" t="s">
        <v>42</v>
      </c>
      <c r="B10" s="35" t="s">
        <v>43</v>
      </c>
      <c r="C10" s="35" t="s">
        <v>40</v>
      </c>
      <c r="D10" s="35" t="s">
        <v>41</v>
      </c>
      <c r="E10" s="60"/>
    </row>
    <row r="11" spans="1:5" ht="14.25">
      <c r="A11" s="34" t="s">
        <v>72</v>
      </c>
      <c r="B11" s="35" t="s">
        <v>48</v>
      </c>
      <c r="C11" s="35" t="s">
        <v>49</v>
      </c>
      <c r="D11" s="35" t="s">
        <v>50</v>
      </c>
      <c r="E11" s="60"/>
    </row>
    <row r="12" spans="1:5" ht="14.25">
      <c r="A12" s="34" t="s">
        <v>54</v>
      </c>
      <c r="B12" s="35" t="s">
        <v>64</v>
      </c>
      <c r="C12" s="35" t="s">
        <v>4</v>
      </c>
      <c r="D12" s="35" t="s">
        <v>5</v>
      </c>
      <c r="E12" s="60" t="s">
        <v>1659</v>
      </c>
    </row>
    <row r="13" spans="1:5" ht="14.25">
      <c r="A13" s="34" t="s">
        <v>55</v>
      </c>
      <c r="B13" s="35" t="s">
        <v>63</v>
      </c>
      <c r="C13" s="35" t="s">
        <v>8</v>
      </c>
      <c r="D13" s="35" t="s">
        <v>9</v>
      </c>
      <c r="E13" s="60"/>
    </row>
    <row r="14" spans="1:5" ht="14.25">
      <c r="A14" s="34" t="s">
        <v>56</v>
      </c>
      <c r="B14" s="35" t="s">
        <v>62</v>
      </c>
      <c r="C14" s="35" t="s">
        <v>14</v>
      </c>
      <c r="D14" s="35" t="s">
        <v>15</v>
      </c>
      <c r="E14" s="60"/>
    </row>
    <row r="15" spans="1:5" ht="14.25">
      <c r="A15" s="34" t="s">
        <v>57</v>
      </c>
      <c r="B15" s="35" t="s">
        <v>65</v>
      </c>
      <c r="C15" s="35" t="s">
        <v>16</v>
      </c>
      <c r="D15" s="35" t="s">
        <v>17</v>
      </c>
      <c r="E15" s="60"/>
    </row>
    <row r="16" spans="1:5" ht="14.25">
      <c r="A16" s="34" t="s">
        <v>58</v>
      </c>
      <c r="B16" s="35" t="s">
        <v>69</v>
      </c>
      <c r="C16" s="35" t="s">
        <v>6</v>
      </c>
      <c r="D16" s="35" t="s">
        <v>7</v>
      </c>
      <c r="E16" s="60"/>
    </row>
    <row r="17" spans="1:5" ht="14.25">
      <c r="A17" s="34" t="s">
        <v>59</v>
      </c>
      <c r="B17" s="35" t="s">
        <v>66</v>
      </c>
      <c r="C17" s="35" t="s">
        <v>44</v>
      </c>
      <c r="D17" s="35" t="s">
        <v>45</v>
      </c>
      <c r="E17" s="60"/>
    </row>
    <row r="18" spans="1:5" ht="14.25">
      <c r="A18" s="34" t="s">
        <v>60</v>
      </c>
      <c r="B18" s="35" t="s">
        <v>68</v>
      </c>
      <c r="C18" s="35" t="s">
        <v>46</v>
      </c>
      <c r="D18" s="35" t="s">
        <v>47</v>
      </c>
      <c r="E18" s="60"/>
    </row>
    <row r="19" spans="1:5" ht="14.25">
      <c r="A19" s="34" t="s">
        <v>61</v>
      </c>
      <c r="B19" s="35" t="s">
        <v>67</v>
      </c>
      <c r="C19" s="35" t="s">
        <v>2</v>
      </c>
      <c r="D19" s="35" t="s">
        <v>3</v>
      </c>
      <c r="E19" s="60"/>
    </row>
    <row r="20" spans="1:5" ht="14.25">
      <c r="A20" s="34" t="s">
        <v>71</v>
      </c>
      <c r="B20" s="35" t="s">
        <v>76</v>
      </c>
      <c r="C20" s="35" t="s">
        <v>75</v>
      </c>
      <c r="D20" s="35" t="s">
        <v>70</v>
      </c>
      <c r="E20" s="60"/>
    </row>
    <row r="21" spans="1:5" ht="14.25">
      <c r="A21" s="34" t="s">
        <v>51</v>
      </c>
      <c r="B21" s="35" t="s">
        <v>35</v>
      </c>
      <c r="C21" s="35" t="s">
        <v>1753</v>
      </c>
      <c r="D21" s="35" t="s">
        <v>1756</v>
      </c>
      <c r="E21" s="60" t="s">
        <v>1661</v>
      </c>
    </row>
    <row r="22" spans="1:5" ht="14.25">
      <c r="A22" s="34" t="s">
        <v>52</v>
      </c>
      <c r="B22" s="35" t="s">
        <v>33</v>
      </c>
      <c r="C22" s="35" t="s">
        <v>1752</v>
      </c>
      <c r="D22" s="35" t="s">
        <v>1755</v>
      </c>
      <c r="E22" s="60"/>
    </row>
    <row r="23" spans="1:5" ht="14.25">
      <c r="A23" s="34" t="s">
        <v>53</v>
      </c>
      <c r="B23" s="35" t="s">
        <v>34</v>
      </c>
      <c r="C23" s="35" t="s">
        <v>1754</v>
      </c>
      <c r="D23" s="35" t="s">
        <v>1757</v>
      </c>
      <c r="E23" s="60"/>
    </row>
    <row r="24" spans="1:5">
      <c r="A24" s="36"/>
      <c r="B24" s="36"/>
      <c r="C24" s="36"/>
      <c r="D24" s="36"/>
      <c r="E24" s="36"/>
    </row>
    <row r="26" spans="1:5">
      <c r="B26" s="1"/>
    </row>
  </sheetData>
  <mergeCells count="3">
    <mergeCell ref="E21:E23"/>
    <mergeCell ref="E3:E11"/>
    <mergeCell ref="E12:E20"/>
  </mergeCells>
  <phoneticPr fontId="1" type="noConversion"/>
  <conditionalFormatting sqref="B6:B11">
    <cfRule type="duplicateValues" dxfId="64" priority="54"/>
  </conditionalFormatting>
  <conditionalFormatting sqref="B11">
    <cfRule type="duplicateValues" dxfId="63" priority="5"/>
  </conditionalFormatting>
  <conditionalFormatting sqref="B3:B5">
    <cfRule type="duplicateValues" dxfId="62" priority="4"/>
  </conditionalFormatting>
  <conditionalFormatting sqref="B21:B23">
    <cfRule type="duplicateValues" dxfId="61" priority="3"/>
  </conditionalFormatting>
  <conditionalFormatting sqref="B12:B19">
    <cfRule type="duplicateValues" dxfId="60" priority="2"/>
  </conditionalFormatting>
  <conditionalFormatting sqref="B20">
    <cfRule type="duplicateValues" dxfId="59" priority="1"/>
  </conditionalFormatting>
  <dataValidations count="1">
    <dataValidation type="textLength" operator="greaterThan" allowBlank="1" showInputMessage="1" showErrorMessage="1" sqref="A4:B5 A22:B23 A19:B19 A17:A18 B26 A12:B16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22"/>
  <sheetViews>
    <sheetView workbookViewId="0">
      <selection activeCell="D22" sqref="D22"/>
    </sheetView>
  </sheetViews>
  <sheetFormatPr defaultRowHeight="15"/>
  <cols>
    <col min="1" max="1" width="11.5" style="3" customWidth="1"/>
    <col min="2" max="2" width="12.5" style="3" customWidth="1"/>
    <col min="3" max="3" width="14.75" style="3" customWidth="1"/>
    <col min="4" max="4" width="15.75" style="3" customWidth="1"/>
    <col min="5" max="9" width="9" style="3"/>
    <col min="10" max="10" width="10.875" style="3" customWidth="1"/>
    <col min="11" max="16384" width="9" style="3"/>
  </cols>
  <sheetData>
    <row r="1" spans="1:10" ht="15.75">
      <c r="A1" s="2" t="s">
        <v>1669</v>
      </c>
    </row>
    <row r="2" spans="1:10" ht="23.25" customHeight="1">
      <c r="A2" s="25" t="s">
        <v>77</v>
      </c>
      <c r="B2" s="26" t="s">
        <v>78</v>
      </c>
      <c r="C2" s="26" t="s">
        <v>79</v>
      </c>
      <c r="D2" s="27" t="s">
        <v>80</v>
      </c>
      <c r="E2" s="25" t="s">
        <v>81</v>
      </c>
      <c r="F2" s="27" t="s">
        <v>82</v>
      </c>
      <c r="G2" s="25" t="s">
        <v>83</v>
      </c>
      <c r="H2" s="25" t="s">
        <v>84</v>
      </c>
      <c r="I2" s="25" t="s">
        <v>85</v>
      </c>
      <c r="J2" s="25" t="s">
        <v>86</v>
      </c>
    </row>
    <row r="3" spans="1:10">
      <c r="A3" s="28" t="s">
        <v>87</v>
      </c>
      <c r="B3" s="29">
        <v>47191776</v>
      </c>
      <c r="C3" s="29">
        <v>38769922</v>
      </c>
      <c r="D3" s="30">
        <v>82.15397954084203</v>
      </c>
      <c r="E3" s="28">
        <v>37467240</v>
      </c>
      <c r="F3" s="31">
        <v>79.393579084626893</v>
      </c>
      <c r="G3" s="28">
        <v>97.89</v>
      </c>
      <c r="H3" s="28">
        <v>93.91</v>
      </c>
      <c r="I3" s="28" t="s">
        <v>88</v>
      </c>
      <c r="J3" s="28">
        <v>43.07</v>
      </c>
    </row>
    <row r="4" spans="1:10">
      <c r="A4" s="28" t="s">
        <v>89</v>
      </c>
      <c r="B4" s="29">
        <v>47820104</v>
      </c>
      <c r="C4" s="29">
        <v>39150459</v>
      </c>
      <c r="D4" s="31">
        <v>81.870292461095445</v>
      </c>
      <c r="E4" s="28">
        <v>37873950</v>
      </c>
      <c r="F4" s="31">
        <v>79.200894251505602</v>
      </c>
      <c r="G4" s="28">
        <v>97.56</v>
      </c>
      <c r="H4" s="28">
        <v>93.13</v>
      </c>
      <c r="I4" s="28" t="s">
        <v>90</v>
      </c>
      <c r="J4" s="28">
        <v>43.16</v>
      </c>
    </row>
    <row r="5" spans="1:10">
      <c r="A5" s="28" t="s">
        <v>91</v>
      </c>
      <c r="B5" s="29">
        <v>53308992</v>
      </c>
      <c r="C5" s="29">
        <v>43897308</v>
      </c>
      <c r="D5" s="31">
        <v>82.345034773870793</v>
      </c>
      <c r="E5" s="28">
        <v>42433692</v>
      </c>
      <c r="F5" s="31">
        <v>79.599501712581628</v>
      </c>
      <c r="G5" s="28">
        <v>97.76</v>
      </c>
      <c r="H5" s="28">
        <v>93.53</v>
      </c>
      <c r="I5" s="28" t="s">
        <v>92</v>
      </c>
      <c r="J5" s="28">
        <v>43.22</v>
      </c>
    </row>
    <row r="6" spans="1:10">
      <c r="A6" s="28" t="s">
        <v>93</v>
      </c>
      <c r="B6" s="29">
        <v>45759950</v>
      </c>
      <c r="C6" s="29">
        <v>38142245</v>
      </c>
      <c r="D6" s="31">
        <v>83.352899205527976</v>
      </c>
      <c r="E6" s="28">
        <v>36754321</v>
      </c>
      <c r="F6" s="31">
        <v>80.319845192138544</v>
      </c>
      <c r="G6" s="28">
        <v>97.76</v>
      </c>
      <c r="H6" s="28">
        <v>93.58</v>
      </c>
      <c r="I6" s="28" t="s">
        <v>94</v>
      </c>
      <c r="J6" s="28">
        <v>43.41</v>
      </c>
    </row>
    <row r="7" spans="1:10">
      <c r="A7" s="28" t="s">
        <v>95</v>
      </c>
      <c r="B7" s="29">
        <v>48319096</v>
      </c>
      <c r="C7" s="29">
        <v>40628798</v>
      </c>
      <c r="D7" s="31">
        <v>84.08435041913863</v>
      </c>
      <c r="E7" s="28">
        <v>39134393</v>
      </c>
      <c r="F7" s="31">
        <v>80.991566977991482</v>
      </c>
      <c r="G7" s="28">
        <v>98.05</v>
      </c>
      <c r="H7" s="28">
        <v>94.31</v>
      </c>
      <c r="I7" s="28" t="s">
        <v>96</v>
      </c>
      <c r="J7" s="28">
        <v>43.56</v>
      </c>
    </row>
    <row r="8" spans="1:10">
      <c r="A8" s="28" t="s">
        <v>97</v>
      </c>
      <c r="B8" s="29">
        <v>61258558</v>
      </c>
      <c r="C8" s="29">
        <v>51277075</v>
      </c>
      <c r="D8" s="31">
        <v>83.705977865166204</v>
      </c>
      <c r="E8" s="28">
        <v>49519788</v>
      </c>
      <c r="F8" s="31">
        <v>80.837338678458607</v>
      </c>
      <c r="G8" s="28">
        <v>97.89</v>
      </c>
      <c r="H8" s="28">
        <v>93.88</v>
      </c>
      <c r="I8" s="28" t="s">
        <v>98</v>
      </c>
      <c r="J8" s="28">
        <v>43.56</v>
      </c>
    </row>
    <row r="9" spans="1:10">
      <c r="A9" s="28" t="s">
        <v>99</v>
      </c>
      <c r="B9" s="29">
        <v>49737348</v>
      </c>
      <c r="C9" s="29">
        <v>41607913</v>
      </c>
      <c r="D9" s="31">
        <v>83.655270482053041</v>
      </c>
      <c r="E9" s="28">
        <v>40219719</v>
      </c>
      <c r="F9" s="31">
        <v>80.864220987415734</v>
      </c>
      <c r="G9" s="28">
        <v>97.6</v>
      </c>
      <c r="H9" s="28">
        <v>93.18</v>
      </c>
      <c r="I9" s="28" t="s">
        <v>100</v>
      </c>
      <c r="J9" s="28">
        <v>43.68</v>
      </c>
    </row>
    <row r="10" spans="1:10">
      <c r="A10" s="28" t="s">
        <v>101</v>
      </c>
      <c r="B10" s="29">
        <v>51341782</v>
      </c>
      <c r="C10" s="29">
        <v>42672792</v>
      </c>
      <c r="D10" s="31">
        <v>83.115136128309686</v>
      </c>
      <c r="E10" s="28">
        <v>41271400</v>
      </c>
      <c r="F10" s="31">
        <v>80.385600951677134</v>
      </c>
      <c r="G10" s="28">
        <v>97.94</v>
      </c>
      <c r="H10" s="28">
        <v>93.99</v>
      </c>
      <c r="I10" s="28" t="s">
        <v>102</v>
      </c>
      <c r="J10" s="28">
        <v>43.5</v>
      </c>
    </row>
    <row r="11" spans="1:10">
      <c r="A11" s="28" t="s">
        <v>103</v>
      </c>
      <c r="B11" s="29">
        <v>53541528</v>
      </c>
      <c r="C11" s="29">
        <v>44810365</v>
      </c>
      <c r="D11" s="31">
        <v>83.692727260230598</v>
      </c>
      <c r="E11" s="28">
        <v>43367836</v>
      </c>
      <c r="F11" s="31">
        <v>80.998502694954837</v>
      </c>
      <c r="G11" s="28">
        <v>97.94</v>
      </c>
      <c r="H11" s="28">
        <v>94.01</v>
      </c>
      <c r="I11" s="28" t="s">
        <v>104</v>
      </c>
      <c r="J11" s="28">
        <v>43.49</v>
      </c>
    </row>
    <row r="12" spans="1:10">
      <c r="A12" s="28" t="s">
        <v>105</v>
      </c>
      <c r="B12" s="29">
        <v>55387584</v>
      </c>
      <c r="C12" s="29">
        <v>46289226</v>
      </c>
      <c r="D12" s="31">
        <v>83.573289638342047</v>
      </c>
      <c r="E12" s="28">
        <v>44513310</v>
      </c>
      <c r="F12" s="31">
        <v>80.366946498334357</v>
      </c>
      <c r="G12" s="28">
        <v>98.13</v>
      </c>
      <c r="H12" s="28">
        <v>94.45</v>
      </c>
      <c r="I12" s="28" t="s">
        <v>106</v>
      </c>
      <c r="J12" s="28">
        <v>43.35</v>
      </c>
    </row>
    <row r="13" spans="1:10">
      <c r="A13" s="28" t="s">
        <v>107</v>
      </c>
      <c r="B13" s="29">
        <v>53448818</v>
      </c>
      <c r="C13" s="29">
        <v>44722744</v>
      </c>
      <c r="D13" s="31">
        <v>83.673962630941617</v>
      </c>
      <c r="E13" s="28">
        <v>43186289</v>
      </c>
      <c r="F13" s="31">
        <v>80.799334047012977</v>
      </c>
      <c r="G13" s="28">
        <v>98.05</v>
      </c>
      <c r="H13" s="28">
        <v>94.25</v>
      </c>
      <c r="I13" s="28" t="s">
        <v>108</v>
      </c>
      <c r="J13" s="28">
        <v>43.55</v>
      </c>
    </row>
    <row r="14" spans="1:10">
      <c r="A14" s="28" t="s">
        <v>109</v>
      </c>
      <c r="B14" s="29">
        <v>45652734</v>
      </c>
      <c r="C14" s="29">
        <v>37879027</v>
      </c>
      <c r="D14" s="31">
        <v>82.972088812906591</v>
      </c>
      <c r="E14" s="28">
        <v>36693293</v>
      </c>
      <c r="F14" s="31">
        <v>80.37479858270919</v>
      </c>
      <c r="G14" s="28">
        <v>97.87</v>
      </c>
      <c r="H14" s="28">
        <v>93.87</v>
      </c>
      <c r="I14" s="28" t="s">
        <v>110</v>
      </c>
      <c r="J14" s="28">
        <v>43.33</v>
      </c>
    </row>
    <row r="15" spans="1:10">
      <c r="A15" s="28" t="s">
        <v>111</v>
      </c>
      <c r="B15" s="29">
        <v>51599544</v>
      </c>
      <c r="C15" s="29">
        <v>42903844</v>
      </c>
      <c r="D15" s="31">
        <v>83.147719289922406</v>
      </c>
      <c r="E15" s="28">
        <v>41561983</v>
      </c>
      <c r="F15" s="31">
        <v>80.547190494551657</v>
      </c>
      <c r="G15" s="28">
        <v>97.86</v>
      </c>
      <c r="H15" s="28">
        <v>93.81</v>
      </c>
      <c r="I15" s="28" t="s">
        <v>112</v>
      </c>
      <c r="J15" s="28">
        <v>43.26</v>
      </c>
    </row>
    <row r="16" spans="1:10">
      <c r="A16" s="28" t="s">
        <v>113</v>
      </c>
      <c r="B16" s="29">
        <v>49412350</v>
      </c>
      <c r="C16" s="29">
        <v>40669679</v>
      </c>
      <c r="D16" s="31">
        <v>82.306708747914243</v>
      </c>
      <c r="E16" s="28">
        <v>39208794</v>
      </c>
      <c r="F16" s="31">
        <v>79.350190792382875</v>
      </c>
      <c r="G16" s="28">
        <v>97.72</v>
      </c>
      <c r="H16" s="28">
        <v>93.48</v>
      </c>
      <c r="I16" s="28" t="s">
        <v>114</v>
      </c>
      <c r="J16" s="28">
        <v>43.17</v>
      </c>
    </row>
    <row r="17" spans="1:10">
      <c r="A17" s="28" t="s">
        <v>115</v>
      </c>
      <c r="B17" s="29">
        <v>57220056</v>
      </c>
      <c r="C17" s="29">
        <v>46804049</v>
      </c>
      <c r="D17" s="31">
        <v>81.796580206073202</v>
      </c>
      <c r="E17" s="28">
        <v>45245422</v>
      </c>
      <c r="F17" s="31">
        <v>79.072662913856647</v>
      </c>
      <c r="G17" s="28">
        <v>97.86</v>
      </c>
      <c r="H17" s="28">
        <v>93.8</v>
      </c>
      <c r="I17" s="28" t="s">
        <v>116</v>
      </c>
      <c r="J17" s="28">
        <v>42.98</v>
      </c>
    </row>
    <row r="18" spans="1:10">
      <c r="A18" s="28" t="s">
        <v>117</v>
      </c>
      <c r="B18" s="29">
        <v>45556612</v>
      </c>
      <c r="C18" s="29">
        <v>37165041</v>
      </c>
      <c r="D18" s="31">
        <v>81.579905459168032</v>
      </c>
      <c r="E18" s="28">
        <v>35970246</v>
      </c>
      <c r="F18" s="31">
        <v>78.957245547583739</v>
      </c>
      <c r="G18" s="28">
        <v>96.75</v>
      </c>
      <c r="H18" s="28">
        <v>91.54</v>
      </c>
      <c r="I18" s="28" t="s">
        <v>118</v>
      </c>
      <c r="J18" s="28">
        <v>43.25</v>
      </c>
    </row>
    <row r="19" spans="1:10">
      <c r="A19" s="28" t="s">
        <v>119</v>
      </c>
      <c r="B19" s="29">
        <v>46850286</v>
      </c>
      <c r="C19" s="29">
        <v>38090408</v>
      </c>
      <c r="D19" s="31">
        <v>81.302402294833371</v>
      </c>
      <c r="E19" s="28">
        <v>36737098</v>
      </c>
      <c r="F19" s="31">
        <v>78.413818007429029</v>
      </c>
      <c r="G19" s="28">
        <v>96.76</v>
      </c>
      <c r="H19" s="28">
        <v>91.57</v>
      </c>
      <c r="I19" s="28" t="s">
        <v>120</v>
      </c>
      <c r="J19" s="28">
        <v>43.37</v>
      </c>
    </row>
    <row r="20" spans="1:10">
      <c r="A20" s="28" t="s">
        <v>121</v>
      </c>
      <c r="B20" s="29">
        <v>44948452</v>
      </c>
      <c r="C20" s="29">
        <v>36304799</v>
      </c>
      <c r="D20" s="31">
        <v>80.76985387616908</v>
      </c>
      <c r="E20" s="28">
        <v>35105413</v>
      </c>
      <c r="F20" s="31">
        <v>78.101495019227812</v>
      </c>
      <c r="G20" s="28">
        <v>96.54</v>
      </c>
      <c r="H20" s="28">
        <v>91.11</v>
      </c>
      <c r="I20" s="28" t="s">
        <v>122</v>
      </c>
      <c r="J20" s="28">
        <v>43.08</v>
      </c>
    </row>
    <row r="21" spans="1:10">
      <c r="A21" s="28" t="s">
        <v>123</v>
      </c>
      <c r="B21" s="29">
        <v>42103748</v>
      </c>
      <c r="C21" s="29">
        <v>34110551</v>
      </c>
      <c r="D21" s="31">
        <v>81.015473966830697</v>
      </c>
      <c r="E21" s="28">
        <v>32944345</v>
      </c>
      <c r="F21" s="31">
        <v>78.245635044177064</v>
      </c>
      <c r="G21" s="28">
        <v>96.63</v>
      </c>
      <c r="H21" s="28">
        <v>91.28</v>
      </c>
      <c r="I21" s="28" t="s">
        <v>124</v>
      </c>
      <c r="J21" s="28">
        <v>43.17</v>
      </c>
    </row>
    <row r="22" spans="1:10">
      <c r="A22" s="28" t="s">
        <v>125</v>
      </c>
      <c r="B22" s="29">
        <v>52992996</v>
      </c>
      <c r="C22" s="29">
        <v>43284131</v>
      </c>
      <c r="D22" s="31">
        <v>81.678965650479554</v>
      </c>
      <c r="E22" s="28">
        <v>42026757</v>
      </c>
      <c r="F22" s="31">
        <v>79.306248320061016</v>
      </c>
      <c r="G22" s="28">
        <v>97.87</v>
      </c>
      <c r="H22" s="28">
        <v>93.82</v>
      </c>
      <c r="I22" s="28" t="s">
        <v>126</v>
      </c>
      <c r="J22" s="28">
        <v>43.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I177"/>
  <sheetViews>
    <sheetView workbookViewId="0"/>
  </sheetViews>
  <sheetFormatPr defaultRowHeight="13.5"/>
  <sheetData>
    <row r="1" spans="1:35" ht="15.75">
      <c r="A1" s="20" t="s">
        <v>1664</v>
      </c>
    </row>
    <row r="2" spans="1:35" ht="15">
      <c r="A2" s="3"/>
      <c r="B2" s="3"/>
      <c r="C2" s="3"/>
      <c r="D2" s="3"/>
      <c r="E2" s="4" t="s">
        <v>127</v>
      </c>
      <c r="F2" s="4"/>
      <c r="G2" s="4"/>
      <c r="H2" s="4"/>
      <c r="I2" s="4"/>
      <c r="J2" s="4"/>
      <c r="K2" s="4"/>
      <c r="L2" s="4"/>
      <c r="M2" s="4"/>
      <c r="N2" s="4"/>
      <c r="O2" s="5" t="s">
        <v>128</v>
      </c>
      <c r="P2" s="5"/>
      <c r="Q2" s="5"/>
      <c r="R2" s="5"/>
      <c r="S2" s="5"/>
      <c r="T2" s="5"/>
      <c r="U2" s="5"/>
      <c r="V2" s="5"/>
      <c r="W2" s="5"/>
      <c r="X2" s="5"/>
      <c r="Y2" s="6" t="s">
        <v>129</v>
      </c>
      <c r="Z2" s="6"/>
      <c r="AA2" s="6"/>
      <c r="AB2" s="6"/>
      <c r="AC2" s="6"/>
      <c r="AD2" s="6"/>
      <c r="AE2" s="6"/>
      <c r="AF2" s="6"/>
      <c r="AG2" s="6"/>
      <c r="AH2" s="6"/>
      <c r="AI2" s="3"/>
    </row>
    <row r="3" spans="1:35" ht="30">
      <c r="A3" s="7" t="s">
        <v>130</v>
      </c>
      <c r="B3" s="7" t="s">
        <v>131</v>
      </c>
      <c r="C3" s="7" t="s">
        <v>132</v>
      </c>
      <c r="D3" s="7" t="s">
        <v>133</v>
      </c>
      <c r="E3" s="8" t="s">
        <v>492</v>
      </c>
      <c r="F3" s="8" t="s">
        <v>493</v>
      </c>
      <c r="G3" s="8" t="s">
        <v>136</v>
      </c>
      <c r="H3" s="8" t="s">
        <v>137</v>
      </c>
      <c r="I3" s="8" t="s">
        <v>138</v>
      </c>
      <c r="J3" s="8" t="s">
        <v>139</v>
      </c>
      <c r="K3" s="8" t="s">
        <v>140</v>
      </c>
      <c r="L3" s="8" t="s">
        <v>141</v>
      </c>
      <c r="M3" s="8" t="s">
        <v>142</v>
      </c>
      <c r="N3" s="8" t="s">
        <v>143</v>
      </c>
      <c r="O3" s="9" t="s">
        <v>134</v>
      </c>
      <c r="P3" s="9" t="s">
        <v>135</v>
      </c>
      <c r="Q3" s="9" t="s">
        <v>136</v>
      </c>
      <c r="R3" s="9" t="s">
        <v>137</v>
      </c>
      <c r="S3" s="9" t="s">
        <v>138</v>
      </c>
      <c r="T3" s="9" t="s">
        <v>139</v>
      </c>
      <c r="U3" s="9" t="s">
        <v>140</v>
      </c>
      <c r="V3" s="9" t="s">
        <v>141</v>
      </c>
      <c r="W3" s="9" t="s">
        <v>142</v>
      </c>
      <c r="X3" s="9" t="s">
        <v>143</v>
      </c>
      <c r="Y3" s="10" t="s">
        <v>134</v>
      </c>
      <c r="Z3" s="10" t="s">
        <v>135</v>
      </c>
      <c r="AA3" s="10" t="s">
        <v>136</v>
      </c>
      <c r="AB3" s="10" t="s">
        <v>137</v>
      </c>
      <c r="AC3" s="10" t="s">
        <v>138</v>
      </c>
      <c r="AD3" s="10" t="s">
        <v>139</v>
      </c>
      <c r="AE3" s="10" t="s">
        <v>140</v>
      </c>
      <c r="AF3" s="10" t="s">
        <v>141</v>
      </c>
      <c r="AG3" s="10" t="s">
        <v>142</v>
      </c>
      <c r="AH3" s="10" t="s">
        <v>143</v>
      </c>
      <c r="AI3" s="7"/>
    </row>
    <row r="4" spans="1:35" ht="15">
      <c r="A4" s="3">
        <v>166</v>
      </c>
      <c r="B4" s="3" t="s">
        <v>144</v>
      </c>
      <c r="C4" s="3" t="s">
        <v>145</v>
      </c>
      <c r="D4" s="3" t="s">
        <v>146</v>
      </c>
      <c r="E4" s="11">
        <v>8.6636000000000006E-9</v>
      </c>
      <c r="F4" s="11">
        <v>7.3198000000000002E-7</v>
      </c>
      <c r="G4" s="11">
        <v>4.6288999999999998E-7</v>
      </c>
      <c r="H4" s="3" t="s">
        <v>147</v>
      </c>
      <c r="I4" s="11">
        <v>4.0761E-9</v>
      </c>
      <c r="J4" s="11">
        <v>6.6985999999999998E-12</v>
      </c>
      <c r="K4" s="3">
        <v>4.5768000000000003E-2</v>
      </c>
      <c r="L4" s="11">
        <v>1.2267E-11</v>
      </c>
      <c r="M4" s="3">
        <v>1.3694E-3</v>
      </c>
      <c r="N4" s="3" t="s">
        <v>147</v>
      </c>
      <c r="O4" s="3">
        <v>8.0619999999999994</v>
      </c>
      <c r="P4" s="3">
        <v>6.1360000000000001</v>
      </c>
      <c r="Q4" s="3">
        <v>6.335</v>
      </c>
      <c r="R4" s="3" t="s">
        <v>147</v>
      </c>
      <c r="S4" s="3">
        <v>8.39</v>
      </c>
      <c r="T4" s="3">
        <v>11.173999999999999</v>
      </c>
      <c r="U4" s="3">
        <v>1.339</v>
      </c>
      <c r="V4" s="3">
        <v>10.911</v>
      </c>
      <c r="W4" s="3">
        <v>2.863</v>
      </c>
      <c r="X4" s="3" t="s">
        <v>147</v>
      </c>
      <c r="Y4" s="3">
        <v>1.3540000000000001</v>
      </c>
      <c r="Z4" s="3">
        <v>1.2290000000000001</v>
      </c>
      <c r="AA4" s="3">
        <v>1.2490000000000001</v>
      </c>
      <c r="AB4" s="3" t="s">
        <v>147</v>
      </c>
      <c r="AC4" s="3">
        <v>1.4410000000000001</v>
      </c>
      <c r="AD4" s="3">
        <v>1.34</v>
      </c>
      <c r="AE4" s="3">
        <v>1.234</v>
      </c>
      <c r="AF4" s="3">
        <v>1.2649999999999999</v>
      </c>
      <c r="AG4" s="3">
        <v>1.2230000000000001</v>
      </c>
      <c r="AH4" s="3" t="s">
        <v>147</v>
      </c>
      <c r="AI4" s="3"/>
    </row>
    <row r="5" spans="1:35" ht="15">
      <c r="A5" s="3">
        <v>272</v>
      </c>
      <c r="B5" s="3" t="s">
        <v>148</v>
      </c>
      <c r="C5" s="3" t="s">
        <v>149</v>
      </c>
      <c r="D5" s="3" t="s">
        <v>150</v>
      </c>
      <c r="E5" s="3" t="s">
        <v>147</v>
      </c>
      <c r="F5" s="3">
        <v>1.1561E-2</v>
      </c>
      <c r="G5" s="3">
        <v>1.7784000000000001E-2</v>
      </c>
      <c r="H5" s="3" t="s">
        <v>147</v>
      </c>
      <c r="I5" s="3" t="s">
        <v>147</v>
      </c>
      <c r="J5" s="3" t="s">
        <v>147</v>
      </c>
      <c r="K5" s="3" t="s">
        <v>147</v>
      </c>
      <c r="L5" s="3" t="s">
        <v>147</v>
      </c>
      <c r="M5" s="3" t="s">
        <v>147</v>
      </c>
      <c r="N5" s="3" t="s">
        <v>147</v>
      </c>
      <c r="O5" s="3" t="s">
        <v>147</v>
      </c>
      <c r="P5" s="3">
        <v>1.9370000000000001</v>
      </c>
      <c r="Q5" s="3">
        <v>1.75</v>
      </c>
      <c r="R5" s="3" t="s">
        <v>147</v>
      </c>
      <c r="S5" s="3" t="s">
        <v>147</v>
      </c>
      <c r="T5" s="3" t="s">
        <v>147</v>
      </c>
      <c r="U5" s="3" t="s">
        <v>147</v>
      </c>
      <c r="V5" s="3" t="s">
        <v>147</v>
      </c>
      <c r="W5" s="3" t="s">
        <v>147</v>
      </c>
      <c r="X5" s="3" t="s">
        <v>147</v>
      </c>
      <c r="Y5" s="3" t="s">
        <v>147</v>
      </c>
      <c r="Z5" s="3">
        <v>3.0409999999999999</v>
      </c>
      <c r="AA5" s="3">
        <v>3.1019999999999999</v>
      </c>
      <c r="AB5" s="3" t="s">
        <v>147</v>
      </c>
      <c r="AC5" s="3" t="s">
        <v>147</v>
      </c>
      <c r="AD5" s="3" t="s">
        <v>147</v>
      </c>
      <c r="AE5" s="3" t="s">
        <v>147</v>
      </c>
      <c r="AF5" s="3" t="s">
        <v>147</v>
      </c>
      <c r="AG5" s="3" t="s">
        <v>147</v>
      </c>
      <c r="AH5" s="3" t="s">
        <v>147</v>
      </c>
      <c r="AI5" s="3"/>
    </row>
    <row r="6" spans="1:35" ht="15">
      <c r="A6" s="3">
        <v>1871</v>
      </c>
      <c r="B6" s="3" t="s">
        <v>144</v>
      </c>
      <c r="C6" s="3" t="s">
        <v>151</v>
      </c>
      <c r="D6" s="3" t="s">
        <v>152</v>
      </c>
      <c r="E6" s="3" t="s">
        <v>147</v>
      </c>
      <c r="F6" s="11">
        <v>3.9028000000000001E-6</v>
      </c>
      <c r="G6" s="3" t="s">
        <v>147</v>
      </c>
      <c r="H6" s="3" t="s">
        <v>147</v>
      </c>
      <c r="I6" s="3" t="s">
        <v>147</v>
      </c>
      <c r="J6" s="3" t="s">
        <v>147</v>
      </c>
      <c r="K6" s="3" t="s">
        <v>147</v>
      </c>
      <c r="L6" s="3" t="s">
        <v>147</v>
      </c>
      <c r="M6" s="3" t="s">
        <v>147</v>
      </c>
      <c r="N6" s="3" t="s">
        <v>147</v>
      </c>
      <c r="O6" s="3" t="s">
        <v>147</v>
      </c>
      <c r="P6" s="3">
        <v>5.4089999999999998</v>
      </c>
      <c r="Q6" s="3" t="s">
        <v>147</v>
      </c>
      <c r="R6" s="3" t="s">
        <v>147</v>
      </c>
      <c r="S6" s="3" t="s">
        <v>147</v>
      </c>
      <c r="T6" s="3" t="s">
        <v>147</v>
      </c>
      <c r="U6" s="3" t="s">
        <v>147</v>
      </c>
      <c r="V6" s="3" t="s">
        <v>147</v>
      </c>
      <c r="W6" s="3" t="s">
        <v>147</v>
      </c>
      <c r="X6" s="3" t="s">
        <v>147</v>
      </c>
      <c r="Y6" s="3" t="s">
        <v>147</v>
      </c>
      <c r="Z6" s="3">
        <v>5.806</v>
      </c>
      <c r="AA6" s="3" t="s">
        <v>147</v>
      </c>
      <c r="AB6" s="3" t="s">
        <v>147</v>
      </c>
      <c r="AC6" s="3" t="s">
        <v>147</v>
      </c>
      <c r="AD6" s="3" t="s">
        <v>147</v>
      </c>
      <c r="AE6" s="3" t="s">
        <v>147</v>
      </c>
      <c r="AF6" s="3" t="s">
        <v>147</v>
      </c>
      <c r="AG6" s="3" t="s">
        <v>147</v>
      </c>
      <c r="AH6" s="3" t="s">
        <v>147</v>
      </c>
      <c r="AI6" s="3"/>
    </row>
    <row r="7" spans="1:35" ht="15">
      <c r="A7" s="3">
        <v>1882</v>
      </c>
      <c r="B7" s="3" t="s">
        <v>144</v>
      </c>
      <c r="C7" s="3" t="s">
        <v>153</v>
      </c>
      <c r="D7" s="3" t="s">
        <v>154</v>
      </c>
      <c r="E7" s="11">
        <v>9.4214999999999998E-12</v>
      </c>
      <c r="F7" s="11">
        <v>2.9341000000000002E-10</v>
      </c>
      <c r="G7" s="11">
        <v>3.2957000000000001E-7</v>
      </c>
      <c r="H7" s="3" t="s">
        <v>147</v>
      </c>
      <c r="I7" s="11">
        <v>4.0761E-9</v>
      </c>
      <c r="J7" s="11">
        <v>4.1849000000000002E-13</v>
      </c>
      <c r="K7" s="3">
        <v>3.0523000000000002E-2</v>
      </c>
      <c r="L7" s="11">
        <v>4.5844000000000003E-14</v>
      </c>
      <c r="M7" s="3">
        <v>4.1414000000000002E-4</v>
      </c>
      <c r="N7" s="3" t="s">
        <v>147</v>
      </c>
      <c r="O7" s="3">
        <v>11.026</v>
      </c>
      <c r="P7" s="3">
        <v>9.5329999999999995</v>
      </c>
      <c r="Q7" s="3">
        <v>6.4820000000000002</v>
      </c>
      <c r="R7" s="3" t="s">
        <v>147</v>
      </c>
      <c r="S7" s="3">
        <v>8.39</v>
      </c>
      <c r="T7" s="3">
        <v>12.378</v>
      </c>
      <c r="U7" s="3">
        <v>1.5149999999999999</v>
      </c>
      <c r="V7" s="3">
        <v>13.339</v>
      </c>
      <c r="W7" s="3">
        <v>3.383</v>
      </c>
      <c r="X7" s="3" t="s">
        <v>147</v>
      </c>
      <c r="Y7" s="3">
        <v>1.4490000000000001</v>
      </c>
      <c r="Z7" s="3">
        <v>1.3080000000000001</v>
      </c>
      <c r="AA7" s="3">
        <v>1.274</v>
      </c>
      <c r="AB7" s="3" t="s">
        <v>147</v>
      </c>
      <c r="AC7" s="3">
        <v>1.48</v>
      </c>
      <c r="AD7" s="3">
        <v>1.389</v>
      </c>
      <c r="AE7" s="3">
        <v>1.28</v>
      </c>
      <c r="AF7" s="3">
        <v>1.319</v>
      </c>
      <c r="AG7" s="3">
        <v>1.2609999999999999</v>
      </c>
      <c r="AH7" s="3" t="s">
        <v>147</v>
      </c>
      <c r="AI7" s="3"/>
    </row>
    <row r="8" spans="1:35" ht="15">
      <c r="A8" s="3">
        <v>1883</v>
      </c>
      <c r="B8" s="3" t="s">
        <v>144</v>
      </c>
      <c r="C8" s="3" t="s">
        <v>1670</v>
      </c>
      <c r="D8" s="3" t="s">
        <v>156</v>
      </c>
      <c r="E8" s="11">
        <v>7.3048999999999997E-12</v>
      </c>
      <c r="F8" s="11">
        <v>2.0217999999999999E-10</v>
      </c>
      <c r="G8" s="11">
        <v>2.6273000000000002E-7</v>
      </c>
      <c r="H8" s="3" t="s">
        <v>147</v>
      </c>
      <c r="I8" s="11">
        <v>3.8207000000000003E-9</v>
      </c>
      <c r="J8" s="11">
        <v>2.9356999999999998E-13</v>
      </c>
      <c r="K8" s="3">
        <v>2.9430999999999999E-2</v>
      </c>
      <c r="L8" s="11">
        <v>4.2538000000000001E-14</v>
      </c>
      <c r="M8" s="3">
        <v>3.5767999999999998E-4</v>
      </c>
      <c r="N8" s="3" t="s">
        <v>147</v>
      </c>
      <c r="O8" s="3">
        <v>11.135999999999999</v>
      </c>
      <c r="P8" s="3">
        <v>9.6940000000000008</v>
      </c>
      <c r="Q8" s="3">
        <v>6.58</v>
      </c>
      <c r="R8" s="3" t="s">
        <v>147</v>
      </c>
      <c r="S8" s="3">
        <v>8.4179999999999993</v>
      </c>
      <c r="T8" s="3">
        <v>12.532</v>
      </c>
      <c r="U8" s="3">
        <v>1.5309999999999999</v>
      </c>
      <c r="V8" s="3">
        <v>13.371</v>
      </c>
      <c r="W8" s="3">
        <v>3.4470000000000001</v>
      </c>
      <c r="X8" s="3" t="s">
        <v>147</v>
      </c>
      <c r="Y8" s="3">
        <v>1.452</v>
      </c>
      <c r="Z8" s="3">
        <v>1.3109999999999999</v>
      </c>
      <c r="AA8" s="3">
        <v>1.2769999999999999</v>
      </c>
      <c r="AB8" s="3" t="s">
        <v>147</v>
      </c>
      <c r="AC8" s="3">
        <v>1.484</v>
      </c>
      <c r="AD8" s="3">
        <v>1.393</v>
      </c>
      <c r="AE8" s="3">
        <v>1.2829999999999999</v>
      </c>
      <c r="AF8" s="3">
        <v>1.32</v>
      </c>
      <c r="AG8" s="3">
        <v>1.264</v>
      </c>
      <c r="AH8" s="3" t="s">
        <v>147</v>
      </c>
      <c r="AI8" s="3"/>
    </row>
    <row r="9" spans="1:35" ht="15">
      <c r="A9" s="3">
        <v>2376</v>
      </c>
      <c r="B9" s="3" t="s">
        <v>148</v>
      </c>
      <c r="C9" s="3" t="s">
        <v>157</v>
      </c>
      <c r="D9" s="3" t="s">
        <v>158</v>
      </c>
      <c r="E9" s="3" t="s">
        <v>147</v>
      </c>
      <c r="F9" s="11">
        <v>5.0122999999999998E-13</v>
      </c>
      <c r="G9" s="3">
        <v>5.0635000000000003E-3</v>
      </c>
      <c r="H9" s="3" t="s">
        <v>147</v>
      </c>
      <c r="I9" s="3">
        <v>4.6118000000000001E-3</v>
      </c>
      <c r="J9" s="3">
        <v>6.4157000000000005E-4</v>
      </c>
      <c r="K9" s="3">
        <v>3.7081999999999997E-2</v>
      </c>
      <c r="L9" s="11">
        <v>9.9281000000000009E-13</v>
      </c>
      <c r="M9" s="11">
        <v>5.8971999999999997E-5</v>
      </c>
      <c r="N9" s="3" t="s">
        <v>147</v>
      </c>
      <c r="O9" s="3" t="s">
        <v>147</v>
      </c>
      <c r="P9" s="3">
        <v>12.3</v>
      </c>
      <c r="Q9" s="3">
        <v>2.2959999999999998</v>
      </c>
      <c r="R9" s="3" t="s">
        <v>147</v>
      </c>
      <c r="S9" s="3">
        <v>2.3359999999999999</v>
      </c>
      <c r="T9" s="3">
        <v>3.1930000000000001</v>
      </c>
      <c r="U9" s="3">
        <v>1.431</v>
      </c>
      <c r="V9" s="3">
        <v>12.003</v>
      </c>
      <c r="W9" s="3">
        <v>4.2290000000000001</v>
      </c>
      <c r="X9" s="3" t="s">
        <v>147</v>
      </c>
      <c r="Y9" s="3" t="s">
        <v>147</v>
      </c>
      <c r="Z9" s="3">
        <v>2.9780000000000002</v>
      </c>
      <c r="AA9" s="3">
        <v>1.893</v>
      </c>
      <c r="AB9" s="3" t="s">
        <v>147</v>
      </c>
      <c r="AC9" s="3">
        <v>2.5409999999999999</v>
      </c>
      <c r="AD9" s="3">
        <v>2.1419999999999999</v>
      </c>
      <c r="AE9" s="3">
        <v>2.5110000000000001</v>
      </c>
      <c r="AF9" s="3">
        <v>2.6680000000000001</v>
      </c>
      <c r="AG9" s="3">
        <v>2.6480000000000001</v>
      </c>
      <c r="AH9" s="3" t="s">
        <v>147</v>
      </c>
      <c r="AI9" s="3"/>
    </row>
    <row r="10" spans="1:35" ht="15">
      <c r="A10" s="3">
        <v>3777</v>
      </c>
      <c r="B10" s="3" t="s">
        <v>144</v>
      </c>
      <c r="C10" s="3" t="s">
        <v>159</v>
      </c>
      <c r="D10" s="3" t="s">
        <v>160</v>
      </c>
      <c r="E10" s="3" t="s">
        <v>147</v>
      </c>
      <c r="F10" s="3" t="s">
        <v>147</v>
      </c>
      <c r="G10" s="3">
        <v>2.5322000000000001E-2</v>
      </c>
      <c r="H10" s="3" t="s">
        <v>147</v>
      </c>
      <c r="I10" s="3" t="s">
        <v>147</v>
      </c>
      <c r="J10" s="3" t="s">
        <v>147</v>
      </c>
      <c r="K10" s="3" t="s">
        <v>147</v>
      </c>
      <c r="L10" s="3" t="s">
        <v>147</v>
      </c>
      <c r="M10" s="3" t="s">
        <v>147</v>
      </c>
      <c r="N10" s="3" t="s">
        <v>147</v>
      </c>
      <c r="O10" s="3" t="s">
        <v>147</v>
      </c>
      <c r="P10" s="3" t="s">
        <v>147</v>
      </c>
      <c r="Q10" s="3">
        <v>1.597</v>
      </c>
      <c r="R10" s="3" t="s">
        <v>147</v>
      </c>
      <c r="S10" s="3" t="s">
        <v>147</v>
      </c>
      <c r="T10" s="3" t="s">
        <v>147</v>
      </c>
      <c r="U10" s="3" t="s">
        <v>147</v>
      </c>
      <c r="V10" s="3" t="s">
        <v>147</v>
      </c>
      <c r="W10" s="3" t="s">
        <v>147</v>
      </c>
      <c r="X10" s="3" t="s">
        <v>147</v>
      </c>
      <c r="Y10" s="3" t="s">
        <v>147</v>
      </c>
      <c r="Z10" s="3" t="s">
        <v>147</v>
      </c>
      <c r="AA10" s="3">
        <v>2.1480000000000001</v>
      </c>
      <c r="AB10" s="3" t="s">
        <v>147</v>
      </c>
      <c r="AC10" s="3" t="s">
        <v>147</v>
      </c>
      <c r="AD10" s="3" t="s">
        <v>147</v>
      </c>
      <c r="AE10" s="3" t="s">
        <v>147</v>
      </c>
      <c r="AF10" s="3" t="s">
        <v>147</v>
      </c>
      <c r="AG10" s="3" t="s">
        <v>147</v>
      </c>
      <c r="AH10" s="3" t="s">
        <v>147</v>
      </c>
      <c r="AI10" s="3"/>
    </row>
    <row r="11" spans="1:35" ht="15">
      <c r="A11" s="3">
        <v>3824</v>
      </c>
      <c r="B11" s="3" t="s">
        <v>144</v>
      </c>
      <c r="C11" s="3" t="s">
        <v>161</v>
      </c>
      <c r="D11" s="3" t="s">
        <v>162</v>
      </c>
      <c r="E11" s="3" t="s">
        <v>147</v>
      </c>
      <c r="F11" s="3" t="s">
        <v>147</v>
      </c>
      <c r="G11" s="11">
        <v>2.2391999999999998E-5</v>
      </c>
      <c r="H11" s="3" t="s">
        <v>147</v>
      </c>
      <c r="I11" s="3" t="s">
        <v>147</v>
      </c>
      <c r="J11" s="3">
        <v>1.3190000000000001E-3</v>
      </c>
      <c r="K11" s="3" t="s">
        <v>147</v>
      </c>
      <c r="L11" s="3" t="s">
        <v>147</v>
      </c>
      <c r="M11" s="3" t="s">
        <v>147</v>
      </c>
      <c r="N11" s="11">
        <v>4.5986000000000003E-6</v>
      </c>
      <c r="O11" s="3" t="s">
        <v>147</v>
      </c>
      <c r="P11" s="3" t="s">
        <v>147</v>
      </c>
      <c r="Q11" s="3">
        <v>4.6500000000000004</v>
      </c>
      <c r="R11" s="3" t="s">
        <v>147</v>
      </c>
      <c r="S11" s="3" t="s">
        <v>147</v>
      </c>
      <c r="T11" s="3">
        <v>2.88</v>
      </c>
      <c r="U11" s="3" t="s">
        <v>147</v>
      </c>
      <c r="V11" s="3" t="s">
        <v>147</v>
      </c>
      <c r="W11" s="3" t="s">
        <v>147</v>
      </c>
      <c r="X11" s="3">
        <v>5.3369999999999997</v>
      </c>
      <c r="Y11" s="3" t="s">
        <v>147</v>
      </c>
      <c r="Z11" s="3" t="s">
        <v>147</v>
      </c>
      <c r="AA11" s="3">
        <v>1.1080000000000001</v>
      </c>
      <c r="AB11" s="3" t="s">
        <v>147</v>
      </c>
      <c r="AC11" s="3" t="s">
        <v>147</v>
      </c>
      <c r="AD11" s="3">
        <v>1.093</v>
      </c>
      <c r="AE11" s="3" t="s">
        <v>147</v>
      </c>
      <c r="AF11" s="3" t="s">
        <v>147</v>
      </c>
      <c r="AG11" s="3" t="s">
        <v>147</v>
      </c>
      <c r="AH11" s="3">
        <v>1.393</v>
      </c>
      <c r="AI11" s="3"/>
    </row>
    <row r="12" spans="1:35" ht="15">
      <c r="A12" s="3">
        <v>3854</v>
      </c>
      <c r="B12" s="3" t="s">
        <v>144</v>
      </c>
      <c r="C12" s="3" t="s">
        <v>163</v>
      </c>
      <c r="D12" s="3" t="s">
        <v>164</v>
      </c>
      <c r="E12" s="3" t="s">
        <v>147</v>
      </c>
      <c r="F12" s="3">
        <v>4.1689999999999998E-2</v>
      </c>
      <c r="G12" s="3" t="s">
        <v>147</v>
      </c>
      <c r="H12" s="3" t="s">
        <v>147</v>
      </c>
      <c r="I12" s="3" t="s">
        <v>147</v>
      </c>
      <c r="J12" s="3">
        <v>3.9479E-2</v>
      </c>
      <c r="K12" s="3" t="s">
        <v>147</v>
      </c>
      <c r="L12" s="3" t="s">
        <v>147</v>
      </c>
      <c r="M12" s="3" t="s">
        <v>147</v>
      </c>
      <c r="N12" s="3" t="s">
        <v>147</v>
      </c>
      <c r="O12" s="3" t="s">
        <v>147</v>
      </c>
      <c r="P12" s="3">
        <v>1.38</v>
      </c>
      <c r="Q12" s="3" t="s">
        <v>147</v>
      </c>
      <c r="R12" s="3" t="s">
        <v>147</v>
      </c>
      <c r="S12" s="3" t="s">
        <v>147</v>
      </c>
      <c r="T12" s="3">
        <v>1.4039999999999999</v>
      </c>
      <c r="U12" s="3" t="s">
        <v>147</v>
      </c>
      <c r="V12" s="3" t="s">
        <v>147</v>
      </c>
      <c r="W12" s="3" t="s">
        <v>147</v>
      </c>
      <c r="X12" s="3" t="s">
        <v>147</v>
      </c>
      <c r="Y12" s="3" t="s">
        <v>147</v>
      </c>
      <c r="Z12" s="3">
        <v>1.855</v>
      </c>
      <c r="AA12" s="3" t="s">
        <v>147</v>
      </c>
      <c r="AB12" s="3" t="s">
        <v>147</v>
      </c>
      <c r="AC12" s="3" t="s">
        <v>147</v>
      </c>
      <c r="AD12" s="3">
        <v>2.0299999999999998</v>
      </c>
      <c r="AE12" s="3" t="s">
        <v>147</v>
      </c>
      <c r="AF12" s="3" t="s">
        <v>147</v>
      </c>
      <c r="AG12" s="3" t="s">
        <v>147</v>
      </c>
      <c r="AH12" s="3" t="s">
        <v>147</v>
      </c>
      <c r="AI12" s="3"/>
    </row>
    <row r="13" spans="1:35" ht="15">
      <c r="A13" s="3">
        <v>3905</v>
      </c>
      <c r="B13" s="3" t="s">
        <v>144</v>
      </c>
      <c r="C13" s="3" t="s">
        <v>165</v>
      </c>
      <c r="D13" s="3" t="s">
        <v>166</v>
      </c>
      <c r="E13" s="3" t="s">
        <v>147</v>
      </c>
      <c r="F13" s="3" t="s">
        <v>147</v>
      </c>
      <c r="G13" s="3">
        <v>1.1932E-2</v>
      </c>
      <c r="H13" s="3" t="s">
        <v>147</v>
      </c>
      <c r="I13" s="3" t="s">
        <v>147</v>
      </c>
      <c r="J13" s="3" t="s">
        <v>147</v>
      </c>
      <c r="K13" s="3" t="s">
        <v>147</v>
      </c>
      <c r="L13" s="3" t="s">
        <v>147</v>
      </c>
      <c r="M13" s="3" t="s">
        <v>147</v>
      </c>
      <c r="N13" s="3" t="s">
        <v>147</v>
      </c>
      <c r="O13" s="3" t="s">
        <v>147</v>
      </c>
      <c r="P13" s="3" t="s">
        <v>147</v>
      </c>
      <c r="Q13" s="3">
        <v>1.923</v>
      </c>
      <c r="R13" s="3" t="s">
        <v>147</v>
      </c>
      <c r="S13" s="3" t="s">
        <v>147</v>
      </c>
      <c r="T13" s="3" t="s">
        <v>147</v>
      </c>
      <c r="U13" s="3" t="s">
        <v>147</v>
      </c>
      <c r="V13" s="3" t="s">
        <v>147</v>
      </c>
      <c r="W13" s="3" t="s">
        <v>147</v>
      </c>
      <c r="X13" s="3" t="s">
        <v>147</v>
      </c>
      <c r="Y13" s="3" t="s">
        <v>147</v>
      </c>
      <c r="Z13" s="3" t="s">
        <v>147</v>
      </c>
      <c r="AA13" s="3">
        <v>5.0110000000000001</v>
      </c>
      <c r="AB13" s="3" t="s">
        <v>147</v>
      </c>
      <c r="AC13" s="3" t="s">
        <v>147</v>
      </c>
      <c r="AD13" s="3" t="s">
        <v>147</v>
      </c>
      <c r="AE13" s="3" t="s">
        <v>147</v>
      </c>
      <c r="AF13" s="3" t="s">
        <v>147</v>
      </c>
      <c r="AG13" s="3" t="s">
        <v>147</v>
      </c>
      <c r="AH13" s="3" t="s">
        <v>147</v>
      </c>
      <c r="AI13" s="3"/>
    </row>
    <row r="14" spans="1:35" ht="15">
      <c r="A14" s="3">
        <v>4097</v>
      </c>
      <c r="B14" s="3" t="s">
        <v>144</v>
      </c>
      <c r="C14" s="3" t="s">
        <v>167</v>
      </c>
      <c r="D14" s="3" t="s">
        <v>168</v>
      </c>
      <c r="E14" s="3" t="s">
        <v>147</v>
      </c>
      <c r="F14" s="3">
        <v>3.3803000000000001E-3</v>
      </c>
      <c r="G14" s="3" t="s">
        <v>147</v>
      </c>
      <c r="H14" s="3" t="s">
        <v>147</v>
      </c>
      <c r="I14" s="3" t="s">
        <v>147</v>
      </c>
      <c r="J14" s="3" t="s">
        <v>147</v>
      </c>
      <c r="K14" s="3" t="s">
        <v>147</v>
      </c>
      <c r="L14" s="3" t="s">
        <v>147</v>
      </c>
      <c r="M14" s="3" t="s">
        <v>147</v>
      </c>
      <c r="N14" s="3" t="s">
        <v>147</v>
      </c>
      <c r="O14" s="3" t="s">
        <v>147</v>
      </c>
      <c r="P14" s="3">
        <v>2.4710000000000001</v>
      </c>
      <c r="Q14" s="3" t="s">
        <v>147</v>
      </c>
      <c r="R14" s="3" t="s">
        <v>147</v>
      </c>
      <c r="S14" s="3" t="s">
        <v>147</v>
      </c>
      <c r="T14" s="3" t="s">
        <v>147</v>
      </c>
      <c r="U14" s="3" t="s">
        <v>147</v>
      </c>
      <c r="V14" s="3" t="s">
        <v>147</v>
      </c>
      <c r="W14" s="3" t="s">
        <v>147</v>
      </c>
      <c r="X14" s="3" t="s">
        <v>147</v>
      </c>
      <c r="Y14" s="3" t="s">
        <v>147</v>
      </c>
      <c r="Z14" s="3">
        <v>4.5540000000000003</v>
      </c>
      <c r="AA14" s="3" t="s">
        <v>147</v>
      </c>
      <c r="AB14" s="3" t="s">
        <v>147</v>
      </c>
      <c r="AC14" s="3" t="s">
        <v>147</v>
      </c>
      <c r="AD14" s="3" t="s">
        <v>147</v>
      </c>
      <c r="AE14" s="3" t="s">
        <v>147</v>
      </c>
      <c r="AF14" s="3" t="s">
        <v>147</v>
      </c>
      <c r="AG14" s="3" t="s">
        <v>147</v>
      </c>
      <c r="AH14" s="3" t="s">
        <v>147</v>
      </c>
      <c r="AI14" s="3"/>
    </row>
    <row r="15" spans="1:35" ht="15">
      <c r="A15" s="3">
        <v>4553</v>
      </c>
      <c r="B15" s="3" t="s">
        <v>144</v>
      </c>
      <c r="C15" s="3" t="s">
        <v>169</v>
      </c>
      <c r="D15" s="3" t="s">
        <v>170</v>
      </c>
      <c r="E15" s="3" t="s">
        <v>147</v>
      </c>
      <c r="F15" s="3" t="s">
        <v>147</v>
      </c>
      <c r="G15" s="3" t="s">
        <v>147</v>
      </c>
      <c r="H15" s="3" t="s">
        <v>147</v>
      </c>
      <c r="I15" s="3" t="s">
        <v>147</v>
      </c>
      <c r="J15" s="3" t="s">
        <v>147</v>
      </c>
      <c r="K15" s="3" t="s">
        <v>147</v>
      </c>
      <c r="L15" s="3" t="s">
        <v>147</v>
      </c>
      <c r="M15" s="3" t="s">
        <v>147</v>
      </c>
      <c r="N15" s="3">
        <v>2.1576999999999999E-2</v>
      </c>
      <c r="O15" s="3" t="s">
        <v>147</v>
      </c>
      <c r="P15" s="3" t="s">
        <v>147</v>
      </c>
      <c r="Q15" s="3" t="s">
        <v>147</v>
      </c>
      <c r="R15" s="3" t="s">
        <v>147</v>
      </c>
      <c r="S15" s="3" t="s">
        <v>147</v>
      </c>
      <c r="T15" s="3" t="s">
        <v>147</v>
      </c>
      <c r="U15" s="3" t="s">
        <v>147</v>
      </c>
      <c r="V15" s="3" t="s">
        <v>147</v>
      </c>
      <c r="W15" s="3" t="s">
        <v>147</v>
      </c>
      <c r="X15" s="3">
        <v>1.6659999999999999</v>
      </c>
      <c r="Y15" s="3" t="s">
        <v>147</v>
      </c>
      <c r="Z15" s="3" t="s">
        <v>147</v>
      </c>
      <c r="AA15" s="3" t="s">
        <v>147</v>
      </c>
      <c r="AB15" s="3" t="s">
        <v>147</v>
      </c>
      <c r="AC15" s="3" t="s">
        <v>147</v>
      </c>
      <c r="AD15" s="3" t="s">
        <v>147</v>
      </c>
      <c r="AE15" s="3" t="s">
        <v>147</v>
      </c>
      <c r="AF15" s="3" t="s">
        <v>147</v>
      </c>
      <c r="AG15" s="3" t="s">
        <v>147</v>
      </c>
      <c r="AH15" s="3">
        <v>2.6619999999999999</v>
      </c>
      <c r="AI15" s="3"/>
    </row>
    <row r="16" spans="1:35" ht="15">
      <c r="A16" s="3">
        <v>4568</v>
      </c>
      <c r="B16" s="3" t="s">
        <v>144</v>
      </c>
      <c r="C16" s="3" t="s">
        <v>171</v>
      </c>
      <c r="D16" s="3" t="s">
        <v>172</v>
      </c>
      <c r="E16" s="3" t="s">
        <v>147</v>
      </c>
      <c r="F16" s="11">
        <v>7.2262999999999996E-5</v>
      </c>
      <c r="G16" s="3">
        <v>7.3813999999999998E-3</v>
      </c>
      <c r="H16" s="3" t="s">
        <v>147</v>
      </c>
      <c r="I16" s="3" t="s">
        <v>147</v>
      </c>
      <c r="J16" s="3" t="s">
        <v>147</v>
      </c>
      <c r="K16" s="3" t="s">
        <v>147</v>
      </c>
      <c r="L16" s="3" t="s">
        <v>147</v>
      </c>
      <c r="M16" s="3" t="s">
        <v>147</v>
      </c>
      <c r="N16" s="3" t="s">
        <v>147</v>
      </c>
      <c r="O16" s="3" t="s">
        <v>147</v>
      </c>
      <c r="P16" s="3">
        <v>4.141</v>
      </c>
      <c r="Q16" s="3">
        <v>2.1320000000000001</v>
      </c>
      <c r="R16" s="3" t="s">
        <v>147</v>
      </c>
      <c r="S16" s="3" t="s">
        <v>147</v>
      </c>
      <c r="T16" s="3" t="s">
        <v>147</v>
      </c>
      <c r="U16" s="3" t="s">
        <v>147</v>
      </c>
      <c r="V16" s="3" t="s">
        <v>147</v>
      </c>
      <c r="W16" s="3" t="s">
        <v>147</v>
      </c>
      <c r="X16" s="3" t="s">
        <v>147</v>
      </c>
      <c r="Y16" s="3" t="s">
        <v>147</v>
      </c>
      <c r="Z16" s="3">
        <v>5.069</v>
      </c>
      <c r="AA16" s="3">
        <v>4.1360000000000001</v>
      </c>
      <c r="AB16" s="3" t="s">
        <v>147</v>
      </c>
      <c r="AC16" s="3" t="s">
        <v>147</v>
      </c>
      <c r="AD16" s="3" t="s">
        <v>147</v>
      </c>
      <c r="AE16" s="3" t="s">
        <v>147</v>
      </c>
      <c r="AF16" s="3" t="s">
        <v>147</v>
      </c>
      <c r="AG16" s="3" t="s">
        <v>147</v>
      </c>
      <c r="AH16" s="3" t="s">
        <v>147</v>
      </c>
      <c r="AI16" s="3"/>
    </row>
    <row r="17" spans="1:35" ht="15">
      <c r="A17" s="3">
        <v>4672</v>
      </c>
      <c r="B17" s="3" t="s">
        <v>144</v>
      </c>
      <c r="C17" s="3" t="s">
        <v>173</v>
      </c>
      <c r="D17" s="3" t="s">
        <v>174</v>
      </c>
      <c r="E17" s="3">
        <v>1.0106E-4</v>
      </c>
      <c r="F17" s="3">
        <v>3.9825E-4</v>
      </c>
      <c r="G17" s="11">
        <v>2.6598000000000001E-8</v>
      </c>
      <c r="H17" s="3" t="s">
        <v>147</v>
      </c>
      <c r="I17" s="3" t="s">
        <v>147</v>
      </c>
      <c r="J17" s="3">
        <v>1.6268000000000001E-2</v>
      </c>
      <c r="K17" s="3" t="s">
        <v>147</v>
      </c>
      <c r="L17" s="11">
        <v>7.9060999999999996E-7</v>
      </c>
      <c r="M17" s="3" t="s">
        <v>147</v>
      </c>
      <c r="N17" s="3" t="s">
        <v>147</v>
      </c>
      <c r="O17" s="3">
        <v>3.9950000000000001</v>
      </c>
      <c r="P17" s="3">
        <v>3.4</v>
      </c>
      <c r="Q17" s="3">
        <v>7.5750000000000002</v>
      </c>
      <c r="R17" s="3" t="s">
        <v>147</v>
      </c>
      <c r="S17" s="3" t="s">
        <v>147</v>
      </c>
      <c r="T17" s="3">
        <v>1.7889999999999999</v>
      </c>
      <c r="U17" s="3" t="s">
        <v>147</v>
      </c>
      <c r="V17" s="3">
        <v>6.1020000000000003</v>
      </c>
      <c r="W17" s="3" t="s">
        <v>147</v>
      </c>
      <c r="X17" s="3" t="s">
        <v>147</v>
      </c>
      <c r="Y17" s="3">
        <v>1.423</v>
      </c>
      <c r="Z17" s="3">
        <v>1.28</v>
      </c>
      <c r="AA17" s="3">
        <v>1.4690000000000001</v>
      </c>
      <c r="AB17" s="3" t="s">
        <v>147</v>
      </c>
      <c r="AC17" s="3" t="s">
        <v>147</v>
      </c>
      <c r="AD17" s="3">
        <v>1.2470000000000001</v>
      </c>
      <c r="AE17" s="3" t="s">
        <v>147</v>
      </c>
      <c r="AF17" s="3">
        <v>1.327</v>
      </c>
      <c r="AG17" s="3" t="s">
        <v>147</v>
      </c>
      <c r="AH17" s="3" t="s">
        <v>147</v>
      </c>
      <c r="AI17" s="3"/>
    </row>
    <row r="18" spans="1:35" ht="15">
      <c r="A18" s="3">
        <v>4871</v>
      </c>
      <c r="B18" s="3" t="s">
        <v>144</v>
      </c>
      <c r="C18" s="3" t="s">
        <v>175</v>
      </c>
      <c r="D18" s="3" t="s">
        <v>176</v>
      </c>
      <c r="E18" s="3" t="s">
        <v>147</v>
      </c>
      <c r="F18" s="3">
        <v>3.6180000000000001E-4</v>
      </c>
      <c r="G18" s="3" t="s">
        <v>147</v>
      </c>
      <c r="H18" s="3" t="s">
        <v>147</v>
      </c>
      <c r="I18" s="3">
        <v>3.2752999999999997E-2</v>
      </c>
      <c r="J18" s="3" t="s">
        <v>147</v>
      </c>
      <c r="K18" s="3" t="s">
        <v>147</v>
      </c>
      <c r="L18" s="11">
        <v>4.6745999999999998E-7</v>
      </c>
      <c r="M18" s="3">
        <v>7.5335999999999997E-3</v>
      </c>
      <c r="N18" s="3" t="s">
        <v>147</v>
      </c>
      <c r="O18" s="3" t="s">
        <v>147</v>
      </c>
      <c r="P18" s="3">
        <v>3.4420000000000002</v>
      </c>
      <c r="Q18" s="3" t="s">
        <v>147</v>
      </c>
      <c r="R18" s="3" t="s">
        <v>147</v>
      </c>
      <c r="S18" s="3">
        <v>1.4850000000000001</v>
      </c>
      <c r="T18" s="3" t="s">
        <v>147</v>
      </c>
      <c r="U18" s="3" t="s">
        <v>147</v>
      </c>
      <c r="V18" s="3">
        <v>6.33</v>
      </c>
      <c r="W18" s="3">
        <v>2.1230000000000002</v>
      </c>
      <c r="X18" s="3" t="s">
        <v>147</v>
      </c>
      <c r="Y18" s="3" t="s">
        <v>147</v>
      </c>
      <c r="Z18" s="3">
        <v>1.6459999999999999</v>
      </c>
      <c r="AA18" s="3" t="s">
        <v>147</v>
      </c>
      <c r="AB18" s="3" t="s">
        <v>147</v>
      </c>
      <c r="AC18" s="3">
        <v>1.79</v>
      </c>
      <c r="AD18" s="3" t="s">
        <v>147</v>
      </c>
      <c r="AE18" s="3" t="s">
        <v>147</v>
      </c>
      <c r="AF18" s="3">
        <v>1.7669999999999999</v>
      </c>
      <c r="AG18" s="3">
        <v>1.7430000000000001</v>
      </c>
      <c r="AH18" s="3" t="s">
        <v>147</v>
      </c>
      <c r="AI18" s="3"/>
    </row>
    <row r="19" spans="1:35" ht="15">
      <c r="A19" s="3">
        <v>4872</v>
      </c>
      <c r="B19" s="3" t="s">
        <v>144</v>
      </c>
      <c r="C19" s="3" t="s">
        <v>177</v>
      </c>
      <c r="D19" s="3" t="s">
        <v>178</v>
      </c>
      <c r="E19" s="3" t="s">
        <v>147</v>
      </c>
      <c r="F19" s="11">
        <v>1.3615999999999999E-8</v>
      </c>
      <c r="G19" s="3" t="s">
        <v>147</v>
      </c>
      <c r="H19" s="3" t="s">
        <v>147</v>
      </c>
      <c r="I19" s="3">
        <v>3.2752999999999997E-2</v>
      </c>
      <c r="J19" s="3">
        <v>7.9339000000000007E-3</v>
      </c>
      <c r="K19" s="3" t="s">
        <v>147</v>
      </c>
      <c r="L19" s="11">
        <v>8.7399999999999992E-9</v>
      </c>
      <c r="M19" s="3">
        <v>5.8110999999999996E-3</v>
      </c>
      <c r="N19" s="3" t="s">
        <v>147</v>
      </c>
      <c r="O19" s="3" t="s">
        <v>147</v>
      </c>
      <c r="P19" s="3">
        <v>7.8659999999999997</v>
      </c>
      <c r="Q19" s="3" t="s">
        <v>147</v>
      </c>
      <c r="R19" s="3" t="s">
        <v>147</v>
      </c>
      <c r="S19" s="3">
        <v>1.4850000000000001</v>
      </c>
      <c r="T19" s="3">
        <v>2.101</v>
      </c>
      <c r="U19" s="3" t="s">
        <v>147</v>
      </c>
      <c r="V19" s="3">
        <v>8.0579999999999998</v>
      </c>
      <c r="W19" s="3">
        <v>2.2360000000000002</v>
      </c>
      <c r="X19" s="3" t="s">
        <v>147</v>
      </c>
      <c r="Y19" s="3" t="s">
        <v>147</v>
      </c>
      <c r="Z19" s="3">
        <v>2.3010000000000002</v>
      </c>
      <c r="AA19" s="3" t="s">
        <v>147</v>
      </c>
      <c r="AB19" s="3" t="s">
        <v>147</v>
      </c>
      <c r="AC19" s="3">
        <v>2.048</v>
      </c>
      <c r="AD19" s="3">
        <v>1.7949999999999999</v>
      </c>
      <c r="AE19" s="3" t="s">
        <v>147</v>
      </c>
      <c r="AF19" s="3">
        <v>2.1389999999999998</v>
      </c>
      <c r="AG19" s="3">
        <v>2.0089999999999999</v>
      </c>
      <c r="AH19" s="3" t="s">
        <v>147</v>
      </c>
      <c r="AI19" s="3"/>
    </row>
    <row r="20" spans="1:35" ht="15">
      <c r="A20" s="3">
        <v>4888</v>
      </c>
      <c r="B20" s="3" t="s">
        <v>144</v>
      </c>
      <c r="C20" s="3" t="s">
        <v>179</v>
      </c>
      <c r="D20" s="3" t="s">
        <v>180</v>
      </c>
      <c r="E20" s="3" t="s">
        <v>147</v>
      </c>
      <c r="F20" s="11">
        <v>1.0312E-8</v>
      </c>
      <c r="G20" s="3" t="s">
        <v>147</v>
      </c>
      <c r="H20" s="3" t="s">
        <v>147</v>
      </c>
      <c r="I20" s="3">
        <v>3.2752999999999997E-2</v>
      </c>
      <c r="J20" s="3">
        <v>6.9477999999999996E-3</v>
      </c>
      <c r="K20" s="3" t="s">
        <v>147</v>
      </c>
      <c r="L20" s="11">
        <v>6.2883999999999999E-9</v>
      </c>
      <c r="M20" s="3">
        <v>5.2693000000000002E-3</v>
      </c>
      <c r="N20" s="3" t="s">
        <v>147</v>
      </c>
      <c r="O20" s="3" t="s">
        <v>147</v>
      </c>
      <c r="P20" s="3">
        <v>7.9870000000000001</v>
      </c>
      <c r="Q20" s="3" t="s">
        <v>147</v>
      </c>
      <c r="R20" s="3" t="s">
        <v>147</v>
      </c>
      <c r="S20" s="3">
        <v>1.4850000000000001</v>
      </c>
      <c r="T20" s="3">
        <v>2.1579999999999999</v>
      </c>
      <c r="U20" s="3" t="s">
        <v>147</v>
      </c>
      <c r="V20" s="3">
        <v>8.2010000000000005</v>
      </c>
      <c r="W20" s="3">
        <v>2.278</v>
      </c>
      <c r="X20" s="3" t="s">
        <v>147</v>
      </c>
      <c r="Y20" s="3" t="s">
        <v>147</v>
      </c>
      <c r="Z20" s="3">
        <v>2.3180000000000001</v>
      </c>
      <c r="AA20" s="3" t="s">
        <v>147</v>
      </c>
      <c r="AB20" s="3" t="s">
        <v>147</v>
      </c>
      <c r="AC20" s="3">
        <v>2.0640000000000001</v>
      </c>
      <c r="AD20" s="3">
        <v>1.8089999999999999</v>
      </c>
      <c r="AE20" s="3" t="s">
        <v>147</v>
      </c>
      <c r="AF20" s="3">
        <v>2.1549999999999998</v>
      </c>
      <c r="AG20" s="3">
        <v>2.0249999999999999</v>
      </c>
      <c r="AH20" s="3" t="s">
        <v>147</v>
      </c>
      <c r="AI20" s="3"/>
    </row>
    <row r="21" spans="1:35" ht="15">
      <c r="A21" s="3">
        <v>5488</v>
      </c>
      <c r="B21" s="3" t="s">
        <v>144</v>
      </c>
      <c r="C21" s="3" t="s">
        <v>181</v>
      </c>
      <c r="D21" s="3" t="s">
        <v>182</v>
      </c>
      <c r="E21" s="3" t="s">
        <v>147</v>
      </c>
      <c r="F21" s="3">
        <v>5.5246999999999996E-3</v>
      </c>
      <c r="G21" s="3" t="s">
        <v>147</v>
      </c>
      <c r="H21" s="3" t="s">
        <v>147</v>
      </c>
      <c r="I21" s="3" t="s">
        <v>147</v>
      </c>
      <c r="J21" s="3" t="s">
        <v>147</v>
      </c>
      <c r="K21" s="3" t="s">
        <v>147</v>
      </c>
      <c r="L21" s="3" t="s">
        <v>147</v>
      </c>
      <c r="M21" s="3" t="s">
        <v>147</v>
      </c>
      <c r="N21" s="3" t="s">
        <v>147</v>
      </c>
      <c r="O21" s="3" t="s">
        <v>147</v>
      </c>
      <c r="P21" s="3">
        <v>2.258</v>
      </c>
      <c r="Q21" s="3" t="s">
        <v>147</v>
      </c>
      <c r="R21" s="3" t="s">
        <v>147</v>
      </c>
      <c r="S21" s="3" t="s">
        <v>147</v>
      </c>
      <c r="T21" s="3" t="s">
        <v>147</v>
      </c>
      <c r="U21" s="3" t="s">
        <v>147</v>
      </c>
      <c r="V21" s="3" t="s">
        <v>147</v>
      </c>
      <c r="W21" s="3" t="s">
        <v>147</v>
      </c>
      <c r="X21" s="3" t="s">
        <v>147</v>
      </c>
      <c r="Y21" s="3" t="s">
        <v>147</v>
      </c>
      <c r="Z21" s="3">
        <v>1.06</v>
      </c>
      <c r="AA21" s="3" t="s">
        <v>147</v>
      </c>
      <c r="AB21" s="3" t="s">
        <v>147</v>
      </c>
      <c r="AC21" s="3" t="s">
        <v>147</v>
      </c>
      <c r="AD21" s="3" t="s">
        <v>147</v>
      </c>
      <c r="AE21" s="3" t="s">
        <v>147</v>
      </c>
      <c r="AF21" s="3" t="s">
        <v>147</v>
      </c>
      <c r="AG21" s="3" t="s">
        <v>147</v>
      </c>
      <c r="AH21" s="3" t="s">
        <v>147</v>
      </c>
      <c r="AI21" s="3"/>
    </row>
    <row r="22" spans="1:35" ht="15">
      <c r="A22" s="3">
        <v>5506</v>
      </c>
      <c r="B22" s="3" t="s">
        <v>144</v>
      </c>
      <c r="C22" s="3" t="s">
        <v>183</v>
      </c>
      <c r="D22" s="3" t="s">
        <v>184</v>
      </c>
      <c r="E22" s="3">
        <v>1.3029000000000001E-2</v>
      </c>
      <c r="F22" s="11">
        <v>2.6222999999999999E-7</v>
      </c>
      <c r="G22" s="3">
        <v>2.6192E-2</v>
      </c>
      <c r="H22" s="3" t="s">
        <v>147</v>
      </c>
      <c r="I22" s="3" t="s">
        <v>147</v>
      </c>
      <c r="J22" s="3">
        <v>4.8011999999999999E-2</v>
      </c>
      <c r="K22" s="3" t="s">
        <v>147</v>
      </c>
      <c r="L22" s="3" t="s">
        <v>147</v>
      </c>
      <c r="M22" s="3">
        <v>3.3217999999999998E-2</v>
      </c>
      <c r="N22" s="3" t="s">
        <v>147</v>
      </c>
      <c r="O22" s="3">
        <v>1.885</v>
      </c>
      <c r="P22" s="3">
        <v>6.5810000000000004</v>
      </c>
      <c r="Q22" s="3">
        <v>1.5820000000000001</v>
      </c>
      <c r="R22" s="3" t="s">
        <v>147</v>
      </c>
      <c r="S22" s="3" t="s">
        <v>147</v>
      </c>
      <c r="T22" s="3">
        <v>1.319</v>
      </c>
      <c r="U22" s="3" t="s">
        <v>147</v>
      </c>
      <c r="V22" s="3" t="s">
        <v>147</v>
      </c>
      <c r="W22" s="3">
        <v>1.4790000000000001</v>
      </c>
      <c r="X22" s="3" t="s">
        <v>147</v>
      </c>
      <c r="Y22" s="3">
        <v>1.556</v>
      </c>
      <c r="Z22" s="3">
        <v>1.7130000000000001</v>
      </c>
      <c r="AA22" s="3">
        <v>1.38</v>
      </c>
      <c r="AB22" s="3" t="s">
        <v>147</v>
      </c>
      <c r="AC22" s="3" t="s">
        <v>147</v>
      </c>
      <c r="AD22" s="3">
        <v>1.387</v>
      </c>
      <c r="AE22" s="3" t="s">
        <v>147</v>
      </c>
      <c r="AF22" s="3" t="s">
        <v>147</v>
      </c>
      <c r="AG22" s="3">
        <v>1.5129999999999999</v>
      </c>
      <c r="AH22" s="3" t="s">
        <v>147</v>
      </c>
      <c r="AI22" s="3"/>
    </row>
    <row r="23" spans="1:35" ht="15">
      <c r="A23" s="3">
        <v>5507</v>
      </c>
      <c r="B23" s="3" t="s">
        <v>144</v>
      </c>
      <c r="C23" s="3" t="s">
        <v>185</v>
      </c>
      <c r="D23" s="3" t="s">
        <v>186</v>
      </c>
      <c r="E23" s="3" t="s">
        <v>147</v>
      </c>
      <c r="F23" s="3" t="s">
        <v>147</v>
      </c>
      <c r="G23" s="11">
        <v>3.6041999999999999E-7</v>
      </c>
      <c r="H23" s="3">
        <v>4.0484000000000001E-4</v>
      </c>
      <c r="I23" s="3" t="s">
        <v>147</v>
      </c>
      <c r="J23" s="3">
        <v>1.6138999999999999E-3</v>
      </c>
      <c r="K23" s="3" t="s">
        <v>147</v>
      </c>
      <c r="L23" s="3" t="s">
        <v>147</v>
      </c>
      <c r="M23" s="3" t="s">
        <v>147</v>
      </c>
      <c r="N23" s="11">
        <v>4.2183999999999999E-12</v>
      </c>
      <c r="O23" s="3" t="s">
        <v>147</v>
      </c>
      <c r="P23" s="3" t="s">
        <v>147</v>
      </c>
      <c r="Q23" s="3">
        <v>6.4429999999999996</v>
      </c>
      <c r="R23" s="3">
        <v>3.3929999999999998</v>
      </c>
      <c r="S23" s="3" t="s">
        <v>147</v>
      </c>
      <c r="T23" s="3">
        <v>2.7919999999999998</v>
      </c>
      <c r="U23" s="3" t="s">
        <v>147</v>
      </c>
      <c r="V23" s="3" t="s">
        <v>147</v>
      </c>
      <c r="W23" s="3" t="s">
        <v>147</v>
      </c>
      <c r="X23" s="3">
        <v>11.375</v>
      </c>
      <c r="Y23" s="3" t="s">
        <v>147</v>
      </c>
      <c r="Z23" s="3" t="s">
        <v>147</v>
      </c>
      <c r="AA23" s="3">
        <v>2.5790000000000002</v>
      </c>
      <c r="AB23" s="3">
        <v>2.653</v>
      </c>
      <c r="AC23" s="3" t="s">
        <v>147</v>
      </c>
      <c r="AD23" s="3">
        <v>2.1150000000000002</v>
      </c>
      <c r="AE23" s="3" t="s">
        <v>147</v>
      </c>
      <c r="AF23" s="3" t="s">
        <v>147</v>
      </c>
      <c r="AG23" s="3" t="s">
        <v>147</v>
      </c>
      <c r="AH23" s="3">
        <v>11.134</v>
      </c>
      <c r="AI23" s="3"/>
    </row>
    <row r="24" spans="1:35" ht="15">
      <c r="A24" s="3">
        <v>5509</v>
      </c>
      <c r="B24" s="3" t="s">
        <v>144</v>
      </c>
      <c r="C24" s="3" t="s">
        <v>187</v>
      </c>
      <c r="D24" s="3" t="s">
        <v>188</v>
      </c>
      <c r="E24" s="3" t="s">
        <v>147</v>
      </c>
      <c r="F24" s="3" t="s">
        <v>147</v>
      </c>
      <c r="G24" s="3" t="s">
        <v>147</v>
      </c>
      <c r="H24" s="3" t="s">
        <v>147</v>
      </c>
      <c r="I24" s="3">
        <v>1.3934E-2</v>
      </c>
      <c r="J24" s="3" t="s">
        <v>147</v>
      </c>
      <c r="K24" s="3" t="s">
        <v>147</v>
      </c>
      <c r="L24" s="3" t="s">
        <v>147</v>
      </c>
      <c r="M24" s="3" t="s">
        <v>147</v>
      </c>
      <c r="N24" s="3" t="s">
        <v>147</v>
      </c>
      <c r="O24" s="3" t="s">
        <v>147</v>
      </c>
      <c r="P24" s="3" t="s">
        <v>147</v>
      </c>
      <c r="Q24" s="3" t="s">
        <v>147</v>
      </c>
      <c r="R24" s="3" t="s">
        <v>147</v>
      </c>
      <c r="S24" s="3">
        <v>1.8560000000000001</v>
      </c>
      <c r="T24" s="3" t="s">
        <v>147</v>
      </c>
      <c r="U24" s="3" t="s">
        <v>147</v>
      </c>
      <c r="V24" s="3" t="s">
        <v>147</v>
      </c>
      <c r="W24" s="3" t="s">
        <v>147</v>
      </c>
      <c r="X24" s="3" t="s">
        <v>147</v>
      </c>
      <c r="Y24" s="3" t="s">
        <v>147</v>
      </c>
      <c r="Z24" s="3" t="s">
        <v>147</v>
      </c>
      <c r="AA24" s="3" t="s">
        <v>147</v>
      </c>
      <c r="AB24" s="3" t="s">
        <v>147</v>
      </c>
      <c r="AC24" s="3">
        <v>2.95</v>
      </c>
      <c r="AD24" s="3" t="s">
        <v>147</v>
      </c>
      <c r="AE24" s="3" t="s">
        <v>147</v>
      </c>
      <c r="AF24" s="3" t="s">
        <v>147</v>
      </c>
      <c r="AG24" s="3" t="s">
        <v>147</v>
      </c>
      <c r="AH24" s="3" t="s">
        <v>147</v>
      </c>
      <c r="AI24" s="3"/>
    </row>
    <row r="25" spans="1:35" ht="15">
      <c r="A25" s="3">
        <v>5524</v>
      </c>
      <c r="B25" s="3" t="s">
        <v>144</v>
      </c>
      <c r="C25" s="3" t="s">
        <v>189</v>
      </c>
      <c r="D25" s="3" t="s">
        <v>190</v>
      </c>
      <c r="E25" s="11">
        <v>2.0365999999999999E-13</v>
      </c>
      <c r="F25" s="11">
        <v>1.2705000000000001E-12</v>
      </c>
      <c r="G25" s="11">
        <v>5.4408E-8</v>
      </c>
      <c r="H25" s="3" t="s">
        <v>147</v>
      </c>
      <c r="I25" s="11">
        <v>5.0132999999999996E-9</v>
      </c>
      <c r="J25" s="11">
        <v>4.9308000000000001E-14</v>
      </c>
      <c r="K25" s="3">
        <v>1.6983999999999999E-2</v>
      </c>
      <c r="L25" s="11">
        <v>1.7407000000000001E-15</v>
      </c>
      <c r="M25" s="11">
        <v>6.5911E-5</v>
      </c>
      <c r="N25" s="3" t="s">
        <v>147</v>
      </c>
      <c r="O25" s="3">
        <v>12.691000000000001</v>
      </c>
      <c r="P25" s="3">
        <v>11.896000000000001</v>
      </c>
      <c r="Q25" s="3">
        <v>7.2640000000000002</v>
      </c>
      <c r="R25" s="3" t="s">
        <v>147</v>
      </c>
      <c r="S25" s="3">
        <v>8.3000000000000007</v>
      </c>
      <c r="T25" s="3">
        <v>13.307</v>
      </c>
      <c r="U25" s="3">
        <v>1.77</v>
      </c>
      <c r="V25" s="3">
        <v>14.759</v>
      </c>
      <c r="W25" s="3">
        <v>4.181</v>
      </c>
      <c r="X25" s="3" t="s">
        <v>147</v>
      </c>
      <c r="Y25" s="3">
        <v>1.502</v>
      </c>
      <c r="Z25" s="3">
        <v>1.357</v>
      </c>
      <c r="AA25" s="3">
        <v>1.3089999999999999</v>
      </c>
      <c r="AB25" s="3" t="s">
        <v>147</v>
      </c>
      <c r="AC25" s="3">
        <v>1.494</v>
      </c>
      <c r="AD25" s="3">
        <v>1.421</v>
      </c>
      <c r="AE25" s="3">
        <v>1.3169999999999999</v>
      </c>
      <c r="AF25" s="3">
        <v>1.35</v>
      </c>
      <c r="AG25" s="3">
        <v>1.2989999999999999</v>
      </c>
      <c r="AH25" s="3" t="s">
        <v>147</v>
      </c>
      <c r="AI25" s="3"/>
    </row>
    <row r="26" spans="1:35" ht="15">
      <c r="A26" s="3">
        <v>5856</v>
      </c>
      <c r="B26" s="3" t="s">
        <v>191</v>
      </c>
      <c r="C26" s="3" t="s">
        <v>192</v>
      </c>
      <c r="D26" s="3" t="s">
        <v>193</v>
      </c>
      <c r="E26" s="3" t="s">
        <v>147</v>
      </c>
      <c r="F26" s="3" t="s">
        <v>147</v>
      </c>
      <c r="G26" s="3">
        <v>2.2216E-2</v>
      </c>
      <c r="H26" s="3" t="s">
        <v>147</v>
      </c>
      <c r="I26" s="3" t="s">
        <v>147</v>
      </c>
      <c r="J26" s="3" t="s">
        <v>147</v>
      </c>
      <c r="K26" s="3" t="s">
        <v>147</v>
      </c>
      <c r="L26" s="3" t="s">
        <v>147</v>
      </c>
      <c r="M26" s="3" t="s">
        <v>147</v>
      </c>
      <c r="N26" s="3" t="s">
        <v>147</v>
      </c>
      <c r="O26" s="3" t="s">
        <v>147</v>
      </c>
      <c r="P26" s="3" t="s">
        <v>147</v>
      </c>
      <c r="Q26" s="3">
        <v>1.653</v>
      </c>
      <c r="R26" s="3" t="s">
        <v>147</v>
      </c>
      <c r="S26" s="3" t="s">
        <v>147</v>
      </c>
      <c r="T26" s="3" t="s">
        <v>147</v>
      </c>
      <c r="U26" s="3" t="s">
        <v>147</v>
      </c>
      <c r="V26" s="3" t="s">
        <v>147</v>
      </c>
      <c r="W26" s="3" t="s">
        <v>147</v>
      </c>
      <c r="X26" s="3" t="s">
        <v>147</v>
      </c>
      <c r="Y26" s="3" t="s">
        <v>147</v>
      </c>
      <c r="Z26" s="3" t="s">
        <v>147</v>
      </c>
      <c r="AA26" s="3">
        <v>2.1269999999999998</v>
      </c>
      <c r="AB26" s="3" t="s">
        <v>147</v>
      </c>
      <c r="AC26" s="3" t="s">
        <v>147</v>
      </c>
      <c r="AD26" s="3" t="s">
        <v>147</v>
      </c>
      <c r="AE26" s="3" t="s">
        <v>147</v>
      </c>
      <c r="AF26" s="3" t="s">
        <v>147</v>
      </c>
      <c r="AG26" s="3" t="s">
        <v>147</v>
      </c>
      <c r="AH26" s="3" t="s">
        <v>147</v>
      </c>
      <c r="AI26" s="3"/>
    </row>
    <row r="27" spans="1:35" ht="15">
      <c r="A27" s="3">
        <v>5874</v>
      </c>
      <c r="B27" s="3" t="s">
        <v>191</v>
      </c>
      <c r="C27" s="3" t="s">
        <v>194</v>
      </c>
      <c r="D27" s="3" t="s">
        <v>195</v>
      </c>
      <c r="E27" s="3" t="s">
        <v>147</v>
      </c>
      <c r="F27" s="3" t="s">
        <v>147</v>
      </c>
      <c r="G27" s="11">
        <v>2.2391999999999998E-5</v>
      </c>
      <c r="H27" s="3" t="s">
        <v>147</v>
      </c>
      <c r="I27" s="3" t="s">
        <v>147</v>
      </c>
      <c r="J27" s="3" t="s">
        <v>147</v>
      </c>
      <c r="K27" s="3" t="s">
        <v>147</v>
      </c>
      <c r="L27" s="3" t="s">
        <v>147</v>
      </c>
      <c r="M27" s="3" t="s">
        <v>147</v>
      </c>
      <c r="N27" s="3" t="s">
        <v>147</v>
      </c>
      <c r="O27" s="3" t="s">
        <v>147</v>
      </c>
      <c r="P27" s="3" t="s">
        <v>147</v>
      </c>
      <c r="Q27" s="3">
        <v>4.6500000000000004</v>
      </c>
      <c r="R27" s="3" t="s">
        <v>147</v>
      </c>
      <c r="S27" s="3" t="s">
        <v>147</v>
      </c>
      <c r="T27" s="3" t="s">
        <v>147</v>
      </c>
      <c r="U27" s="3" t="s">
        <v>147</v>
      </c>
      <c r="V27" s="3" t="s">
        <v>147</v>
      </c>
      <c r="W27" s="3" t="s">
        <v>147</v>
      </c>
      <c r="X27" s="3" t="s">
        <v>147</v>
      </c>
      <c r="Y27" s="3" t="s">
        <v>147</v>
      </c>
      <c r="Z27" s="3" t="s">
        <v>147</v>
      </c>
      <c r="AA27" s="3">
        <v>4.6059999999999999</v>
      </c>
      <c r="AB27" s="3" t="s">
        <v>147</v>
      </c>
      <c r="AC27" s="3" t="s">
        <v>147</v>
      </c>
      <c r="AD27" s="3" t="s">
        <v>147</v>
      </c>
      <c r="AE27" s="3" t="s">
        <v>147</v>
      </c>
      <c r="AF27" s="3" t="s">
        <v>147</v>
      </c>
      <c r="AG27" s="3" t="s">
        <v>147</v>
      </c>
      <c r="AH27" s="3" t="s">
        <v>147</v>
      </c>
      <c r="AI27" s="3"/>
    </row>
    <row r="28" spans="1:35" ht="15">
      <c r="A28" s="3">
        <v>5975</v>
      </c>
      <c r="B28" s="3" t="s">
        <v>148</v>
      </c>
      <c r="C28" s="3" t="s">
        <v>196</v>
      </c>
      <c r="D28" s="3" t="s">
        <v>197</v>
      </c>
      <c r="E28" s="3" t="s">
        <v>147</v>
      </c>
      <c r="F28" s="3" t="s">
        <v>147</v>
      </c>
      <c r="G28" s="3" t="s">
        <v>147</v>
      </c>
      <c r="H28" s="3" t="s">
        <v>147</v>
      </c>
      <c r="I28" s="3" t="s">
        <v>147</v>
      </c>
      <c r="J28" s="3" t="s">
        <v>147</v>
      </c>
      <c r="K28" s="3" t="s">
        <v>147</v>
      </c>
      <c r="L28" s="3" t="s">
        <v>147</v>
      </c>
      <c r="M28" s="3" t="s">
        <v>147</v>
      </c>
      <c r="N28" s="3">
        <v>1.235E-2</v>
      </c>
      <c r="O28" s="3" t="s">
        <v>147</v>
      </c>
      <c r="P28" s="3" t="s">
        <v>147</v>
      </c>
      <c r="Q28" s="3" t="s">
        <v>147</v>
      </c>
      <c r="R28" s="3" t="s">
        <v>147</v>
      </c>
      <c r="S28" s="3" t="s">
        <v>147</v>
      </c>
      <c r="T28" s="3" t="s">
        <v>147</v>
      </c>
      <c r="U28" s="3" t="s">
        <v>147</v>
      </c>
      <c r="V28" s="3" t="s">
        <v>147</v>
      </c>
      <c r="W28" s="3" t="s">
        <v>147</v>
      </c>
      <c r="X28" s="3">
        <v>1.9079999999999999</v>
      </c>
      <c r="Y28" s="3" t="s">
        <v>147</v>
      </c>
      <c r="Z28" s="3" t="s">
        <v>147</v>
      </c>
      <c r="AA28" s="3" t="s">
        <v>147</v>
      </c>
      <c r="AB28" s="3" t="s">
        <v>147</v>
      </c>
      <c r="AC28" s="3" t="s">
        <v>147</v>
      </c>
      <c r="AD28" s="3" t="s">
        <v>147</v>
      </c>
      <c r="AE28" s="3" t="s">
        <v>147</v>
      </c>
      <c r="AF28" s="3" t="s">
        <v>147</v>
      </c>
      <c r="AG28" s="3" t="s">
        <v>147</v>
      </c>
      <c r="AH28" s="3">
        <v>2.1880000000000002</v>
      </c>
      <c r="AI28" s="3"/>
    </row>
    <row r="29" spans="1:35" ht="15">
      <c r="A29" s="3">
        <v>5976</v>
      </c>
      <c r="B29" s="3" t="s">
        <v>148</v>
      </c>
      <c r="C29" s="3" t="s">
        <v>198</v>
      </c>
      <c r="D29" s="3" t="s">
        <v>199</v>
      </c>
      <c r="E29" s="3" t="s">
        <v>147</v>
      </c>
      <c r="F29" s="3" t="s">
        <v>147</v>
      </c>
      <c r="G29" s="3" t="s">
        <v>147</v>
      </c>
      <c r="H29" s="3" t="s">
        <v>147</v>
      </c>
      <c r="I29" s="3" t="s">
        <v>147</v>
      </c>
      <c r="J29" s="3" t="s">
        <v>147</v>
      </c>
      <c r="K29" s="3" t="s">
        <v>147</v>
      </c>
      <c r="L29" s="3" t="s">
        <v>147</v>
      </c>
      <c r="M29" s="3" t="s">
        <v>147</v>
      </c>
      <c r="N29" s="3">
        <v>9.9620999999999998E-3</v>
      </c>
      <c r="O29" s="3" t="s">
        <v>147</v>
      </c>
      <c r="P29" s="3" t="s">
        <v>147</v>
      </c>
      <c r="Q29" s="3" t="s">
        <v>147</v>
      </c>
      <c r="R29" s="3" t="s">
        <v>147</v>
      </c>
      <c r="S29" s="3" t="s">
        <v>147</v>
      </c>
      <c r="T29" s="3" t="s">
        <v>147</v>
      </c>
      <c r="U29" s="3" t="s">
        <v>147</v>
      </c>
      <c r="V29" s="3" t="s">
        <v>147</v>
      </c>
      <c r="W29" s="3" t="s">
        <v>147</v>
      </c>
      <c r="X29" s="3">
        <v>2.0019999999999998</v>
      </c>
      <c r="Y29" s="3" t="s">
        <v>147</v>
      </c>
      <c r="Z29" s="3" t="s">
        <v>147</v>
      </c>
      <c r="AA29" s="3" t="s">
        <v>147</v>
      </c>
      <c r="AB29" s="3" t="s">
        <v>147</v>
      </c>
      <c r="AC29" s="3" t="s">
        <v>147</v>
      </c>
      <c r="AD29" s="3" t="s">
        <v>147</v>
      </c>
      <c r="AE29" s="3" t="s">
        <v>147</v>
      </c>
      <c r="AF29" s="3" t="s">
        <v>147</v>
      </c>
      <c r="AG29" s="3" t="s">
        <v>147</v>
      </c>
      <c r="AH29" s="3">
        <v>4.133</v>
      </c>
      <c r="AI29" s="3"/>
    </row>
    <row r="30" spans="1:35" ht="15">
      <c r="A30" s="3">
        <v>5984</v>
      </c>
      <c r="B30" s="3" t="s">
        <v>148</v>
      </c>
      <c r="C30" s="3" t="s">
        <v>200</v>
      </c>
      <c r="D30" s="3" t="s">
        <v>201</v>
      </c>
      <c r="E30" s="3" t="s">
        <v>147</v>
      </c>
      <c r="F30" s="3">
        <v>3.3967999999999997E-4</v>
      </c>
      <c r="G30" s="3" t="s">
        <v>147</v>
      </c>
      <c r="H30" s="3" t="s">
        <v>147</v>
      </c>
      <c r="I30" s="3" t="s">
        <v>147</v>
      </c>
      <c r="J30" s="3" t="s">
        <v>147</v>
      </c>
      <c r="K30" s="3" t="s">
        <v>147</v>
      </c>
      <c r="L30" s="3" t="s">
        <v>147</v>
      </c>
      <c r="M30" s="3" t="s">
        <v>147</v>
      </c>
      <c r="N30" s="3" t="s">
        <v>147</v>
      </c>
      <c r="O30" s="3" t="s">
        <v>147</v>
      </c>
      <c r="P30" s="3">
        <v>3.4689999999999999</v>
      </c>
      <c r="Q30" s="3" t="s">
        <v>147</v>
      </c>
      <c r="R30" s="3" t="s">
        <v>147</v>
      </c>
      <c r="S30" s="3" t="s">
        <v>147</v>
      </c>
      <c r="T30" s="3" t="s">
        <v>147</v>
      </c>
      <c r="U30" s="3" t="s">
        <v>147</v>
      </c>
      <c r="V30" s="3" t="s">
        <v>147</v>
      </c>
      <c r="W30" s="3" t="s">
        <v>147</v>
      </c>
      <c r="X30" s="3" t="s">
        <v>147</v>
      </c>
      <c r="Y30" s="3" t="s">
        <v>147</v>
      </c>
      <c r="Z30" s="3">
        <v>3.456</v>
      </c>
      <c r="AA30" s="3" t="s">
        <v>147</v>
      </c>
      <c r="AB30" s="3" t="s">
        <v>147</v>
      </c>
      <c r="AC30" s="3" t="s">
        <v>147</v>
      </c>
      <c r="AD30" s="3" t="s">
        <v>147</v>
      </c>
      <c r="AE30" s="3" t="s">
        <v>147</v>
      </c>
      <c r="AF30" s="3" t="s">
        <v>147</v>
      </c>
      <c r="AG30" s="3" t="s">
        <v>147</v>
      </c>
      <c r="AH30" s="3" t="s">
        <v>147</v>
      </c>
      <c r="AI30" s="3"/>
    </row>
    <row r="31" spans="1:35" ht="15">
      <c r="A31" s="3">
        <v>5991</v>
      </c>
      <c r="B31" s="3" t="s">
        <v>148</v>
      </c>
      <c r="C31" s="3" t="s">
        <v>202</v>
      </c>
      <c r="D31" s="3" t="s">
        <v>203</v>
      </c>
      <c r="E31" s="3" t="s">
        <v>147</v>
      </c>
      <c r="F31" s="3">
        <v>6.9909000000000004E-3</v>
      </c>
      <c r="G31" s="3" t="s">
        <v>147</v>
      </c>
      <c r="H31" s="3" t="s">
        <v>147</v>
      </c>
      <c r="I31" s="3" t="s">
        <v>147</v>
      </c>
      <c r="J31" s="3" t="s">
        <v>147</v>
      </c>
      <c r="K31" s="3" t="s">
        <v>147</v>
      </c>
      <c r="L31" s="3" t="s">
        <v>147</v>
      </c>
      <c r="M31" s="3" t="s">
        <v>147</v>
      </c>
      <c r="N31" s="3" t="s">
        <v>147</v>
      </c>
      <c r="O31" s="3" t="s">
        <v>147</v>
      </c>
      <c r="P31" s="3">
        <v>2.1549999999999998</v>
      </c>
      <c r="Q31" s="3" t="s">
        <v>147</v>
      </c>
      <c r="R31" s="3" t="s">
        <v>147</v>
      </c>
      <c r="S31" s="3" t="s">
        <v>147</v>
      </c>
      <c r="T31" s="3" t="s">
        <v>147</v>
      </c>
      <c r="U31" s="3" t="s">
        <v>147</v>
      </c>
      <c r="V31" s="3" t="s">
        <v>147</v>
      </c>
      <c r="W31" s="3" t="s">
        <v>147</v>
      </c>
      <c r="X31" s="3" t="s">
        <v>147</v>
      </c>
      <c r="Y31" s="3" t="s">
        <v>147</v>
      </c>
      <c r="Z31" s="3">
        <v>3.456</v>
      </c>
      <c r="AA31" s="3" t="s">
        <v>147</v>
      </c>
      <c r="AB31" s="3" t="s">
        <v>147</v>
      </c>
      <c r="AC31" s="3" t="s">
        <v>147</v>
      </c>
      <c r="AD31" s="3" t="s">
        <v>147</v>
      </c>
      <c r="AE31" s="3" t="s">
        <v>147</v>
      </c>
      <c r="AF31" s="3" t="s">
        <v>147</v>
      </c>
      <c r="AG31" s="3" t="s">
        <v>147</v>
      </c>
      <c r="AH31" s="3" t="s">
        <v>147</v>
      </c>
      <c r="AI31" s="3"/>
    </row>
    <row r="32" spans="1:35" ht="15">
      <c r="A32" s="3">
        <v>5992</v>
      </c>
      <c r="B32" s="3" t="s">
        <v>148</v>
      </c>
      <c r="C32" s="3" t="s">
        <v>204</v>
      </c>
      <c r="D32" s="3" t="s">
        <v>205</v>
      </c>
      <c r="E32" s="3" t="s">
        <v>147</v>
      </c>
      <c r="F32" s="3">
        <v>8.6111E-3</v>
      </c>
      <c r="G32" s="3" t="s">
        <v>147</v>
      </c>
      <c r="H32" s="3" t="s">
        <v>147</v>
      </c>
      <c r="I32" s="3" t="s">
        <v>147</v>
      </c>
      <c r="J32" s="3" t="s">
        <v>147</v>
      </c>
      <c r="K32" s="3" t="s">
        <v>147</v>
      </c>
      <c r="L32" s="3" t="s">
        <v>147</v>
      </c>
      <c r="M32" s="3" t="s">
        <v>147</v>
      </c>
      <c r="N32" s="3" t="s">
        <v>147</v>
      </c>
      <c r="O32" s="3" t="s">
        <v>147</v>
      </c>
      <c r="P32" s="3">
        <v>2.0649999999999999</v>
      </c>
      <c r="Q32" s="3" t="s">
        <v>147</v>
      </c>
      <c r="R32" s="3" t="s">
        <v>147</v>
      </c>
      <c r="S32" s="3" t="s">
        <v>147</v>
      </c>
      <c r="T32" s="3" t="s">
        <v>147</v>
      </c>
      <c r="U32" s="3" t="s">
        <v>147</v>
      </c>
      <c r="V32" s="3" t="s">
        <v>147</v>
      </c>
      <c r="W32" s="3" t="s">
        <v>147</v>
      </c>
      <c r="X32" s="3" t="s">
        <v>147</v>
      </c>
      <c r="Y32" s="3" t="s">
        <v>147</v>
      </c>
      <c r="Z32" s="3">
        <v>3.629</v>
      </c>
      <c r="AA32" s="3" t="s">
        <v>147</v>
      </c>
      <c r="AB32" s="3" t="s">
        <v>147</v>
      </c>
      <c r="AC32" s="3" t="s">
        <v>147</v>
      </c>
      <c r="AD32" s="3" t="s">
        <v>147</v>
      </c>
      <c r="AE32" s="3" t="s">
        <v>147</v>
      </c>
      <c r="AF32" s="3" t="s">
        <v>147</v>
      </c>
      <c r="AG32" s="3" t="s">
        <v>147</v>
      </c>
      <c r="AH32" s="3" t="s">
        <v>147</v>
      </c>
      <c r="AI32" s="3"/>
    </row>
    <row r="33" spans="1:35" ht="15">
      <c r="A33" s="3">
        <v>6022</v>
      </c>
      <c r="B33" s="3" t="s">
        <v>148</v>
      </c>
      <c r="C33" s="3" t="s">
        <v>206</v>
      </c>
      <c r="D33" s="3" t="s">
        <v>207</v>
      </c>
      <c r="E33" s="3" t="s">
        <v>147</v>
      </c>
      <c r="F33" s="3">
        <v>1.2725E-4</v>
      </c>
      <c r="G33" s="3">
        <v>1.0333999999999999E-2</v>
      </c>
      <c r="H33" s="3" t="s">
        <v>147</v>
      </c>
      <c r="I33" s="3" t="s">
        <v>147</v>
      </c>
      <c r="J33" s="3" t="s">
        <v>147</v>
      </c>
      <c r="K33" s="3" t="s">
        <v>147</v>
      </c>
      <c r="L33" s="3" t="s">
        <v>147</v>
      </c>
      <c r="M33" s="3" t="s">
        <v>147</v>
      </c>
      <c r="N33" s="3" t="s">
        <v>147</v>
      </c>
      <c r="O33" s="3" t="s">
        <v>147</v>
      </c>
      <c r="P33" s="3">
        <v>3.895</v>
      </c>
      <c r="Q33" s="3">
        <v>1.986</v>
      </c>
      <c r="R33" s="3" t="s">
        <v>147</v>
      </c>
      <c r="S33" s="3" t="s">
        <v>147</v>
      </c>
      <c r="T33" s="3" t="s">
        <v>147</v>
      </c>
      <c r="U33" s="3" t="s">
        <v>147</v>
      </c>
      <c r="V33" s="3" t="s">
        <v>147</v>
      </c>
      <c r="W33" s="3" t="s">
        <v>147</v>
      </c>
      <c r="X33" s="3" t="s">
        <v>147</v>
      </c>
      <c r="Y33" s="3" t="s">
        <v>147</v>
      </c>
      <c r="Z33" s="3">
        <v>4.8390000000000004</v>
      </c>
      <c r="AA33" s="3">
        <v>3.948</v>
      </c>
      <c r="AB33" s="3" t="s">
        <v>147</v>
      </c>
      <c r="AC33" s="3" t="s">
        <v>147</v>
      </c>
      <c r="AD33" s="3" t="s">
        <v>147</v>
      </c>
      <c r="AE33" s="3" t="s">
        <v>147</v>
      </c>
      <c r="AF33" s="3" t="s">
        <v>147</v>
      </c>
      <c r="AG33" s="3" t="s">
        <v>147</v>
      </c>
      <c r="AH33" s="3" t="s">
        <v>147</v>
      </c>
      <c r="AI33" s="3"/>
    </row>
    <row r="34" spans="1:35" ht="15">
      <c r="A34" s="3">
        <v>6026</v>
      </c>
      <c r="B34" s="3" t="s">
        <v>148</v>
      </c>
      <c r="C34" s="3" t="s">
        <v>208</v>
      </c>
      <c r="D34" s="3" t="s">
        <v>209</v>
      </c>
      <c r="E34" s="3" t="s">
        <v>147</v>
      </c>
      <c r="F34" s="11">
        <v>7.2262999999999996E-5</v>
      </c>
      <c r="G34" s="3">
        <v>7.3813999999999998E-3</v>
      </c>
      <c r="H34" s="3" t="s">
        <v>147</v>
      </c>
      <c r="I34" s="3" t="s">
        <v>147</v>
      </c>
      <c r="J34" s="3" t="s">
        <v>147</v>
      </c>
      <c r="K34" s="3" t="s">
        <v>147</v>
      </c>
      <c r="L34" s="3" t="s">
        <v>147</v>
      </c>
      <c r="M34" s="3" t="s">
        <v>147</v>
      </c>
      <c r="N34" s="3" t="s">
        <v>147</v>
      </c>
      <c r="O34" s="3" t="s">
        <v>147</v>
      </c>
      <c r="P34" s="3">
        <v>4.141</v>
      </c>
      <c r="Q34" s="3">
        <v>2.1320000000000001</v>
      </c>
      <c r="R34" s="3" t="s">
        <v>147</v>
      </c>
      <c r="S34" s="3" t="s">
        <v>147</v>
      </c>
      <c r="T34" s="3" t="s">
        <v>147</v>
      </c>
      <c r="U34" s="3" t="s">
        <v>147</v>
      </c>
      <c r="V34" s="3" t="s">
        <v>147</v>
      </c>
      <c r="W34" s="3" t="s">
        <v>147</v>
      </c>
      <c r="X34" s="3" t="s">
        <v>147</v>
      </c>
      <c r="Y34" s="3" t="s">
        <v>147</v>
      </c>
      <c r="Z34" s="3">
        <v>5.069</v>
      </c>
      <c r="AA34" s="3">
        <v>4.1360000000000001</v>
      </c>
      <c r="AB34" s="3" t="s">
        <v>147</v>
      </c>
      <c r="AC34" s="3" t="s">
        <v>147</v>
      </c>
      <c r="AD34" s="3" t="s">
        <v>147</v>
      </c>
      <c r="AE34" s="3" t="s">
        <v>147</v>
      </c>
      <c r="AF34" s="3" t="s">
        <v>147</v>
      </c>
      <c r="AG34" s="3" t="s">
        <v>147</v>
      </c>
      <c r="AH34" s="3" t="s">
        <v>147</v>
      </c>
      <c r="AI34" s="3"/>
    </row>
    <row r="35" spans="1:35" ht="15">
      <c r="A35" s="3">
        <v>6030</v>
      </c>
      <c r="B35" s="3" t="s">
        <v>148</v>
      </c>
      <c r="C35" s="3" t="s">
        <v>210</v>
      </c>
      <c r="D35" s="3" t="s">
        <v>211</v>
      </c>
      <c r="E35" s="3" t="s">
        <v>147</v>
      </c>
      <c r="F35" s="11">
        <v>7.2262999999999996E-5</v>
      </c>
      <c r="G35" s="3">
        <v>7.3813999999999998E-3</v>
      </c>
      <c r="H35" s="3" t="s">
        <v>147</v>
      </c>
      <c r="I35" s="3" t="s">
        <v>147</v>
      </c>
      <c r="J35" s="3" t="s">
        <v>147</v>
      </c>
      <c r="K35" s="3" t="s">
        <v>147</v>
      </c>
      <c r="L35" s="3" t="s">
        <v>147</v>
      </c>
      <c r="M35" s="3" t="s">
        <v>147</v>
      </c>
      <c r="N35" s="3" t="s">
        <v>147</v>
      </c>
      <c r="O35" s="3" t="s">
        <v>147</v>
      </c>
      <c r="P35" s="3">
        <v>4.141</v>
      </c>
      <c r="Q35" s="3">
        <v>2.1320000000000001</v>
      </c>
      <c r="R35" s="3" t="s">
        <v>147</v>
      </c>
      <c r="S35" s="3" t="s">
        <v>147</v>
      </c>
      <c r="T35" s="3" t="s">
        <v>147</v>
      </c>
      <c r="U35" s="3" t="s">
        <v>147</v>
      </c>
      <c r="V35" s="3" t="s">
        <v>147</v>
      </c>
      <c r="W35" s="3" t="s">
        <v>147</v>
      </c>
      <c r="X35" s="3" t="s">
        <v>147</v>
      </c>
      <c r="Y35" s="3" t="s">
        <v>147</v>
      </c>
      <c r="Z35" s="3">
        <v>5.069</v>
      </c>
      <c r="AA35" s="3">
        <v>4.1360000000000001</v>
      </c>
      <c r="AB35" s="3" t="s">
        <v>147</v>
      </c>
      <c r="AC35" s="3" t="s">
        <v>147</v>
      </c>
      <c r="AD35" s="3" t="s">
        <v>147</v>
      </c>
      <c r="AE35" s="3" t="s">
        <v>147</v>
      </c>
      <c r="AF35" s="3" t="s">
        <v>147</v>
      </c>
      <c r="AG35" s="3" t="s">
        <v>147</v>
      </c>
      <c r="AH35" s="3" t="s">
        <v>147</v>
      </c>
      <c r="AI35" s="3"/>
    </row>
    <row r="36" spans="1:35" ht="15">
      <c r="A36" s="3">
        <v>6032</v>
      </c>
      <c r="B36" s="3" t="s">
        <v>148</v>
      </c>
      <c r="C36" s="3" t="s">
        <v>212</v>
      </c>
      <c r="D36" s="3" t="s">
        <v>213</v>
      </c>
      <c r="E36" s="3" t="s">
        <v>147</v>
      </c>
      <c r="F36" s="11">
        <v>7.2262999999999996E-5</v>
      </c>
      <c r="G36" s="3">
        <v>7.3813999999999998E-3</v>
      </c>
      <c r="H36" s="3" t="s">
        <v>147</v>
      </c>
      <c r="I36" s="3" t="s">
        <v>147</v>
      </c>
      <c r="J36" s="3" t="s">
        <v>147</v>
      </c>
      <c r="K36" s="3" t="s">
        <v>147</v>
      </c>
      <c r="L36" s="3" t="s">
        <v>147</v>
      </c>
      <c r="M36" s="3" t="s">
        <v>147</v>
      </c>
      <c r="N36" s="3" t="s">
        <v>147</v>
      </c>
      <c r="O36" s="3" t="s">
        <v>147</v>
      </c>
      <c r="P36" s="3">
        <v>4.141</v>
      </c>
      <c r="Q36" s="3">
        <v>2.1320000000000001</v>
      </c>
      <c r="R36" s="3" t="s">
        <v>147</v>
      </c>
      <c r="S36" s="3" t="s">
        <v>147</v>
      </c>
      <c r="T36" s="3" t="s">
        <v>147</v>
      </c>
      <c r="U36" s="3" t="s">
        <v>147</v>
      </c>
      <c r="V36" s="3" t="s">
        <v>147</v>
      </c>
      <c r="W36" s="3" t="s">
        <v>147</v>
      </c>
      <c r="X36" s="3" t="s">
        <v>147</v>
      </c>
      <c r="Y36" s="3" t="s">
        <v>147</v>
      </c>
      <c r="Z36" s="3">
        <v>5.069</v>
      </c>
      <c r="AA36" s="3">
        <v>4.1360000000000001</v>
      </c>
      <c r="AB36" s="3" t="s">
        <v>147</v>
      </c>
      <c r="AC36" s="3" t="s">
        <v>147</v>
      </c>
      <c r="AD36" s="3" t="s">
        <v>147</v>
      </c>
      <c r="AE36" s="3" t="s">
        <v>147</v>
      </c>
      <c r="AF36" s="3" t="s">
        <v>147</v>
      </c>
      <c r="AG36" s="3" t="s">
        <v>147</v>
      </c>
      <c r="AH36" s="3" t="s">
        <v>147</v>
      </c>
      <c r="AI36" s="3"/>
    </row>
    <row r="37" spans="1:35" ht="15">
      <c r="A37" s="3">
        <v>6073</v>
      </c>
      <c r="B37" s="3" t="s">
        <v>148</v>
      </c>
      <c r="C37" s="3" t="s">
        <v>214</v>
      </c>
      <c r="D37" s="3" t="s">
        <v>215</v>
      </c>
      <c r="E37" s="3" t="s">
        <v>147</v>
      </c>
      <c r="F37" s="3" t="s">
        <v>147</v>
      </c>
      <c r="G37" s="3" t="s">
        <v>147</v>
      </c>
      <c r="H37" s="3" t="s">
        <v>147</v>
      </c>
      <c r="I37" s="3" t="s">
        <v>147</v>
      </c>
      <c r="J37" s="3" t="s">
        <v>147</v>
      </c>
      <c r="K37" s="3" t="s">
        <v>147</v>
      </c>
      <c r="L37" s="3" t="s">
        <v>147</v>
      </c>
      <c r="M37" s="3" t="s">
        <v>147</v>
      </c>
      <c r="N37" s="3">
        <v>3.0320999999999998E-3</v>
      </c>
      <c r="O37" s="3" t="s">
        <v>147</v>
      </c>
      <c r="P37" s="3" t="s">
        <v>147</v>
      </c>
      <c r="Q37" s="3" t="s">
        <v>147</v>
      </c>
      <c r="R37" s="3" t="s">
        <v>147</v>
      </c>
      <c r="S37" s="3" t="s">
        <v>147</v>
      </c>
      <c r="T37" s="3" t="s">
        <v>147</v>
      </c>
      <c r="U37" s="3" t="s">
        <v>147</v>
      </c>
      <c r="V37" s="3" t="s">
        <v>147</v>
      </c>
      <c r="W37" s="3" t="s">
        <v>147</v>
      </c>
      <c r="X37" s="3">
        <v>2.5179999999999998</v>
      </c>
      <c r="Y37" s="3" t="s">
        <v>147</v>
      </c>
      <c r="Z37" s="3" t="s">
        <v>147</v>
      </c>
      <c r="AA37" s="3" t="s">
        <v>147</v>
      </c>
      <c r="AB37" s="3" t="s">
        <v>147</v>
      </c>
      <c r="AC37" s="3" t="s">
        <v>147</v>
      </c>
      <c r="AD37" s="3" t="s">
        <v>147</v>
      </c>
      <c r="AE37" s="3" t="s">
        <v>147</v>
      </c>
      <c r="AF37" s="3" t="s">
        <v>147</v>
      </c>
      <c r="AG37" s="3" t="s">
        <v>147</v>
      </c>
      <c r="AH37" s="3">
        <v>6.75</v>
      </c>
      <c r="AI37" s="3"/>
    </row>
    <row r="38" spans="1:35" ht="15">
      <c r="A38" s="3">
        <v>6184</v>
      </c>
      <c r="B38" s="3" t="s">
        <v>148</v>
      </c>
      <c r="C38" s="3" t="s">
        <v>216</v>
      </c>
      <c r="D38" s="3" t="s">
        <v>217</v>
      </c>
      <c r="E38" s="3" t="s">
        <v>147</v>
      </c>
      <c r="F38" s="3" t="s">
        <v>147</v>
      </c>
      <c r="G38" s="11">
        <v>3.1356000000000003E-5</v>
      </c>
      <c r="H38" s="3" t="s">
        <v>147</v>
      </c>
      <c r="I38" s="3" t="s">
        <v>147</v>
      </c>
      <c r="J38" s="3" t="s">
        <v>147</v>
      </c>
      <c r="K38" s="3" t="s">
        <v>147</v>
      </c>
      <c r="L38" s="3" t="s">
        <v>147</v>
      </c>
      <c r="M38" s="3" t="s">
        <v>147</v>
      </c>
      <c r="N38" s="3" t="s">
        <v>147</v>
      </c>
      <c r="O38" s="3" t="s">
        <v>147</v>
      </c>
      <c r="P38" s="3" t="s">
        <v>147</v>
      </c>
      <c r="Q38" s="3">
        <v>4.5039999999999996</v>
      </c>
      <c r="R38" s="3" t="s">
        <v>147</v>
      </c>
      <c r="S38" s="3" t="s">
        <v>147</v>
      </c>
      <c r="T38" s="3" t="s">
        <v>147</v>
      </c>
      <c r="U38" s="3" t="s">
        <v>147</v>
      </c>
      <c r="V38" s="3" t="s">
        <v>147</v>
      </c>
      <c r="W38" s="3" t="s">
        <v>147</v>
      </c>
      <c r="X38" s="3" t="s">
        <v>147</v>
      </c>
      <c r="Y38" s="3" t="s">
        <v>147</v>
      </c>
      <c r="Z38" s="3" t="s">
        <v>147</v>
      </c>
      <c r="AA38" s="3">
        <v>4.4710000000000001</v>
      </c>
      <c r="AB38" s="3" t="s">
        <v>147</v>
      </c>
      <c r="AC38" s="3" t="s">
        <v>147</v>
      </c>
      <c r="AD38" s="3" t="s">
        <v>147</v>
      </c>
      <c r="AE38" s="3" t="s">
        <v>147</v>
      </c>
      <c r="AF38" s="3" t="s">
        <v>147</v>
      </c>
      <c r="AG38" s="3" t="s">
        <v>147</v>
      </c>
      <c r="AH38" s="3" t="s">
        <v>147</v>
      </c>
      <c r="AI38" s="3"/>
    </row>
    <row r="39" spans="1:35" ht="15">
      <c r="A39" s="3">
        <v>6195</v>
      </c>
      <c r="B39" s="3" t="s">
        <v>148</v>
      </c>
      <c r="C39" s="3" t="s">
        <v>218</v>
      </c>
      <c r="D39" s="3" t="s">
        <v>219</v>
      </c>
      <c r="E39" s="3" t="s">
        <v>147</v>
      </c>
      <c r="F39" s="3" t="s">
        <v>147</v>
      </c>
      <c r="G39" s="11">
        <v>5.2423999999999998E-5</v>
      </c>
      <c r="H39" s="3" t="s">
        <v>147</v>
      </c>
      <c r="I39" s="3" t="s">
        <v>147</v>
      </c>
      <c r="J39" s="3" t="s">
        <v>147</v>
      </c>
      <c r="K39" s="3" t="s">
        <v>147</v>
      </c>
      <c r="L39" s="3" t="s">
        <v>147</v>
      </c>
      <c r="M39" s="3" t="s">
        <v>147</v>
      </c>
      <c r="N39" s="3" t="s">
        <v>147</v>
      </c>
      <c r="O39" s="3" t="s">
        <v>147</v>
      </c>
      <c r="P39" s="3" t="s">
        <v>147</v>
      </c>
      <c r="Q39" s="3">
        <v>4.28</v>
      </c>
      <c r="R39" s="3" t="s">
        <v>147</v>
      </c>
      <c r="S39" s="3" t="s">
        <v>147</v>
      </c>
      <c r="T39" s="3" t="s">
        <v>147</v>
      </c>
      <c r="U39" s="3" t="s">
        <v>147</v>
      </c>
      <c r="V39" s="3" t="s">
        <v>147</v>
      </c>
      <c r="W39" s="3" t="s">
        <v>147</v>
      </c>
      <c r="X39" s="3" t="s">
        <v>147</v>
      </c>
      <c r="Y39" s="3" t="s">
        <v>147</v>
      </c>
      <c r="Z39" s="3" t="s">
        <v>147</v>
      </c>
      <c r="AA39" s="3">
        <v>4.2220000000000004</v>
      </c>
      <c r="AB39" s="3" t="s">
        <v>147</v>
      </c>
      <c r="AC39" s="3" t="s">
        <v>147</v>
      </c>
      <c r="AD39" s="3" t="s">
        <v>147</v>
      </c>
      <c r="AE39" s="3" t="s">
        <v>147</v>
      </c>
      <c r="AF39" s="3" t="s">
        <v>147</v>
      </c>
      <c r="AG39" s="3" t="s">
        <v>147</v>
      </c>
      <c r="AH39" s="3" t="s">
        <v>147</v>
      </c>
      <c r="AI39" s="3"/>
    </row>
    <row r="40" spans="1:35" ht="15">
      <c r="A40" s="3">
        <v>6355</v>
      </c>
      <c r="B40" s="3" t="s">
        <v>148</v>
      </c>
      <c r="C40" s="3" t="s">
        <v>220</v>
      </c>
      <c r="D40" s="3" t="s">
        <v>221</v>
      </c>
      <c r="E40" s="3" t="s">
        <v>147</v>
      </c>
      <c r="F40" s="3" t="s">
        <v>147</v>
      </c>
      <c r="G40" s="3" t="s">
        <v>147</v>
      </c>
      <c r="H40" s="3">
        <v>4.3593E-2</v>
      </c>
      <c r="I40" s="3" t="s">
        <v>147</v>
      </c>
      <c r="J40" s="3" t="s">
        <v>147</v>
      </c>
      <c r="K40" s="3" t="s">
        <v>147</v>
      </c>
      <c r="L40" s="3" t="s">
        <v>147</v>
      </c>
      <c r="M40" s="3" t="s">
        <v>147</v>
      </c>
      <c r="N40" s="3" t="s">
        <v>147</v>
      </c>
      <c r="O40" s="3" t="s">
        <v>147</v>
      </c>
      <c r="P40" s="3" t="s">
        <v>147</v>
      </c>
      <c r="Q40" s="3" t="s">
        <v>147</v>
      </c>
      <c r="R40" s="3">
        <v>1.361</v>
      </c>
      <c r="S40" s="3" t="s">
        <v>147</v>
      </c>
      <c r="T40" s="3" t="s">
        <v>147</v>
      </c>
      <c r="U40" s="3" t="s">
        <v>147</v>
      </c>
      <c r="V40" s="3" t="s">
        <v>147</v>
      </c>
      <c r="W40" s="3" t="s">
        <v>147</v>
      </c>
      <c r="X40" s="3" t="s">
        <v>147</v>
      </c>
      <c r="Y40" s="3" t="s">
        <v>147</v>
      </c>
      <c r="Z40" s="3" t="s">
        <v>147</v>
      </c>
      <c r="AA40" s="3" t="s">
        <v>147</v>
      </c>
      <c r="AB40" s="3">
        <v>1.327</v>
      </c>
      <c r="AC40" s="3" t="s">
        <v>147</v>
      </c>
      <c r="AD40" s="3" t="s">
        <v>147</v>
      </c>
      <c r="AE40" s="3" t="s">
        <v>147</v>
      </c>
      <c r="AF40" s="3" t="s">
        <v>147</v>
      </c>
      <c r="AG40" s="3" t="s">
        <v>147</v>
      </c>
      <c r="AH40" s="3" t="s">
        <v>147</v>
      </c>
      <c r="AI40" s="3"/>
    </row>
    <row r="41" spans="1:35" ht="15">
      <c r="A41" s="3">
        <v>6464</v>
      </c>
      <c r="B41" s="3" t="s">
        <v>148</v>
      </c>
      <c r="C41" s="3" t="s">
        <v>222</v>
      </c>
      <c r="D41" s="3" t="s">
        <v>223</v>
      </c>
      <c r="E41" s="3">
        <v>1.3029000000000001E-2</v>
      </c>
      <c r="F41" s="3">
        <v>3.0376E-2</v>
      </c>
      <c r="G41" s="11">
        <v>1.9993999999999999E-6</v>
      </c>
      <c r="H41" s="3" t="s">
        <v>147</v>
      </c>
      <c r="I41" s="3" t="s">
        <v>147</v>
      </c>
      <c r="J41" s="3" t="s">
        <v>147</v>
      </c>
      <c r="K41" s="3" t="s">
        <v>147</v>
      </c>
      <c r="L41" s="3">
        <v>6.8411999999999998E-4</v>
      </c>
      <c r="M41" s="3" t="s">
        <v>147</v>
      </c>
      <c r="N41" s="3" t="s">
        <v>147</v>
      </c>
      <c r="O41" s="3">
        <v>1.885</v>
      </c>
      <c r="P41" s="3">
        <v>1.5169999999999999</v>
      </c>
      <c r="Q41" s="3">
        <v>5.6989999999999998</v>
      </c>
      <c r="R41" s="3" t="s">
        <v>147</v>
      </c>
      <c r="S41" s="3" t="s">
        <v>147</v>
      </c>
      <c r="T41" s="3" t="s">
        <v>147</v>
      </c>
      <c r="U41" s="3" t="s">
        <v>147</v>
      </c>
      <c r="V41" s="3">
        <v>3.165</v>
      </c>
      <c r="W41" s="3" t="s">
        <v>147</v>
      </c>
      <c r="X41" s="3" t="s">
        <v>147</v>
      </c>
      <c r="Y41" s="3">
        <v>1.28</v>
      </c>
      <c r="Z41" s="3">
        <v>1.179</v>
      </c>
      <c r="AA41" s="3">
        <v>1.357</v>
      </c>
      <c r="AB41" s="3" t="s">
        <v>147</v>
      </c>
      <c r="AC41" s="3" t="s">
        <v>147</v>
      </c>
      <c r="AD41" s="3" t="s">
        <v>147</v>
      </c>
      <c r="AE41" s="3" t="s">
        <v>147</v>
      </c>
      <c r="AF41" s="3">
        <v>1.2230000000000001</v>
      </c>
      <c r="AG41" s="3" t="s">
        <v>147</v>
      </c>
      <c r="AH41" s="3" t="s">
        <v>147</v>
      </c>
      <c r="AI41" s="3"/>
    </row>
    <row r="42" spans="1:35" ht="15">
      <c r="A42" s="3">
        <v>6468</v>
      </c>
      <c r="B42" s="3" t="s">
        <v>148</v>
      </c>
      <c r="C42" s="3" t="s">
        <v>224</v>
      </c>
      <c r="D42" s="3" t="s">
        <v>225</v>
      </c>
      <c r="E42" s="11">
        <v>5.5208999999999999E-5</v>
      </c>
      <c r="F42" s="3">
        <v>5.1825000000000005E-4</v>
      </c>
      <c r="G42" s="11">
        <v>1.2577000000000001E-8</v>
      </c>
      <c r="H42" s="3" t="s">
        <v>147</v>
      </c>
      <c r="I42" s="3" t="s">
        <v>147</v>
      </c>
      <c r="J42" s="3">
        <v>1.5204000000000001E-2</v>
      </c>
      <c r="K42" s="3" t="s">
        <v>147</v>
      </c>
      <c r="L42" s="11">
        <v>3.9475000000000001E-7</v>
      </c>
      <c r="M42" s="3" t="s">
        <v>147</v>
      </c>
      <c r="N42" s="3" t="s">
        <v>147</v>
      </c>
      <c r="O42" s="3">
        <v>4.258</v>
      </c>
      <c r="P42" s="3">
        <v>3.2850000000000001</v>
      </c>
      <c r="Q42" s="3">
        <v>7.9</v>
      </c>
      <c r="R42" s="3" t="s">
        <v>147</v>
      </c>
      <c r="S42" s="3" t="s">
        <v>147</v>
      </c>
      <c r="T42" s="3">
        <v>1.8180000000000001</v>
      </c>
      <c r="U42" s="3" t="s">
        <v>147</v>
      </c>
      <c r="V42" s="3">
        <v>6.4039999999999999</v>
      </c>
      <c r="W42" s="3" t="s">
        <v>147</v>
      </c>
      <c r="X42" s="3" t="s">
        <v>147</v>
      </c>
      <c r="Y42" s="3">
        <v>1.44</v>
      </c>
      <c r="Z42" s="3">
        <v>1.278</v>
      </c>
      <c r="AA42" s="3">
        <v>1.4910000000000001</v>
      </c>
      <c r="AB42" s="3" t="s">
        <v>147</v>
      </c>
      <c r="AC42" s="3" t="s">
        <v>147</v>
      </c>
      <c r="AD42" s="3">
        <v>1.2509999999999999</v>
      </c>
      <c r="AE42" s="3" t="s">
        <v>147</v>
      </c>
      <c r="AF42" s="3">
        <v>1.34</v>
      </c>
      <c r="AG42" s="3" t="s">
        <v>147</v>
      </c>
      <c r="AH42" s="3" t="s">
        <v>147</v>
      </c>
      <c r="AI42" s="3"/>
    </row>
    <row r="43" spans="1:35" ht="15">
      <c r="A43" s="3">
        <v>6694</v>
      </c>
      <c r="B43" s="3" t="s">
        <v>148</v>
      </c>
      <c r="C43" s="3" t="s">
        <v>226</v>
      </c>
      <c r="D43" s="3" t="s">
        <v>227</v>
      </c>
      <c r="E43" s="3" t="s">
        <v>147</v>
      </c>
      <c r="F43" s="3">
        <v>4.1689999999999998E-2</v>
      </c>
      <c r="G43" s="3" t="s">
        <v>147</v>
      </c>
      <c r="H43" s="3" t="s">
        <v>147</v>
      </c>
      <c r="I43" s="3" t="s">
        <v>147</v>
      </c>
      <c r="J43" s="3">
        <v>3.9479E-2</v>
      </c>
      <c r="K43" s="3" t="s">
        <v>147</v>
      </c>
      <c r="L43" s="3" t="s">
        <v>147</v>
      </c>
      <c r="M43" s="3" t="s">
        <v>147</v>
      </c>
      <c r="N43" s="3" t="s">
        <v>147</v>
      </c>
      <c r="O43" s="3" t="s">
        <v>147</v>
      </c>
      <c r="P43" s="3">
        <v>1.38</v>
      </c>
      <c r="Q43" s="3" t="s">
        <v>147</v>
      </c>
      <c r="R43" s="3" t="s">
        <v>147</v>
      </c>
      <c r="S43" s="3" t="s">
        <v>147</v>
      </c>
      <c r="T43" s="3">
        <v>1.4039999999999999</v>
      </c>
      <c r="U43" s="3" t="s">
        <v>147</v>
      </c>
      <c r="V43" s="3" t="s">
        <v>147</v>
      </c>
      <c r="W43" s="3" t="s">
        <v>147</v>
      </c>
      <c r="X43" s="3" t="s">
        <v>147</v>
      </c>
      <c r="Y43" s="3" t="s">
        <v>147</v>
      </c>
      <c r="Z43" s="3">
        <v>1.829</v>
      </c>
      <c r="AA43" s="3" t="s">
        <v>147</v>
      </c>
      <c r="AB43" s="3" t="s">
        <v>147</v>
      </c>
      <c r="AC43" s="3" t="s">
        <v>147</v>
      </c>
      <c r="AD43" s="3">
        <v>2.0099999999999998</v>
      </c>
      <c r="AE43" s="3" t="s">
        <v>147</v>
      </c>
      <c r="AF43" s="3" t="s">
        <v>147</v>
      </c>
      <c r="AG43" s="3" t="s">
        <v>147</v>
      </c>
      <c r="AH43" s="3" t="s">
        <v>147</v>
      </c>
      <c r="AI43" s="3"/>
    </row>
    <row r="44" spans="1:35" ht="15">
      <c r="A44" s="3">
        <v>6793</v>
      </c>
      <c r="B44" s="3" t="s">
        <v>148</v>
      </c>
      <c r="C44" s="3" t="s">
        <v>228</v>
      </c>
      <c r="D44" s="3" t="s">
        <v>229</v>
      </c>
      <c r="E44" s="3">
        <v>2.9621000000000001E-3</v>
      </c>
      <c r="F44" s="3">
        <v>2.1683000000000001E-2</v>
      </c>
      <c r="G44" s="11">
        <v>5.4408E-8</v>
      </c>
      <c r="H44" s="3" t="s">
        <v>147</v>
      </c>
      <c r="I44" s="3" t="s">
        <v>147</v>
      </c>
      <c r="J44" s="3">
        <v>3.9479E-2</v>
      </c>
      <c r="K44" s="3" t="s">
        <v>147</v>
      </c>
      <c r="L44" s="11">
        <v>3.3404000000000001E-5</v>
      </c>
      <c r="M44" s="3" t="s">
        <v>147</v>
      </c>
      <c r="N44" s="3" t="s">
        <v>147</v>
      </c>
      <c r="O44" s="3">
        <v>2.528</v>
      </c>
      <c r="P44" s="3">
        <v>1.6639999999999999</v>
      </c>
      <c r="Q44" s="3">
        <v>7.2640000000000002</v>
      </c>
      <c r="R44" s="3" t="s">
        <v>147</v>
      </c>
      <c r="S44" s="3" t="s">
        <v>147</v>
      </c>
      <c r="T44" s="3">
        <v>1.4039999999999999</v>
      </c>
      <c r="U44" s="3" t="s">
        <v>147</v>
      </c>
      <c r="V44" s="3">
        <v>4.476</v>
      </c>
      <c r="W44" s="3" t="s">
        <v>147</v>
      </c>
      <c r="X44" s="3" t="s">
        <v>147</v>
      </c>
      <c r="Y44" s="3">
        <v>1.3320000000000001</v>
      </c>
      <c r="Z44" s="3">
        <v>1.196</v>
      </c>
      <c r="AA44" s="3">
        <v>1.431</v>
      </c>
      <c r="AB44" s="3" t="s">
        <v>147</v>
      </c>
      <c r="AC44" s="3" t="s">
        <v>147</v>
      </c>
      <c r="AD44" s="3">
        <v>1.2130000000000001</v>
      </c>
      <c r="AE44" s="3" t="s">
        <v>147</v>
      </c>
      <c r="AF44" s="3">
        <v>1.2729999999999999</v>
      </c>
      <c r="AG44" s="3" t="s">
        <v>147</v>
      </c>
      <c r="AH44" s="3" t="s">
        <v>147</v>
      </c>
      <c r="AI44" s="3"/>
    </row>
    <row r="45" spans="1:35" ht="15">
      <c r="A45" s="3">
        <v>6796</v>
      </c>
      <c r="B45" s="3" t="s">
        <v>148</v>
      </c>
      <c r="C45" s="3" t="s">
        <v>230</v>
      </c>
      <c r="D45" s="3" t="s">
        <v>231</v>
      </c>
      <c r="E45" s="3">
        <v>2.9621000000000001E-3</v>
      </c>
      <c r="F45" s="3">
        <v>2.1683000000000001E-2</v>
      </c>
      <c r="G45" s="11">
        <v>5.4408E-8</v>
      </c>
      <c r="H45" s="3" t="s">
        <v>147</v>
      </c>
      <c r="I45" s="3" t="s">
        <v>147</v>
      </c>
      <c r="J45" s="3">
        <v>3.9479E-2</v>
      </c>
      <c r="K45" s="3" t="s">
        <v>147</v>
      </c>
      <c r="L45" s="11">
        <v>3.3404000000000001E-5</v>
      </c>
      <c r="M45" s="3" t="s">
        <v>147</v>
      </c>
      <c r="N45" s="3" t="s">
        <v>147</v>
      </c>
      <c r="O45" s="3">
        <v>2.528</v>
      </c>
      <c r="P45" s="3">
        <v>1.6639999999999999</v>
      </c>
      <c r="Q45" s="3">
        <v>7.2640000000000002</v>
      </c>
      <c r="R45" s="3" t="s">
        <v>147</v>
      </c>
      <c r="S45" s="3" t="s">
        <v>147</v>
      </c>
      <c r="T45" s="3">
        <v>1.4039999999999999</v>
      </c>
      <c r="U45" s="3" t="s">
        <v>147</v>
      </c>
      <c r="V45" s="3">
        <v>4.476</v>
      </c>
      <c r="W45" s="3" t="s">
        <v>147</v>
      </c>
      <c r="X45" s="3" t="s">
        <v>147</v>
      </c>
      <c r="Y45" s="3">
        <v>1.3320000000000001</v>
      </c>
      <c r="Z45" s="3">
        <v>1.196</v>
      </c>
      <c r="AA45" s="3">
        <v>1.431</v>
      </c>
      <c r="AB45" s="3" t="s">
        <v>147</v>
      </c>
      <c r="AC45" s="3" t="s">
        <v>147</v>
      </c>
      <c r="AD45" s="3">
        <v>1.2130000000000001</v>
      </c>
      <c r="AE45" s="3" t="s">
        <v>147</v>
      </c>
      <c r="AF45" s="3">
        <v>1.2729999999999999</v>
      </c>
      <c r="AG45" s="3" t="s">
        <v>147</v>
      </c>
      <c r="AH45" s="3" t="s">
        <v>147</v>
      </c>
      <c r="AI45" s="3"/>
    </row>
    <row r="46" spans="1:35" ht="15">
      <c r="A46" s="3">
        <v>6811</v>
      </c>
      <c r="B46" s="3" t="s">
        <v>148</v>
      </c>
      <c r="C46" s="3" t="s">
        <v>232</v>
      </c>
      <c r="D46" s="3" t="s">
        <v>233</v>
      </c>
      <c r="E46" s="3" t="s">
        <v>147</v>
      </c>
      <c r="F46" s="3" t="s">
        <v>147</v>
      </c>
      <c r="G46" s="3" t="s">
        <v>147</v>
      </c>
      <c r="H46" s="3" t="s">
        <v>147</v>
      </c>
      <c r="I46" s="3" t="s">
        <v>147</v>
      </c>
      <c r="J46" s="3" t="s">
        <v>147</v>
      </c>
      <c r="K46" s="3">
        <v>4.9657E-2</v>
      </c>
      <c r="L46" s="3" t="s">
        <v>147</v>
      </c>
      <c r="M46" s="3" t="s">
        <v>147</v>
      </c>
      <c r="N46" s="3" t="s">
        <v>147</v>
      </c>
      <c r="O46" s="3" t="s">
        <v>147</v>
      </c>
      <c r="P46" s="3" t="s">
        <v>147</v>
      </c>
      <c r="Q46" s="3" t="s">
        <v>147</v>
      </c>
      <c r="R46" s="3" t="s">
        <v>147</v>
      </c>
      <c r="S46" s="3" t="s">
        <v>147</v>
      </c>
      <c r="T46" s="3" t="s">
        <v>147</v>
      </c>
      <c r="U46" s="3">
        <v>1.304</v>
      </c>
      <c r="V46" s="3" t="s">
        <v>147</v>
      </c>
      <c r="W46" s="3" t="s">
        <v>147</v>
      </c>
      <c r="X46" s="3" t="s">
        <v>147</v>
      </c>
      <c r="Y46" s="3" t="s">
        <v>147</v>
      </c>
      <c r="Z46" s="3" t="s">
        <v>147</v>
      </c>
      <c r="AA46" s="3" t="s">
        <v>147</v>
      </c>
      <c r="AB46" s="3" t="s">
        <v>147</v>
      </c>
      <c r="AC46" s="3" t="s">
        <v>147</v>
      </c>
      <c r="AD46" s="3" t="s">
        <v>147</v>
      </c>
      <c r="AE46" s="3">
        <v>1.841</v>
      </c>
      <c r="AF46" s="3" t="s">
        <v>147</v>
      </c>
      <c r="AG46" s="3" t="s">
        <v>147</v>
      </c>
      <c r="AH46" s="3" t="s">
        <v>147</v>
      </c>
      <c r="AI46" s="3"/>
    </row>
    <row r="47" spans="1:35" ht="15">
      <c r="A47" s="3">
        <v>6855</v>
      </c>
      <c r="B47" s="3" t="s">
        <v>148</v>
      </c>
      <c r="C47" s="3" t="s">
        <v>234</v>
      </c>
      <c r="D47" s="3" t="s">
        <v>235</v>
      </c>
      <c r="E47" s="3" t="s">
        <v>147</v>
      </c>
      <c r="F47" s="3">
        <v>2.9722999999999999E-2</v>
      </c>
      <c r="G47" s="3" t="s">
        <v>147</v>
      </c>
      <c r="H47" s="3" t="s">
        <v>147</v>
      </c>
      <c r="I47" s="3" t="s">
        <v>147</v>
      </c>
      <c r="J47" s="3" t="s">
        <v>147</v>
      </c>
      <c r="K47" s="3" t="s">
        <v>147</v>
      </c>
      <c r="L47" s="3" t="s">
        <v>147</v>
      </c>
      <c r="M47" s="3" t="s">
        <v>147</v>
      </c>
      <c r="N47" s="3" t="s">
        <v>147</v>
      </c>
      <c r="O47" s="3" t="s">
        <v>147</v>
      </c>
      <c r="P47" s="3">
        <v>1.5269999999999999</v>
      </c>
      <c r="Q47" s="3" t="s">
        <v>147</v>
      </c>
      <c r="R47" s="3" t="s">
        <v>147</v>
      </c>
      <c r="S47" s="3" t="s">
        <v>147</v>
      </c>
      <c r="T47" s="3" t="s">
        <v>147</v>
      </c>
      <c r="U47" s="3" t="s">
        <v>147</v>
      </c>
      <c r="V47" s="3" t="s">
        <v>147</v>
      </c>
      <c r="W47" s="3" t="s">
        <v>147</v>
      </c>
      <c r="X47" s="3" t="s">
        <v>147</v>
      </c>
      <c r="Y47" s="3" t="s">
        <v>147</v>
      </c>
      <c r="Z47" s="3">
        <v>2.165</v>
      </c>
      <c r="AA47" s="3" t="s">
        <v>147</v>
      </c>
      <c r="AB47" s="3" t="s">
        <v>147</v>
      </c>
      <c r="AC47" s="3" t="s">
        <v>147</v>
      </c>
      <c r="AD47" s="3" t="s">
        <v>147</v>
      </c>
      <c r="AE47" s="3" t="s">
        <v>147</v>
      </c>
      <c r="AF47" s="3" t="s">
        <v>147</v>
      </c>
      <c r="AG47" s="3" t="s">
        <v>147</v>
      </c>
      <c r="AH47" s="3" t="s">
        <v>147</v>
      </c>
      <c r="AI47" s="3"/>
    </row>
    <row r="48" spans="1:35" ht="15">
      <c r="A48" s="3">
        <v>6915</v>
      </c>
      <c r="B48" s="3" t="s">
        <v>148</v>
      </c>
      <c r="C48" s="3" t="s">
        <v>236</v>
      </c>
      <c r="D48" s="3" t="s">
        <v>237</v>
      </c>
      <c r="E48" s="11">
        <v>1.4874000000000001E-18</v>
      </c>
      <c r="F48" s="11">
        <v>6.6239000000000002E-30</v>
      </c>
      <c r="G48" s="11">
        <v>3.6041999999999999E-7</v>
      </c>
      <c r="H48" s="3" t="s">
        <v>147</v>
      </c>
      <c r="I48" s="11">
        <v>1.1023E-21</v>
      </c>
      <c r="J48" s="11">
        <v>1.3143000000000001E-26</v>
      </c>
      <c r="K48" s="11">
        <v>3.3719E-10</v>
      </c>
      <c r="L48" s="11">
        <v>3.6498000000000001E-28</v>
      </c>
      <c r="M48" s="11">
        <v>2.8815000000000001E-14</v>
      </c>
      <c r="N48" s="3" t="s">
        <v>147</v>
      </c>
      <c r="O48" s="3">
        <v>17.827999999999999</v>
      </c>
      <c r="P48" s="3">
        <v>29.178999999999998</v>
      </c>
      <c r="Q48" s="3">
        <v>6.4429999999999996</v>
      </c>
      <c r="R48" s="3" t="s">
        <v>147</v>
      </c>
      <c r="S48" s="3">
        <v>20.957999999999998</v>
      </c>
      <c r="T48" s="3">
        <v>25.881</v>
      </c>
      <c r="U48" s="3">
        <v>9.4719999999999995</v>
      </c>
      <c r="V48" s="3">
        <v>27.437999999999999</v>
      </c>
      <c r="W48" s="3">
        <v>13.54</v>
      </c>
      <c r="X48" s="3" t="s">
        <v>147</v>
      </c>
      <c r="Y48" s="3">
        <v>2.8490000000000002</v>
      </c>
      <c r="Z48" s="3">
        <v>2.706</v>
      </c>
      <c r="AA48" s="3">
        <v>1.8260000000000001</v>
      </c>
      <c r="AB48" s="3" t="s">
        <v>147</v>
      </c>
      <c r="AC48" s="3">
        <v>3.508</v>
      </c>
      <c r="AD48" s="3">
        <v>2.7930000000000001</v>
      </c>
      <c r="AE48" s="3">
        <v>2.9249999999999998</v>
      </c>
      <c r="AF48" s="3">
        <v>2.4180000000000001</v>
      </c>
      <c r="AG48" s="3">
        <v>2.57</v>
      </c>
      <c r="AH48" s="3" t="s">
        <v>147</v>
      </c>
      <c r="AI48" s="3"/>
    </row>
    <row r="49" spans="1:35" ht="15">
      <c r="A49" s="3">
        <v>6950</v>
      </c>
      <c r="B49" s="3" t="s">
        <v>148</v>
      </c>
      <c r="C49" s="3" t="s">
        <v>238</v>
      </c>
      <c r="D49" s="3" t="s">
        <v>239</v>
      </c>
      <c r="E49" s="3" t="s">
        <v>147</v>
      </c>
      <c r="F49" s="3">
        <v>1.3512000000000001E-3</v>
      </c>
      <c r="G49" s="3" t="s">
        <v>147</v>
      </c>
      <c r="H49" s="3" t="s">
        <v>147</v>
      </c>
      <c r="I49" s="3" t="s">
        <v>147</v>
      </c>
      <c r="J49" s="3" t="s">
        <v>147</v>
      </c>
      <c r="K49" s="3" t="s">
        <v>147</v>
      </c>
      <c r="L49" s="3">
        <v>6.3102000000000004E-4</v>
      </c>
      <c r="M49" s="3" t="s">
        <v>147</v>
      </c>
      <c r="N49" s="3" t="s">
        <v>147</v>
      </c>
      <c r="O49" s="3" t="s">
        <v>147</v>
      </c>
      <c r="P49" s="3">
        <v>2.8690000000000002</v>
      </c>
      <c r="Q49" s="3" t="s">
        <v>147</v>
      </c>
      <c r="R49" s="3" t="s">
        <v>147</v>
      </c>
      <c r="S49" s="3" t="s">
        <v>147</v>
      </c>
      <c r="T49" s="3" t="s">
        <v>147</v>
      </c>
      <c r="U49" s="3" t="s">
        <v>147</v>
      </c>
      <c r="V49" s="3">
        <v>3.2</v>
      </c>
      <c r="W49" s="3" t="s">
        <v>147</v>
      </c>
      <c r="X49" s="3" t="s">
        <v>147</v>
      </c>
      <c r="Y49" s="3" t="s">
        <v>147</v>
      </c>
      <c r="Z49" s="3">
        <v>1.4470000000000001</v>
      </c>
      <c r="AA49" s="3" t="s">
        <v>147</v>
      </c>
      <c r="AB49" s="3" t="s">
        <v>147</v>
      </c>
      <c r="AC49" s="3" t="s">
        <v>147</v>
      </c>
      <c r="AD49" s="3" t="s">
        <v>147</v>
      </c>
      <c r="AE49" s="3" t="s">
        <v>147</v>
      </c>
      <c r="AF49" s="3">
        <v>1.4159999999999999</v>
      </c>
      <c r="AG49" s="3" t="s">
        <v>147</v>
      </c>
      <c r="AH49" s="3" t="s">
        <v>147</v>
      </c>
      <c r="AI49" s="3"/>
    </row>
    <row r="50" spans="1:35" ht="15">
      <c r="A50" s="3">
        <v>6952</v>
      </c>
      <c r="B50" s="3" t="s">
        <v>148</v>
      </c>
      <c r="C50" s="3" t="s">
        <v>240</v>
      </c>
      <c r="D50" s="3" t="s">
        <v>241</v>
      </c>
      <c r="E50" s="3" t="s">
        <v>147</v>
      </c>
      <c r="F50" s="11">
        <v>6.0164999999999997E-12</v>
      </c>
      <c r="G50" s="3">
        <v>2.7223E-3</v>
      </c>
      <c r="H50" s="3" t="s">
        <v>147</v>
      </c>
      <c r="I50" s="3">
        <v>1.9723999999999998E-2</v>
      </c>
      <c r="J50" s="11">
        <v>6.9846999999999997E-5</v>
      </c>
      <c r="K50" s="3" t="s">
        <v>147</v>
      </c>
      <c r="L50" s="11">
        <v>9.9281000000000009E-13</v>
      </c>
      <c r="M50" s="11">
        <v>8.7001000000000003E-5</v>
      </c>
      <c r="N50" s="3" t="s">
        <v>147</v>
      </c>
      <c r="O50" s="3" t="s">
        <v>147</v>
      </c>
      <c r="P50" s="3">
        <v>11.221</v>
      </c>
      <c r="Q50" s="3">
        <v>2.5649999999999999</v>
      </c>
      <c r="R50" s="3" t="s">
        <v>147</v>
      </c>
      <c r="S50" s="3">
        <v>1.7050000000000001</v>
      </c>
      <c r="T50" s="3">
        <v>4.1559999999999997</v>
      </c>
      <c r="U50" s="3" t="s">
        <v>147</v>
      </c>
      <c r="V50" s="3">
        <v>12.003</v>
      </c>
      <c r="W50" s="3">
        <v>4.0599999999999996</v>
      </c>
      <c r="X50" s="3" t="s">
        <v>147</v>
      </c>
      <c r="Y50" s="3" t="s">
        <v>147</v>
      </c>
      <c r="Z50" s="3">
        <v>2.6219999999999999</v>
      </c>
      <c r="AA50" s="3">
        <v>1.8169999999999999</v>
      </c>
      <c r="AB50" s="3" t="s">
        <v>147</v>
      </c>
      <c r="AC50" s="3">
        <v>2.1619999999999999</v>
      </c>
      <c r="AD50" s="3">
        <v>2.1259999999999999</v>
      </c>
      <c r="AE50" s="3" t="s">
        <v>147</v>
      </c>
      <c r="AF50" s="3">
        <v>2.444</v>
      </c>
      <c r="AG50" s="3">
        <v>2.379</v>
      </c>
      <c r="AH50" s="3" t="s">
        <v>147</v>
      </c>
      <c r="AI50" s="3"/>
    </row>
    <row r="51" spans="1:35" ht="15">
      <c r="A51" s="3">
        <v>6955</v>
      </c>
      <c r="B51" s="3" t="s">
        <v>148</v>
      </c>
      <c r="C51" s="3" t="s">
        <v>242</v>
      </c>
      <c r="D51" s="3" t="s">
        <v>243</v>
      </c>
      <c r="E51" s="3" t="s">
        <v>147</v>
      </c>
      <c r="F51" s="11">
        <v>5.0122999999999998E-13</v>
      </c>
      <c r="G51" s="3">
        <v>5.0635000000000003E-3</v>
      </c>
      <c r="H51" s="3" t="s">
        <v>147</v>
      </c>
      <c r="I51" s="3">
        <v>4.6118000000000001E-3</v>
      </c>
      <c r="J51" s="3">
        <v>6.4157000000000005E-4</v>
      </c>
      <c r="K51" s="3">
        <v>3.7081999999999997E-2</v>
      </c>
      <c r="L51" s="11">
        <v>9.9281000000000009E-13</v>
      </c>
      <c r="M51" s="11">
        <v>5.8971999999999997E-5</v>
      </c>
      <c r="N51" s="3" t="s">
        <v>147</v>
      </c>
      <c r="O51" s="3" t="s">
        <v>147</v>
      </c>
      <c r="P51" s="3">
        <v>12.3</v>
      </c>
      <c r="Q51" s="3">
        <v>2.2959999999999998</v>
      </c>
      <c r="R51" s="3" t="s">
        <v>147</v>
      </c>
      <c r="S51" s="3">
        <v>2.3359999999999999</v>
      </c>
      <c r="T51" s="3">
        <v>3.1930000000000001</v>
      </c>
      <c r="U51" s="3">
        <v>1.431</v>
      </c>
      <c r="V51" s="3">
        <v>12.003</v>
      </c>
      <c r="W51" s="3">
        <v>4.2290000000000001</v>
      </c>
      <c r="X51" s="3" t="s">
        <v>147</v>
      </c>
      <c r="Y51" s="3" t="s">
        <v>147</v>
      </c>
      <c r="Z51" s="3">
        <v>2.9780000000000002</v>
      </c>
      <c r="AA51" s="3">
        <v>1.893</v>
      </c>
      <c r="AB51" s="3" t="s">
        <v>147</v>
      </c>
      <c r="AC51" s="3">
        <v>2.5409999999999999</v>
      </c>
      <c r="AD51" s="3">
        <v>2.1419999999999999</v>
      </c>
      <c r="AE51" s="3">
        <v>2.5110000000000001</v>
      </c>
      <c r="AF51" s="3">
        <v>2.6680000000000001</v>
      </c>
      <c r="AG51" s="3">
        <v>2.6480000000000001</v>
      </c>
      <c r="AH51" s="3" t="s">
        <v>147</v>
      </c>
      <c r="AI51" s="3"/>
    </row>
    <row r="52" spans="1:35" ht="15">
      <c r="A52" s="3">
        <v>7017</v>
      </c>
      <c r="B52" s="3" t="s">
        <v>148</v>
      </c>
      <c r="C52" s="3" t="s">
        <v>244</v>
      </c>
      <c r="D52" s="3" t="s">
        <v>245</v>
      </c>
      <c r="E52" s="3" t="s">
        <v>147</v>
      </c>
      <c r="F52" s="3" t="s">
        <v>147</v>
      </c>
      <c r="G52" s="11">
        <v>3.1356000000000003E-5</v>
      </c>
      <c r="H52" s="3" t="s">
        <v>147</v>
      </c>
      <c r="I52" s="3" t="s">
        <v>147</v>
      </c>
      <c r="J52" s="3" t="s">
        <v>147</v>
      </c>
      <c r="K52" s="3" t="s">
        <v>147</v>
      </c>
      <c r="L52" s="3" t="s">
        <v>147</v>
      </c>
      <c r="M52" s="3" t="s">
        <v>147</v>
      </c>
      <c r="N52" s="3" t="s">
        <v>147</v>
      </c>
      <c r="O52" s="3" t="s">
        <v>147</v>
      </c>
      <c r="P52" s="3" t="s">
        <v>147</v>
      </c>
      <c r="Q52" s="3">
        <v>4.5039999999999996</v>
      </c>
      <c r="R52" s="3" t="s">
        <v>147</v>
      </c>
      <c r="S52" s="3" t="s">
        <v>147</v>
      </c>
      <c r="T52" s="3" t="s">
        <v>147</v>
      </c>
      <c r="U52" s="3" t="s">
        <v>147</v>
      </c>
      <c r="V52" s="3" t="s">
        <v>147</v>
      </c>
      <c r="W52" s="3" t="s">
        <v>147</v>
      </c>
      <c r="X52" s="3" t="s">
        <v>147</v>
      </c>
      <c r="Y52" s="3" t="s">
        <v>147</v>
      </c>
      <c r="Z52" s="3" t="s">
        <v>147</v>
      </c>
      <c r="AA52" s="3">
        <v>2.488</v>
      </c>
      <c r="AB52" s="3" t="s">
        <v>147</v>
      </c>
      <c r="AC52" s="3" t="s">
        <v>147</v>
      </c>
      <c r="AD52" s="3" t="s">
        <v>147</v>
      </c>
      <c r="AE52" s="3" t="s">
        <v>147</v>
      </c>
      <c r="AF52" s="3" t="s">
        <v>147</v>
      </c>
      <c r="AG52" s="3" t="s">
        <v>147</v>
      </c>
      <c r="AH52" s="3" t="s">
        <v>147</v>
      </c>
      <c r="AI52" s="3"/>
    </row>
    <row r="53" spans="1:35" ht="15">
      <c r="A53" s="3">
        <v>7018</v>
      </c>
      <c r="B53" s="3" t="s">
        <v>148</v>
      </c>
      <c r="C53" s="3" t="s">
        <v>246</v>
      </c>
      <c r="D53" s="3" t="s">
        <v>247</v>
      </c>
      <c r="E53" s="3" t="s">
        <v>147</v>
      </c>
      <c r="F53" s="3" t="s">
        <v>147</v>
      </c>
      <c r="G53" s="3">
        <v>2.5322000000000001E-2</v>
      </c>
      <c r="H53" s="3" t="s">
        <v>147</v>
      </c>
      <c r="I53" s="3" t="s">
        <v>147</v>
      </c>
      <c r="J53" s="3" t="s">
        <v>147</v>
      </c>
      <c r="K53" s="3" t="s">
        <v>147</v>
      </c>
      <c r="L53" s="3" t="s">
        <v>147</v>
      </c>
      <c r="M53" s="3" t="s">
        <v>147</v>
      </c>
      <c r="N53" s="3" t="s">
        <v>147</v>
      </c>
      <c r="O53" s="3" t="s">
        <v>147</v>
      </c>
      <c r="P53" s="3" t="s">
        <v>147</v>
      </c>
      <c r="Q53" s="3">
        <v>1.597</v>
      </c>
      <c r="R53" s="3" t="s">
        <v>147</v>
      </c>
      <c r="S53" s="3" t="s">
        <v>147</v>
      </c>
      <c r="T53" s="3" t="s">
        <v>147</v>
      </c>
      <c r="U53" s="3" t="s">
        <v>147</v>
      </c>
      <c r="V53" s="3" t="s">
        <v>147</v>
      </c>
      <c r="W53" s="3" t="s">
        <v>147</v>
      </c>
      <c r="X53" s="3" t="s">
        <v>147</v>
      </c>
      <c r="Y53" s="3" t="s">
        <v>147</v>
      </c>
      <c r="Z53" s="3" t="s">
        <v>147</v>
      </c>
      <c r="AA53" s="3">
        <v>2.1480000000000001</v>
      </c>
      <c r="AB53" s="3" t="s">
        <v>147</v>
      </c>
      <c r="AC53" s="3" t="s">
        <v>147</v>
      </c>
      <c r="AD53" s="3" t="s">
        <v>147</v>
      </c>
      <c r="AE53" s="3" t="s">
        <v>147</v>
      </c>
      <c r="AF53" s="3" t="s">
        <v>147</v>
      </c>
      <c r="AG53" s="3" t="s">
        <v>147</v>
      </c>
      <c r="AH53" s="3" t="s">
        <v>147</v>
      </c>
      <c r="AI53" s="3"/>
    </row>
    <row r="54" spans="1:35" ht="15">
      <c r="A54" s="3">
        <v>7165</v>
      </c>
      <c r="B54" s="3" t="s">
        <v>148</v>
      </c>
      <c r="C54" s="3" t="s">
        <v>248</v>
      </c>
      <c r="D54" s="3" t="s">
        <v>249</v>
      </c>
      <c r="E54" s="3" t="s">
        <v>147</v>
      </c>
      <c r="F54" s="3">
        <v>1.9013999999999999E-4</v>
      </c>
      <c r="G54" s="3" t="s">
        <v>147</v>
      </c>
      <c r="H54" s="3" t="s">
        <v>147</v>
      </c>
      <c r="I54" s="3" t="s">
        <v>147</v>
      </c>
      <c r="J54" s="3" t="s">
        <v>147</v>
      </c>
      <c r="K54" s="3" t="s">
        <v>147</v>
      </c>
      <c r="L54" s="3">
        <v>1.0826E-4</v>
      </c>
      <c r="M54" s="3" t="s">
        <v>147</v>
      </c>
      <c r="N54" s="3" t="s">
        <v>147</v>
      </c>
      <c r="O54" s="3" t="s">
        <v>147</v>
      </c>
      <c r="P54" s="3">
        <v>3.7210000000000001</v>
      </c>
      <c r="Q54" s="3" t="s">
        <v>147</v>
      </c>
      <c r="R54" s="3" t="s">
        <v>147</v>
      </c>
      <c r="S54" s="3" t="s">
        <v>147</v>
      </c>
      <c r="T54" s="3" t="s">
        <v>147</v>
      </c>
      <c r="U54" s="3" t="s">
        <v>147</v>
      </c>
      <c r="V54" s="3">
        <v>3.9660000000000002</v>
      </c>
      <c r="W54" s="3" t="s">
        <v>147</v>
      </c>
      <c r="X54" s="3" t="s">
        <v>147</v>
      </c>
      <c r="Y54" s="3" t="s">
        <v>147</v>
      </c>
      <c r="Z54" s="3">
        <v>1.647</v>
      </c>
      <c r="AA54" s="3" t="s">
        <v>147</v>
      </c>
      <c r="AB54" s="3" t="s">
        <v>147</v>
      </c>
      <c r="AC54" s="3" t="s">
        <v>147</v>
      </c>
      <c r="AD54" s="3" t="s">
        <v>147</v>
      </c>
      <c r="AE54" s="3" t="s">
        <v>147</v>
      </c>
      <c r="AF54" s="3">
        <v>1.5860000000000001</v>
      </c>
      <c r="AG54" s="3" t="s">
        <v>147</v>
      </c>
      <c r="AH54" s="3" t="s">
        <v>147</v>
      </c>
      <c r="AI54" s="3"/>
    </row>
    <row r="55" spans="1:35" ht="15">
      <c r="A55" s="3">
        <v>8061</v>
      </c>
      <c r="B55" s="3" t="s">
        <v>144</v>
      </c>
      <c r="C55" s="3" t="s">
        <v>250</v>
      </c>
      <c r="D55" s="3" t="s">
        <v>251</v>
      </c>
      <c r="E55" s="3" t="s">
        <v>147</v>
      </c>
      <c r="F55" s="11">
        <v>3.9028000000000001E-6</v>
      </c>
      <c r="G55" s="3" t="s">
        <v>147</v>
      </c>
      <c r="H55" s="3" t="s">
        <v>147</v>
      </c>
      <c r="I55" s="3" t="s">
        <v>147</v>
      </c>
      <c r="J55" s="3" t="s">
        <v>147</v>
      </c>
      <c r="K55" s="3" t="s">
        <v>147</v>
      </c>
      <c r="L55" s="3" t="s">
        <v>147</v>
      </c>
      <c r="M55" s="3" t="s">
        <v>147</v>
      </c>
      <c r="N55" s="3" t="s">
        <v>147</v>
      </c>
      <c r="O55" s="3" t="s">
        <v>147</v>
      </c>
      <c r="P55" s="3">
        <v>5.4089999999999998</v>
      </c>
      <c r="Q55" s="3" t="s">
        <v>147</v>
      </c>
      <c r="R55" s="3" t="s">
        <v>147</v>
      </c>
      <c r="S55" s="3" t="s">
        <v>147</v>
      </c>
      <c r="T55" s="3" t="s">
        <v>147</v>
      </c>
      <c r="U55" s="3" t="s">
        <v>147</v>
      </c>
      <c r="V55" s="3" t="s">
        <v>147</v>
      </c>
      <c r="W55" s="3" t="s">
        <v>147</v>
      </c>
      <c r="X55" s="3" t="s">
        <v>147</v>
      </c>
      <c r="Y55" s="3" t="s">
        <v>147</v>
      </c>
      <c r="Z55" s="3">
        <v>5.806</v>
      </c>
      <c r="AA55" s="3" t="s">
        <v>147</v>
      </c>
      <c r="AB55" s="3" t="s">
        <v>147</v>
      </c>
      <c r="AC55" s="3" t="s">
        <v>147</v>
      </c>
      <c r="AD55" s="3" t="s">
        <v>147</v>
      </c>
      <c r="AE55" s="3" t="s">
        <v>147</v>
      </c>
      <c r="AF55" s="3" t="s">
        <v>147</v>
      </c>
      <c r="AG55" s="3" t="s">
        <v>147</v>
      </c>
      <c r="AH55" s="3" t="s">
        <v>147</v>
      </c>
      <c r="AI55" s="3"/>
    </row>
    <row r="56" spans="1:35" ht="15">
      <c r="A56" s="3">
        <v>8150</v>
      </c>
      <c r="B56" s="3" t="s">
        <v>148</v>
      </c>
      <c r="C56" s="3" t="s">
        <v>252</v>
      </c>
      <c r="D56" s="3" t="s">
        <v>253</v>
      </c>
      <c r="E56" s="11">
        <v>2.2753999999999999E-5</v>
      </c>
      <c r="F56" s="11">
        <v>4.9653999999999999E-6</v>
      </c>
      <c r="G56" s="3">
        <v>1.4784999999999999E-4</v>
      </c>
      <c r="H56" s="3" t="s">
        <v>147</v>
      </c>
      <c r="I56" s="11">
        <v>4.8364E-6</v>
      </c>
      <c r="J56" s="3">
        <v>9.7409000000000005E-4</v>
      </c>
      <c r="K56" s="3" t="s">
        <v>147</v>
      </c>
      <c r="L56" s="11">
        <v>1.4207E-6</v>
      </c>
      <c r="M56" s="3">
        <v>3.8777999999999998E-3</v>
      </c>
      <c r="N56" s="3" t="s">
        <v>147</v>
      </c>
      <c r="O56" s="3">
        <v>4.6429999999999998</v>
      </c>
      <c r="P56" s="3">
        <v>5.3040000000000003</v>
      </c>
      <c r="Q56" s="3">
        <v>3.83</v>
      </c>
      <c r="R56" s="3" t="s">
        <v>147</v>
      </c>
      <c r="S56" s="3">
        <v>5.3150000000000004</v>
      </c>
      <c r="T56" s="3">
        <v>3.0110000000000001</v>
      </c>
      <c r="U56" s="3" t="s">
        <v>147</v>
      </c>
      <c r="V56" s="3">
        <v>5.8470000000000004</v>
      </c>
      <c r="W56" s="3">
        <v>2.411</v>
      </c>
      <c r="X56" s="3" t="s">
        <v>147</v>
      </c>
      <c r="Y56" s="3">
        <v>1.0900000000000001</v>
      </c>
      <c r="Z56" s="3">
        <v>1.07</v>
      </c>
      <c r="AA56" s="3">
        <v>1.0640000000000001</v>
      </c>
      <c r="AB56" s="3" t="s">
        <v>147</v>
      </c>
      <c r="AC56" s="3">
        <v>1.1140000000000001</v>
      </c>
      <c r="AD56" s="3">
        <v>1.0620000000000001</v>
      </c>
      <c r="AE56" s="3" t="s">
        <v>147</v>
      </c>
      <c r="AF56" s="3">
        <v>1.0649999999999999</v>
      </c>
      <c r="AG56" s="3">
        <v>1.069</v>
      </c>
      <c r="AH56" s="3" t="s">
        <v>147</v>
      </c>
      <c r="AI56" s="3"/>
    </row>
    <row r="57" spans="1:35" ht="15">
      <c r="A57" s="3">
        <v>8152</v>
      </c>
      <c r="B57" s="3" t="s">
        <v>148</v>
      </c>
      <c r="C57" s="3" t="s">
        <v>254</v>
      </c>
      <c r="D57" s="3" t="s">
        <v>255</v>
      </c>
      <c r="E57" s="3" t="s">
        <v>147</v>
      </c>
      <c r="F57" s="3" t="s">
        <v>147</v>
      </c>
      <c r="G57" s="3" t="s">
        <v>147</v>
      </c>
      <c r="H57" s="3" t="s">
        <v>147</v>
      </c>
      <c r="I57" s="3" t="s">
        <v>147</v>
      </c>
      <c r="J57" s="3" t="s">
        <v>147</v>
      </c>
      <c r="K57" s="3" t="s">
        <v>147</v>
      </c>
      <c r="L57" s="3" t="s">
        <v>147</v>
      </c>
      <c r="M57" s="3" t="s">
        <v>147</v>
      </c>
      <c r="N57" s="3">
        <v>1.2186000000000001E-2</v>
      </c>
      <c r="O57" s="3" t="s">
        <v>147</v>
      </c>
      <c r="P57" s="3" t="s">
        <v>147</v>
      </c>
      <c r="Q57" s="3" t="s">
        <v>147</v>
      </c>
      <c r="R57" s="3" t="s">
        <v>147</v>
      </c>
      <c r="S57" s="3" t="s">
        <v>147</v>
      </c>
      <c r="T57" s="3" t="s">
        <v>147</v>
      </c>
      <c r="U57" s="3" t="s">
        <v>147</v>
      </c>
      <c r="V57" s="3" t="s">
        <v>147</v>
      </c>
      <c r="W57" s="3" t="s">
        <v>147</v>
      </c>
      <c r="X57" s="3">
        <v>1.9139999999999999</v>
      </c>
      <c r="Y57" s="3" t="s">
        <v>147</v>
      </c>
      <c r="Z57" s="3" t="s">
        <v>147</v>
      </c>
      <c r="AA57" s="3" t="s">
        <v>147</v>
      </c>
      <c r="AB57" s="3" t="s">
        <v>147</v>
      </c>
      <c r="AC57" s="3" t="s">
        <v>147</v>
      </c>
      <c r="AD57" s="3" t="s">
        <v>147</v>
      </c>
      <c r="AE57" s="3" t="s">
        <v>147</v>
      </c>
      <c r="AF57" s="3" t="s">
        <v>147</v>
      </c>
      <c r="AG57" s="3" t="s">
        <v>147</v>
      </c>
      <c r="AH57" s="3">
        <v>1.2529999999999999</v>
      </c>
      <c r="AI57" s="3"/>
    </row>
    <row r="58" spans="1:35" ht="15">
      <c r="A58" s="3">
        <v>8194</v>
      </c>
      <c r="B58" s="3" t="s">
        <v>144</v>
      </c>
      <c r="C58" s="3" t="s">
        <v>256</v>
      </c>
      <c r="D58" s="3" t="s">
        <v>257</v>
      </c>
      <c r="E58" s="3" t="s">
        <v>147</v>
      </c>
      <c r="F58" s="3" t="s">
        <v>147</v>
      </c>
      <c r="G58" s="3" t="s">
        <v>147</v>
      </c>
      <c r="H58" s="3" t="s">
        <v>147</v>
      </c>
      <c r="I58" s="3" t="s">
        <v>147</v>
      </c>
      <c r="J58" s="3" t="s">
        <v>147</v>
      </c>
      <c r="K58" s="3" t="s">
        <v>147</v>
      </c>
      <c r="L58" s="3" t="s">
        <v>147</v>
      </c>
      <c r="M58" s="3" t="s">
        <v>147</v>
      </c>
      <c r="N58" s="3">
        <v>6.6578000000000002E-3</v>
      </c>
      <c r="O58" s="3" t="s">
        <v>147</v>
      </c>
      <c r="P58" s="3" t="s">
        <v>147</v>
      </c>
      <c r="Q58" s="3" t="s">
        <v>147</v>
      </c>
      <c r="R58" s="3" t="s">
        <v>147</v>
      </c>
      <c r="S58" s="3" t="s">
        <v>147</v>
      </c>
      <c r="T58" s="3" t="s">
        <v>147</v>
      </c>
      <c r="U58" s="3" t="s">
        <v>147</v>
      </c>
      <c r="V58" s="3" t="s">
        <v>147</v>
      </c>
      <c r="W58" s="3" t="s">
        <v>147</v>
      </c>
      <c r="X58" s="3">
        <v>2.177</v>
      </c>
      <c r="Y58" s="3" t="s">
        <v>147</v>
      </c>
      <c r="Z58" s="3" t="s">
        <v>147</v>
      </c>
      <c r="AA58" s="3" t="s">
        <v>147</v>
      </c>
      <c r="AB58" s="3" t="s">
        <v>147</v>
      </c>
      <c r="AC58" s="3" t="s">
        <v>147</v>
      </c>
      <c r="AD58" s="3" t="s">
        <v>147</v>
      </c>
      <c r="AE58" s="3" t="s">
        <v>147</v>
      </c>
      <c r="AF58" s="3" t="s">
        <v>147</v>
      </c>
      <c r="AG58" s="3" t="s">
        <v>147</v>
      </c>
      <c r="AH58" s="3">
        <v>5.7560000000000002</v>
      </c>
      <c r="AI58" s="3"/>
    </row>
    <row r="59" spans="1:35" ht="15">
      <c r="A59" s="3">
        <v>8202</v>
      </c>
      <c r="B59" s="3" t="s">
        <v>148</v>
      </c>
      <c r="C59" s="3" t="s">
        <v>258</v>
      </c>
      <c r="D59" s="3" t="s">
        <v>259</v>
      </c>
      <c r="E59" s="3" t="s">
        <v>147</v>
      </c>
      <c r="F59" s="3">
        <v>4.8812000000000001E-2</v>
      </c>
      <c r="G59" s="3" t="s">
        <v>147</v>
      </c>
      <c r="H59" s="3" t="s">
        <v>147</v>
      </c>
      <c r="I59" s="3" t="s">
        <v>147</v>
      </c>
      <c r="J59" s="3">
        <v>4.1931000000000003E-2</v>
      </c>
      <c r="K59" s="3" t="s">
        <v>147</v>
      </c>
      <c r="L59" s="3" t="s">
        <v>147</v>
      </c>
      <c r="M59" s="3" t="s">
        <v>147</v>
      </c>
      <c r="N59" s="3" t="s">
        <v>147</v>
      </c>
      <c r="O59" s="3" t="s">
        <v>147</v>
      </c>
      <c r="P59" s="3">
        <v>1.3109999999999999</v>
      </c>
      <c r="Q59" s="3" t="s">
        <v>147</v>
      </c>
      <c r="R59" s="3" t="s">
        <v>147</v>
      </c>
      <c r="S59" s="3" t="s">
        <v>147</v>
      </c>
      <c r="T59" s="3">
        <v>1.377</v>
      </c>
      <c r="U59" s="3" t="s">
        <v>147</v>
      </c>
      <c r="V59" s="3" t="s">
        <v>147</v>
      </c>
      <c r="W59" s="3" t="s">
        <v>147</v>
      </c>
      <c r="X59" s="3" t="s">
        <v>147</v>
      </c>
      <c r="Y59" s="3" t="s">
        <v>147</v>
      </c>
      <c r="Z59" s="3">
        <v>1.8</v>
      </c>
      <c r="AA59" s="3" t="s">
        <v>147</v>
      </c>
      <c r="AB59" s="3" t="s">
        <v>147</v>
      </c>
      <c r="AC59" s="3" t="s">
        <v>147</v>
      </c>
      <c r="AD59" s="3">
        <v>1.9790000000000001</v>
      </c>
      <c r="AE59" s="3" t="s">
        <v>147</v>
      </c>
      <c r="AF59" s="3" t="s">
        <v>147</v>
      </c>
      <c r="AG59" s="3" t="s">
        <v>147</v>
      </c>
      <c r="AH59" s="3" t="s">
        <v>147</v>
      </c>
      <c r="AI59" s="3"/>
    </row>
    <row r="60" spans="1:35" ht="15">
      <c r="A60" s="3">
        <v>8219</v>
      </c>
      <c r="B60" s="3" t="s">
        <v>148</v>
      </c>
      <c r="C60" s="3" t="s">
        <v>260</v>
      </c>
      <c r="D60" s="3" t="s">
        <v>261</v>
      </c>
      <c r="E60" s="11">
        <v>2.4215999999999999E-18</v>
      </c>
      <c r="F60" s="11">
        <v>8.3893000000000005E-30</v>
      </c>
      <c r="G60" s="11">
        <v>1.0798E-7</v>
      </c>
      <c r="H60" s="3" t="s">
        <v>147</v>
      </c>
      <c r="I60" s="11">
        <v>7.3273999999999999E-22</v>
      </c>
      <c r="J60" s="11">
        <v>2.1623999999999998E-27</v>
      </c>
      <c r="K60" s="11">
        <v>3.2574E-10</v>
      </c>
      <c r="L60" s="11">
        <v>1.3873999999999999E-28</v>
      </c>
      <c r="M60" s="11">
        <v>1.4392999999999999E-14</v>
      </c>
      <c r="N60" s="3" t="s">
        <v>147</v>
      </c>
      <c r="O60" s="3">
        <v>17.616</v>
      </c>
      <c r="P60" s="3">
        <v>29.076000000000001</v>
      </c>
      <c r="Q60" s="3">
        <v>6.9669999999999996</v>
      </c>
      <c r="R60" s="3" t="s">
        <v>147</v>
      </c>
      <c r="S60" s="3">
        <v>21.135000000000002</v>
      </c>
      <c r="T60" s="3">
        <v>26.664999999999999</v>
      </c>
      <c r="U60" s="3">
        <v>9.4870000000000001</v>
      </c>
      <c r="V60" s="3">
        <v>27.858000000000001</v>
      </c>
      <c r="W60" s="3">
        <v>13.842000000000001</v>
      </c>
      <c r="X60" s="3" t="s">
        <v>147</v>
      </c>
      <c r="Y60" s="3">
        <v>2.7749999999999999</v>
      </c>
      <c r="Z60" s="3">
        <v>2.6480000000000001</v>
      </c>
      <c r="AA60" s="3">
        <v>1.8520000000000001</v>
      </c>
      <c r="AB60" s="3" t="s">
        <v>147</v>
      </c>
      <c r="AC60" s="3">
        <v>3.468</v>
      </c>
      <c r="AD60" s="3">
        <v>2.7829999999999999</v>
      </c>
      <c r="AE60" s="3">
        <v>2.895</v>
      </c>
      <c r="AF60" s="3">
        <v>2.4</v>
      </c>
      <c r="AG60" s="3">
        <v>2.5619999999999998</v>
      </c>
      <c r="AH60" s="3" t="s">
        <v>147</v>
      </c>
      <c r="AI60" s="3"/>
    </row>
    <row r="61" spans="1:35" ht="15">
      <c r="A61" s="3">
        <v>8725</v>
      </c>
      <c r="B61" s="3" t="s">
        <v>144</v>
      </c>
      <c r="C61" s="3" t="s">
        <v>262</v>
      </c>
      <c r="D61" s="3" t="s">
        <v>263</v>
      </c>
      <c r="E61" s="3" t="s">
        <v>147</v>
      </c>
      <c r="F61" s="3" t="s">
        <v>147</v>
      </c>
      <c r="G61" s="3">
        <v>7.3813999999999998E-3</v>
      </c>
      <c r="H61" s="3" t="s">
        <v>147</v>
      </c>
      <c r="I61" s="3" t="s">
        <v>147</v>
      </c>
      <c r="J61" s="3" t="s">
        <v>147</v>
      </c>
      <c r="K61" s="3" t="s">
        <v>147</v>
      </c>
      <c r="L61" s="3" t="s">
        <v>147</v>
      </c>
      <c r="M61" s="3" t="s">
        <v>147</v>
      </c>
      <c r="N61" s="3" t="s">
        <v>147</v>
      </c>
      <c r="O61" s="3" t="s">
        <v>147</v>
      </c>
      <c r="P61" s="3" t="s">
        <v>147</v>
      </c>
      <c r="Q61" s="3">
        <v>2.1320000000000001</v>
      </c>
      <c r="R61" s="3" t="s">
        <v>147</v>
      </c>
      <c r="S61" s="3" t="s">
        <v>147</v>
      </c>
      <c r="T61" s="3" t="s">
        <v>147</v>
      </c>
      <c r="U61" s="3" t="s">
        <v>147</v>
      </c>
      <c r="V61" s="3" t="s">
        <v>147</v>
      </c>
      <c r="W61" s="3" t="s">
        <v>147</v>
      </c>
      <c r="X61" s="3" t="s">
        <v>147</v>
      </c>
      <c r="Y61" s="3" t="s">
        <v>147</v>
      </c>
      <c r="Z61" s="3" t="s">
        <v>147</v>
      </c>
      <c r="AA61" s="3">
        <v>5.4279999999999999</v>
      </c>
      <c r="AB61" s="3" t="s">
        <v>147</v>
      </c>
      <c r="AC61" s="3" t="s">
        <v>147</v>
      </c>
      <c r="AD61" s="3" t="s">
        <v>147</v>
      </c>
      <c r="AE61" s="3" t="s">
        <v>147</v>
      </c>
      <c r="AF61" s="3" t="s">
        <v>147</v>
      </c>
      <c r="AG61" s="3" t="s">
        <v>147</v>
      </c>
      <c r="AH61" s="3" t="s">
        <v>147</v>
      </c>
      <c r="AI61" s="3"/>
    </row>
    <row r="62" spans="1:35" ht="15">
      <c r="A62" s="3">
        <v>9055</v>
      </c>
      <c r="B62" s="3" t="s">
        <v>144</v>
      </c>
      <c r="C62" s="3" t="s">
        <v>264</v>
      </c>
      <c r="D62" s="3" t="s">
        <v>265</v>
      </c>
      <c r="E62" s="3">
        <v>9.6002999999999995E-4</v>
      </c>
      <c r="F62" s="11">
        <v>5.3811000000000005E-7</v>
      </c>
      <c r="G62" s="3">
        <v>1.5426E-2</v>
      </c>
      <c r="H62" s="3" t="s">
        <v>147</v>
      </c>
      <c r="I62" s="3" t="s">
        <v>147</v>
      </c>
      <c r="J62" s="3">
        <v>2.7310000000000001E-2</v>
      </c>
      <c r="K62" s="3" t="s">
        <v>147</v>
      </c>
      <c r="L62" s="3" t="s">
        <v>147</v>
      </c>
      <c r="M62" s="3" t="s">
        <v>147</v>
      </c>
      <c r="N62" s="3" t="s">
        <v>147</v>
      </c>
      <c r="O62" s="3">
        <v>3.0179999999999998</v>
      </c>
      <c r="P62" s="3">
        <v>6.2690000000000001</v>
      </c>
      <c r="Q62" s="3">
        <v>1.8120000000000001</v>
      </c>
      <c r="R62" s="3" t="s">
        <v>147</v>
      </c>
      <c r="S62" s="3" t="s">
        <v>147</v>
      </c>
      <c r="T62" s="3">
        <v>1.5640000000000001</v>
      </c>
      <c r="U62" s="3" t="s">
        <v>147</v>
      </c>
      <c r="V62" s="3" t="s">
        <v>147</v>
      </c>
      <c r="W62" s="3" t="s">
        <v>147</v>
      </c>
      <c r="X62" s="3" t="s">
        <v>147</v>
      </c>
      <c r="Y62" s="3">
        <v>1.641</v>
      </c>
      <c r="Z62" s="3">
        <v>1.6519999999999999</v>
      </c>
      <c r="AA62" s="3">
        <v>1.383</v>
      </c>
      <c r="AB62" s="3" t="s">
        <v>147</v>
      </c>
      <c r="AC62" s="3" t="s">
        <v>147</v>
      </c>
      <c r="AD62" s="3">
        <v>1.399</v>
      </c>
      <c r="AE62" s="3" t="s">
        <v>147</v>
      </c>
      <c r="AF62" s="3" t="s">
        <v>147</v>
      </c>
      <c r="AG62" s="3" t="s">
        <v>147</v>
      </c>
      <c r="AH62" s="3" t="s">
        <v>147</v>
      </c>
      <c r="AI62" s="3"/>
    </row>
    <row r="63" spans="1:35" ht="15">
      <c r="A63" s="3">
        <v>9123</v>
      </c>
      <c r="B63" s="3" t="s">
        <v>148</v>
      </c>
      <c r="C63" s="3" t="s">
        <v>266</v>
      </c>
      <c r="D63" s="3" t="s">
        <v>267</v>
      </c>
      <c r="E63" s="3" t="s">
        <v>147</v>
      </c>
      <c r="F63" s="3" t="s">
        <v>147</v>
      </c>
      <c r="G63" s="3" t="s">
        <v>147</v>
      </c>
      <c r="H63" s="3" t="s">
        <v>147</v>
      </c>
      <c r="I63" s="3" t="s">
        <v>147</v>
      </c>
      <c r="J63" s="3">
        <v>3.3390999999999997E-2</v>
      </c>
      <c r="K63" s="3" t="s">
        <v>147</v>
      </c>
      <c r="L63" s="3" t="s">
        <v>147</v>
      </c>
      <c r="M63" s="3" t="s">
        <v>147</v>
      </c>
      <c r="N63" s="3" t="s">
        <v>147</v>
      </c>
      <c r="O63" s="3" t="s">
        <v>147</v>
      </c>
      <c r="P63" s="3" t="s">
        <v>147</v>
      </c>
      <c r="Q63" s="3" t="s">
        <v>147</v>
      </c>
      <c r="R63" s="3" t="s">
        <v>147</v>
      </c>
      <c r="S63" s="3" t="s">
        <v>147</v>
      </c>
      <c r="T63" s="3">
        <v>1.476</v>
      </c>
      <c r="U63" s="3" t="s">
        <v>147</v>
      </c>
      <c r="V63" s="3" t="s">
        <v>147</v>
      </c>
      <c r="W63" s="3" t="s">
        <v>147</v>
      </c>
      <c r="X63" s="3" t="s">
        <v>147</v>
      </c>
      <c r="Y63" s="3" t="s">
        <v>147</v>
      </c>
      <c r="Z63" s="3" t="s">
        <v>147</v>
      </c>
      <c r="AA63" s="3" t="s">
        <v>147</v>
      </c>
      <c r="AB63" s="3" t="s">
        <v>147</v>
      </c>
      <c r="AC63" s="3" t="s">
        <v>147</v>
      </c>
      <c r="AD63" s="3">
        <v>4.0609999999999999</v>
      </c>
      <c r="AE63" s="3" t="s">
        <v>147</v>
      </c>
      <c r="AF63" s="3" t="s">
        <v>147</v>
      </c>
      <c r="AG63" s="3" t="s">
        <v>147</v>
      </c>
      <c r="AH63" s="3" t="s">
        <v>147</v>
      </c>
      <c r="AI63" s="3"/>
    </row>
    <row r="64" spans="1:35" ht="15">
      <c r="A64" s="3">
        <v>9124</v>
      </c>
      <c r="B64" s="3" t="s">
        <v>148</v>
      </c>
      <c r="C64" s="3" t="s">
        <v>268</v>
      </c>
      <c r="D64" s="3" t="s">
        <v>269</v>
      </c>
      <c r="E64" s="3" t="s">
        <v>147</v>
      </c>
      <c r="F64" s="3" t="s">
        <v>147</v>
      </c>
      <c r="G64" s="3" t="s">
        <v>147</v>
      </c>
      <c r="H64" s="3" t="s">
        <v>147</v>
      </c>
      <c r="I64" s="3" t="s">
        <v>147</v>
      </c>
      <c r="J64" s="3">
        <v>3.3390999999999997E-2</v>
      </c>
      <c r="K64" s="3" t="s">
        <v>147</v>
      </c>
      <c r="L64" s="3" t="s">
        <v>147</v>
      </c>
      <c r="M64" s="3" t="s">
        <v>147</v>
      </c>
      <c r="N64" s="3" t="s">
        <v>147</v>
      </c>
      <c r="O64" s="3" t="s">
        <v>147</v>
      </c>
      <c r="P64" s="3" t="s">
        <v>147</v>
      </c>
      <c r="Q64" s="3" t="s">
        <v>147</v>
      </c>
      <c r="R64" s="3" t="s">
        <v>147</v>
      </c>
      <c r="S64" s="3" t="s">
        <v>147</v>
      </c>
      <c r="T64" s="3">
        <v>1.476</v>
      </c>
      <c r="U64" s="3" t="s">
        <v>147</v>
      </c>
      <c r="V64" s="3" t="s">
        <v>147</v>
      </c>
      <c r="W64" s="3" t="s">
        <v>147</v>
      </c>
      <c r="X64" s="3" t="s">
        <v>147</v>
      </c>
      <c r="Y64" s="3" t="s">
        <v>147</v>
      </c>
      <c r="Z64" s="3" t="s">
        <v>147</v>
      </c>
      <c r="AA64" s="3" t="s">
        <v>147</v>
      </c>
      <c r="AB64" s="3" t="s">
        <v>147</v>
      </c>
      <c r="AC64" s="3" t="s">
        <v>147</v>
      </c>
      <c r="AD64" s="3">
        <v>4.0609999999999999</v>
      </c>
      <c r="AE64" s="3" t="s">
        <v>147</v>
      </c>
      <c r="AF64" s="3" t="s">
        <v>147</v>
      </c>
      <c r="AG64" s="3" t="s">
        <v>147</v>
      </c>
      <c r="AH64" s="3" t="s">
        <v>147</v>
      </c>
      <c r="AI64" s="3"/>
    </row>
    <row r="65" spans="1:35" ht="15">
      <c r="A65" s="3">
        <v>9141</v>
      </c>
      <c r="B65" s="3" t="s">
        <v>148</v>
      </c>
      <c r="C65" s="3" t="s">
        <v>270</v>
      </c>
      <c r="D65" s="3" t="s">
        <v>271</v>
      </c>
      <c r="E65" s="3" t="s">
        <v>147</v>
      </c>
      <c r="F65" s="3" t="s">
        <v>147</v>
      </c>
      <c r="G65" s="3">
        <v>2.8542999999999999E-2</v>
      </c>
      <c r="H65" s="3" t="s">
        <v>147</v>
      </c>
      <c r="I65" s="3" t="s">
        <v>147</v>
      </c>
      <c r="J65" s="3" t="s">
        <v>147</v>
      </c>
      <c r="K65" s="3" t="s">
        <v>147</v>
      </c>
      <c r="L65" s="3" t="s">
        <v>147</v>
      </c>
      <c r="M65" s="3" t="s">
        <v>147</v>
      </c>
      <c r="N65" s="3" t="s">
        <v>147</v>
      </c>
      <c r="O65" s="3" t="s">
        <v>147</v>
      </c>
      <c r="P65" s="3" t="s">
        <v>147</v>
      </c>
      <c r="Q65" s="3">
        <v>1.5449999999999999</v>
      </c>
      <c r="R65" s="3" t="s">
        <v>147</v>
      </c>
      <c r="S65" s="3" t="s">
        <v>147</v>
      </c>
      <c r="T65" s="3" t="s">
        <v>147</v>
      </c>
      <c r="U65" s="3" t="s">
        <v>147</v>
      </c>
      <c r="V65" s="3" t="s">
        <v>147</v>
      </c>
      <c r="W65" s="3" t="s">
        <v>147</v>
      </c>
      <c r="X65" s="3" t="s">
        <v>147</v>
      </c>
      <c r="Y65" s="3" t="s">
        <v>147</v>
      </c>
      <c r="Z65" s="3" t="s">
        <v>147</v>
      </c>
      <c r="AA65" s="3">
        <v>1.921</v>
      </c>
      <c r="AB65" s="3" t="s">
        <v>147</v>
      </c>
      <c r="AC65" s="3" t="s">
        <v>147</v>
      </c>
      <c r="AD65" s="3" t="s">
        <v>147</v>
      </c>
      <c r="AE65" s="3" t="s">
        <v>147</v>
      </c>
      <c r="AF65" s="3" t="s">
        <v>147</v>
      </c>
      <c r="AG65" s="3" t="s">
        <v>147</v>
      </c>
      <c r="AH65" s="3" t="s">
        <v>147</v>
      </c>
      <c r="AI65" s="3"/>
    </row>
    <row r="66" spans="1:35" ht="15">
      <c r="A66" s="3">
        <v>9143</v>
      </c>
      <c r="B66" s="3" t="s">
        <v>148</v>
      </c>
      <c r="C66" s="3" t="s">
        <v>272</v>
      </c>
      <c r="D66" s="3" t="s">
        <v>273</v>
      </c>
      <c r="E66" s="3" t="s">
        <v>147</v>
      </c>
      <c r="F66" s="3" t="s">
        <v>147</v>
      </c>
      <c r="G66" s="11">
        <v>5.2423999999999998E-5</v>
      </c>
      <c r="H66" s="3" t="s">
        <v>147</v>
      </c>
      <c r="I66" s="3" t="s">
        <v>147</v>
      </c>
      <c r="J66" s="3" t="s">
        <v>147</v>
      </c>
      <c r="K66" s="3" t="s">
        <v>147</v>
      </c>
      <c r="L66" s="3" t="s">
        <v>147</v>
      </c>
      <c r="M66" s="3" t="s">
        <v>147</v>
      </c>
      <c r="N66" s="3" t="s">
        <v>147</v>
      </c>
      <c r="O66" s="3" t="s">
        <v>147</v>
      </c>
      <c r="P66" s="3" t="s">
        <v>147</v>
      </c>
      <c r="Q66" s="3">
        <v>4.28</v>
      </c>
      <c r="R66" s="3" t="s">
        <v>147</v>
      </c>
      <c r="S66" s="3" t="s">
        <v>147</v>
      </c>
      <c r="T66" s="3" t="s">
        <v>147</v>
      </c>
      <c r="U66" s="3" t="s">
        <v>147</v>
      </c>
      <c r="V66" s="3" t="s">
        <v>147</v>
      </c>
      <c r="W66" s="3" t="s">
        <v>147</v>
      </c>
      <c r="X66" s="3" t="s">
        <v>147</v>
      </c>
      <c r="Y66" s="3" t="s">
        <v>147</v>
      </c>
      <c r="Z66" s="3" t="s">
        <v>147</v>
      </c>
      <c r="AA66" s="3">
        <v>4.2220000000000004</v>
      </c>
      <c r="AB66" s="3" t="s">
        <v>147</v>
      </c>
      <c r="AC66" s="3" t="s">
        <v>147</v>
      </c>
      <c r="AD66" s="3" t="s">
        <v>147</v>
      </c>
      <c r="AE66" s="3" t="s">
        <v>147</v>
      </c>
      <c r="AF66" s="3" t="s">
        <v>147</v>
      </c>
      <c r="AG66" s="3" t="s">
        <v>147</v>
      </c>
      <c r="AH66" s="3" t="s">
        <v>147</v>
      </c>
      <c r="AI66" s="3"/>
    </row>
    <row r="67" spans="1:35" ht="15">
      <c r="A67" s="3">
        <v>9144</v>
      </c>
      <c r="B67" s="3" t="s">
        <v>148</v>
      </c>
      <c r="C67" s="3" t="s">
        <v>274</v>
      </c>
      <c r="D67" s="3" t="s">
        <v>275</v>
      </c>
      <c r="E67" s="3" t="s">
        <v>147</v>
      </c>
      <c r="F67" s="3" t="s">
        <v>147</v>
      </c>
      <c r="G67" s="3">
        <v>1.8432E-2</v>
      </c>
      <c r="H67" s="3" t="s">
        <v>147</v>
      </c>
      <c r="I67" s="3" t="s">
        <v>147</v>
      </c>
      <c r="J67" s="3" t="s">
        <v>147</v>
      </c>
      <c r="K67" s="3" t="s">
        <v>147</v>
      </c>
      <c r="L67" s="3" t="s">
        <v>147</v>
      </c>
      <c r="M67" s="3" t="s">
        <v>147</v>
      </c>
      <c r="N67" s="3" t="s">
        <v>147</v>
      </c>
      <c r="O67" s="3" t="s">
        <v>147</v>
      </c>
      <c r="P67" s="3" t="s">
        <v>147</v>
      </c>
      <c r="Q67" s="3">
        <v>1.734</v>
      </c>
      <c r="R67" s="3" t="s">
        <v>147</v>
      </c>
      <c r="S67" s="3" t="s">
        <v>147</v>
      </c>
      <c r="T67" s="3" t="s">
        <v>147</v>
      </c>
      <c r="U67" s="3" t="s">
        <v>147</v>
      </c>
      <c r="V67" s="3" t="s">
        <v>147</v>
      </c>
      <c r="W67" s="3" t="s">
        <v>147</v>
      </c>
      <c r="X67" s="3" t="s">
        <v>147</v>
      </c>
      <c r="Y67" s="3" t="s">
        <v>147</v>
      </c>
      <c r="Z67" s="3" t="s">
        <v>147</v>
      </c>
      <c r="AA67" s="3">
        <v>1.998</v>
      </c>
      <c r="AB67" s="3" t="s">
        <v>147</v>
      </c>
      <c r="AC67" s="3" t="s">
        <v>147</v>
      </c>
      <c r="AD67" s="3" t="s">
        <v>147</v>
      </c>
      <c r="AE67" s="3" t="s">
        <v>147</v>
      </c>
      <c r="AF67" s="3" t="s">
        <v>147</v>
      </c>
      <c r="AG67" s="3" t="s">
        <v>147</v>
      </c>
      <c r="AH67" s="3" t="s">
        <v>147</v>
      </c>
      <c r="AI67" s="3"/>
    </row>
    <row r="68" spans="1:35" ht="15">
      <c r="A68" s="3">
        <v>9146</v>
      </c>
      <c r="B68" s="3" t="s">
        <v>148</v>
      </c>
      <c r="C68" s="3" t="s">
        <v>276</v>
      </c>
      <c r="D68" s="3" t="s">
        <v>277</v>
      </c>
      <c r="E68" s="3" t="s">
        <v>147</v>
      </c>
      <c r="F68" s="3" t="s">
        <v>147</v>
      </c>
      <c r="G68" s="11">
        <v>5.2423999999999998E-5</v>
      </c>
      <c r="H68" s="3" t="s">
        <v>147</v>
      </c>
      <c r="I68" s="3" t="s">
        <v>147</v>
      </c>
      <c r="J68" s="3" t="s">
        <v>147</v>
      </c>
      <c r="K68" s="3" t="s">
        <v>147</v>
      </c>
      <c r="L68" s="3" t="s">
        <v>147</v>
      </c>
      <c r="M68" s="3" t="s">
        <v>147</v>
      </c>
      <c r="N68" s="3" t="s">
        <v>147</v>
      </c>
      <c r="O68" s="3" t="s">
        <v>147</v>
      </c>
      <c r="P68" s="3" t="s">
        <v>147</v>
      </c>
      <c r="Q68" s="3">
        <v>4.28</v>
      </c>
      <c r="R68" s="3" t="s">
        <v>147</v>
      </c>
      <c r="S68" s="3" t="s">
        <v>147</v>
      </c>
      <c r="T68" s="3" t="s">
        <v>147</v>
      </c>
      <c r="U68" s="3" t="s">
        <v>147</v>
      </c>
      <c r="V68" s="3" t="s">
        <v>147</v>
      </c>
      <c r="W68" s="3" t="s">
        <v>147</v>
      </c>
      <c r="X68" s="3" t="s">
        <v>147</v>
      </c>
      <c r="Y68" s="3" t="s">
        <v>147</v>
      </c>
      <c r="Z68" s="3" t="s">
        <v>147</v>
      </c>
      <c r="AA68" s="3">
        <v>4.2220000000000004</v>
      </c>
      <c r="AB68" s="3" t="s">
        <v>147</v>
      </c>
      <c r="AC68" s="3" t="s">
        <v>147</v>
      </c>
      <c r="AD68" s="3" t="s">
        <v>147</v>
      </c>
      <c r="AE68" s="3" t="s">
        <v>147</v>
      </c>
      <c r="AF68" s="3" t="s">
        <v>147</v>
      </c>
      <c r="AG68" s="3" t="s">
        <v>147</v>
      </c>
      <c r="AH68" s="3" t="s">
        <v>147</v>
      </c>
      <c r="AI68" s="3"/>
    </row>
    <row r="69" spans="1:35" ht="15">
      <c r="A69" s="3">
        <v>9154</v>
      </c>
      <c r="B69" s="3" t="s">
        <v>148</v>
      </c>
      <c r="C69" s="3" t="s">
        <v>278</v>
      </c>
      <c r="D69" s="3" t="s">
        <v>279</v>
      </c>
      <c r="E69" s="3" t="s">
        <v>147</v>
      </c>
      <c r="F69" s="3" t="s">
        <v>147</v>
      </c>
      <c r="G69" s="11">
        <v>5.2423999999999998E-5</v>
      </c>
      <c r="H69" s="3" t="s">
        <v>147</v>
      </c>
      <c r="I69" s="3" t="s">
        <v>147</v>
      </c>
      <c r="J69" s="3" t="s">
        <v>147</v>
      </c>
      <c r="K69" s="3" t="s">
        <v>147</v>
      </c>
      <c r="L69" s="3" t="s">
        <v>147</v>
      </c>
      <c r="M69" s="3" t="s">
        <v>147</v>
      </c>
      <c r="N69" s="3" t="s">
        <v>147</v>
      </c>
      <c r="O69" s="3" t="s">
        <v>147</v>
      </c>
      <c r="P69" s="3" t="s">
        <v>147</v>
      </c>
      <c r="Q69" s="3">
        <v>4.28</v>
      </c>
      <c r="R69" s="3" t="s">
        <v>147</v>
      </c>
      <c r="S69" s="3" t="s">
        <v>147</v>
      </c>
      <c r="T69" s="3" t="s">
        <v>147</v>
      </c>
      <c r="U69" s="3" t="s">
        <v>147</v>
      </c>
      <c r="V69" s="3" t="s">
        <v>147</v>
      </c>
      <c r="W69" s="3" t="s">
        <v>147</v>
      </c>
      <c r="X69" s="3" t="s">
        <v>147</v>
      </c>
      <c r="Y69" s="3" t="s">
        <v>147</v>
      </c>
      <c r="Z69" s="3" t="s">
        <v>147</v>
      </c>
      <c r="AA69" s="3">
        <v>4.2220000000000004</v>
      </c>
      <c r="AB69" s="3" t="s">
        <v>147</v>
      </c>
      <c r="AC69" s="3" t="s">
        <v>147</v>
      </c>
      <c r="AD69" s="3" t="s">
        <v>147</v>
      </c>
      <c r="AE69" s="3" t="s">
        <v>147</v>
      </c>
      <c r="AF69" s="3" t="s">
        <v>147</v>
      </c>
      <c r="AG69" s="3" t="s">
        <v>147</v>
      </c>
      <c r="AH69" s="3" t="s">
        <v>147</v>
      </c>
      <c r="AI69" s="3"/>
    </row>
    <row r="70" spans="1:35" ht="15">
      <c r="A70" s="3">
        <v>9166</v>
      </c>
      <c r="B70" s="3" t="s">
        <v>148</v>
      </c>
      <c r="C70" s="3" t="s">
        <v>280</v>
      </c>
      <c r="D70" s="3" t="s">
        <v>281</v>
      </c>
      <c r="E70" s="3" t="s">
        <v>147</v>
      </c>
      <c r="F70" s="3" t="s">
        <v>147</v>
      </c>
      <c r="G70" s="11">
        <v>5.2423999999999998E-5</v>
      </c>
      <c r="H70" s="3" t="s">
        <v>147</v>
      </c>
      <c r="I70" s="3" t="s">
        <v>147</v>
      </c>
      <c r="J70" s="3" t="s">
        <v>147</v>
      </c>
      <c r="K70" s="3" t="s">
        <v>147</v>
      </c>
      <c r="L70" s="3" t="s">
        <v>147</v>
      </c>
      <c r="M70" s="3" t="s">
        <v>147</v>
      </c>
      <c r="N70" s="3" t="s">
        <v>147</v>
      </c>
      <c r="O70" s="3" t="s">
        <v>147</v>
      </c>
      <c r="P70" s="3" t="s">
        <v>147</v>
      </c>
      <c r="Q70" s="3">
        <v>4.28</v>
      </c>
      <c r="R70" s="3" t="s">
        <v>147</v>
      </c>
      <c r="S70" s="3" t="s">
        <v>147</v>
      </c>
      <c r="T70" s="3" t="s">
        <v>147</v>
      </c>
      <c r="U70" s="3" t="s">
        <v>147</v>
      </c>
      <c r="V70" s="3" t="s">
        <v>147</v>
      </c>
      <c r="W70" s="3" t="s">
        <v>147</v>
      </c>
      <c r="X70" s="3" t="s">
        <v>147</v>
      </c>
      <c r="Y70" s="3" t="s">
        <v>147</v>
      </c>
      <c r="Z70" s="3" t="s">
        <v>147</v>
      </c>
      <c r="AA70" s="3">
        <v>4.2220000000000004</v>
      </c>
      <c r="AB70" s="3" t="s">
        <v>147</v>
      </c>
      <c r="AC70" s="3" t="s">
        <v>147</v>
      </c>
      <c r="AD70" s="3" t="s">
        <v>147</v>
      </c>
      <c r="AE70" s="3" t="s">
        <v>147</v>
      </c>
      <c r="AF70" s="3" t="s">
        <v>147</v>
      </c>
      <c r="AG70" s="3" t="s">
        <v>147</v>
      </c>
      <c r="AH70" s="3" t="s">
        <v>147</v>
      </c>
      <c r="AI70" s="3"/>
    </row>
    <row r="71" spans="1:35" ht="15">
      <c r="A71" s="3">
        <v>9199</v>
      </c>
      <c r="B71" s="3" t="s">
        <v>148</v>
      </c>
      <c r="C71" s="3" t="s">
        <v>282</v>
      </c>
      <c r="D71" s="3" t="s">
        <v>283</v>
      </c>
      <c r="E71" s="3" t="s">
        <v>147</v>
      </c>
      <c r="F71" s="3" t="s">
        <v>147</v>
      </c>
      <c r="G71" s="3">
        <v>1.8432E-2</v>
      </c>
      <c r="H71" s="3" t="s">
        <v>147</v>
      </c>
      <c r="I71" s="3" t="s">
        <v>147</v>
      </c>
      <c r="J71" s="3" t="s">
        <v>147</v>
      </c>
      <c r="K71" s="3" t="s">
        <v>147</v>
      </c>
      <c r="L71" s="3" t="s">
        <v>147</v>
      </c>
      <c r="M71" s="3" t="s">
        <v>147</v>
      </c>
      <c r="N71" s="3" t="s">
        <v>147</v>
      </c>
      <c r="O71" s="3" t="s">
        <v>147</v>
      </c>
      <c r="P71" s="3" t="s">
        <v>147</v>
      </c>
      <c r="Q71" s="3">
        <v>1.734</v>
      </c>
      <c r="R71" s="3" t="s">
        <v>147</v>
      </c>
      <c r="S71" s="3" t="s">
        <v>147</v>
      </c>
      <c r="T71" s="3" t="s">
        <v>147</v>
      </c>
      <c r="U71" s="3" t="s">
        <v>147</v>
      </c>
      <c r="V71" s="3" t="s">
        <v>147</v>
      </c>
      <c r="W71" s="3" t="s">
        <v>147</v>
      </c>
      <c r="X71" s="3" t="s">
        <v>147</v>
      </c>
      <c r="Y71" s="3" t="s">
        <v>147</v>
      </c>
      <c r="Z71" s="3" t="s">
        <v>147</v>
      </c>
      <c r="AA71" s="3">
        <v>1.998</v>
      </c>
      <c r="AB71" s="3" t="s">
        <v>147</v>
      </c>
      <c r="AC71" s="3" t="s">
        <v>147</v>
      </c>
      <c r="AD71" s="3" t="s">
        <v>147</v>
      </c>
      <c r="AE71" s="3" t="s">
        <v>147</v>
      </c>
      <c r="AF71" s="3" t="s">
        <v>147</v>
      </c>
      <c r="AG71" s="3" t="s">
        <v>147</v>
      </c>
      <c r="AH71" s="3" t="s">
        <v>147</v>
      </c>
      <c r="AI71" s="3"/>
    </row>
    <row r="72" spans="1:35" ht="15">
      <c r="A72" s="3">
        <v>9203</v>
      </c>
      <c r="B72" s="3" t="s">
        <v>148</v>
      </c>
      <c r="C72" s="3" t="s">
        <v>284</v>
      </c>
      <c r="D72" s="3" t="s">
        <v>285</v>
      </c>
      <c r="E72" s="3" t="s">
        <v>147</v>
      </c>
      <c r="F72" s="3" t="s">
        <v>147</v>
      </c>
      <c r="G72" s="11">
        <v>5.2423999999999998E-5</v>
      </c>
      <c r="H72" s="3" t="s">
        <v>147</v>
      </c>
      <c r="I72" s="3" t="s">
        <v>147</v>
      </c>
      <c r="J72" s="3" t="s">
        <v>147</v>
      </c>
      <c r="K72" s="3" t="s">
        <v>147</v>
      </c>
      <c r="L72" s="3" t="s">
        <v>147</v>
      </c>
      <c r="M72" s="3" t="s">
        <v>147</v>
      </c>
      <c r="N72" s="3" t="s">
        <v>147</v>
      </c>
      <c r="O72" s="3" t="s">
        <v>147</v>
      </c>
      <c r="P72" s="3" t="s">
        <v>147</v>
      </c>
      <c r="Q72" s="3">
        <v>4.28</v>
      </c>
      <c r="R72" s="3" t="s">
        <v>147</v>
      </c>
      <c r="S72" s="3" t="s">
        <v>147</v>
      </c>
      <c r="T72" s="3" t="s">
        <v>147</v>
      </c>
      <c r="U72" s="3" t="s">
        <v>147</v>
      </c>
      <c r="V72" s="3" t="s">
        <v>147</v>
      </c>
      <c r="W72" s="3" t="s">
        <v>147</v>
      </c>
      <c r="X72" s="3" t="s">
        <v>147</v>
      </c>
      <c r="Y72" s="3" t="s">
        <v>147</v>
      </c>
      <c r="Z72" s="3" t="s">
        <v>147</v>
      </c>
      <c r="AA72" s="3">
        <v>4.2220000000000004</v>
      </c>
      <c r="AB72" s="3" t="s">
        <v>147</v>
      </c>
      <c r="AC72" s="3" t="s">
        <v>147</v>
      </c>
      <c r="AD72" s="3" t="s">
        <v>147</v>
      </c>
      <c r="AE72" s="3" t="s">
        <v>147</v>
      </c>
      <c r="AF72" s="3" t="s">
        <v>147</v>
      </c>
      <c r="AG72" s="3" t="s">
        <v>147</v>
      </c>
      <c r="AH72" s="3" t="s">
        <v>147</v>
      </c>
      <c r="AI72" s="3"/>
    </row>
    <row r="73" spans="1:35" ht="15">
      <c r="A73" s="3">
        <v>9205</v>
      </c>
      <c r="B73" s="3" t="s">
        <v>148</v>
      </c>
      <c r="C73" s="3" t="s">
        <v>286</v>
      </c>
      <c r="D73" s="3" t="s">
        <v>287</v>
      </c>
      <c r="E73" s="3" t="s">
        <v>147</v>
      </c>
      <c r="F73" s="3" t="s">
        <v>147</v>
      </c>
      <c r="G73" s="3">
        <v>1.8432E-2</v>
      </c>
      <c r="H73" s="3" t="s">
        <v>147</v>
      </c>
      <c r="I73" s="3" t="s">
        <v>147</v>
      </c>
      <c r="J73" s="3" t="s">
        <v>147</v>
      </c>
      <c r="K73" s="3" t="s">
        <v>147</v>
      </c>
      <c r="L73" s="3" t="s">
        <v>147</v>
      </c>
      <c r="M73" s="3" t="s">
        <v>147</v>
      </c>
      <c r="N73" s="3" t="s">
        <v>147</v>
      </c>
      <c r="O73" s="3" t="s">
        <v>147</v>
      </c>
      <c r="P73" s="3" t="s">
        <v>147</v>
      </c>
      <c r="Q73" s="3">
        <v>1.734</v>
      </c>
      <c r="R73" s="3" t="s">
        <v>147</v>
      </c>
      <c r="S73" s="3" t="s">
        <v>147</v>
      </c>
      <c r="T73" s="3" t="s">
        <v>147</v>
      </c>
      <c r="U73" s="3" t="s">
        <v>147</v>
      </c>
      <c r="V73" s="3" t="s">
        <v>147</v>
      </c>
      <c r="W73" s="3" t="s">
        <v>147</v>
      </c>
      <c r="X73" s="3" t="s">
        <v>147</v>
      </c>
      <c r="Y73" s="3" t="s">
        <v>147</v>
      </c>
      <c r="Z73" s="3" t="s">
        <v>147</v>
      </c>
      <c r="AA73" s="3">
        <v>1.998</v>
      </c>
      <c r="AB73" s="3" t="s">
        <v>147</v>
      </c>
      <c r="AC73" s="3" t="s">
        <v>147</v>
      </c>
      <c r="AD73" s="3" t="s">
        <v>147</v>
      </c>
      <c r="AE73" s="3" t="s">
        <v>147</v>
      </c>
      <c r="AF73" s="3" t="s">
        <v>147</v>
      </c>
      <c r="AG73" s="3" t="s">
        <v>147</v>
      </c>
      <c r="AH73" s="3" t="s">
        <v>147</v>
      </c>
      <c r="AI73" s="3"/>
    </row>
    <row r="74" spans="1:35" ht="15">
      <c r="A74" s="3">
        <v>9207</v>
      </c>
      <c r="B74" s="3" t="s">
        <v>148</v>
      </c>
      <c r="C74" s="3" t="s">
        <v>288</v>
      </c>
      <c r="D74" s="3" t="s">
        <v>289</v>
      </c>
      <c r="E74" s="3" t="s">
        <v>147</v>
      </c>
      <c r="F74" s="3" t="s">
        <v>147</v>
      </c>
      <c r="G74" s="11">
        <v>5.2423999999999998E-5</v>
      </c>
      <c r="H74" s="3" t="s">
        <v>147</v>
      </c>
      <c r="I74" s="3" t="s">
        <v>147</v>
      </c>
      <c r="J74" s="3" t="s">
        <v>147</v>
      </c>
      <c r="K74" s="3" t="s">
        <v>147</v>
      </c>
      <c r="L74" s="3" t="s">
        <v>147</v>
      </c>
      <c r="M74" s="3" t="s">
        <v>147</v>
      </c>
      <c r="N74" s="3" t="s">
        <v>147</v>
      </c>
      <c r="O74" s="3" t="s">
        <v>147</v>
      </c>
      <c r="P74" s="3" t="s">
        <v>147</v>
      </c>
      <c r="Q74" s="3">
        <v>4.28</v>
      </c>
      <c r="R74" s="3" t="s">
        <v>147</v>
      </c>
      <c r="S74" s="3" t="s">
        <v>147</v>
      </c>
      <c r="T74" s="3" t="s">
        <v>147</v>
      </c>
      <c r="U74" s="3" t="s">
        <v>147</v>
      </c>
      <c r="V74" s="3" t="s">
        <v>147</v>
      </c>
      <c r="W74" s="3" t="s">
        <v>147</v>
      </c>
      <c r="X74" s="3" t="s">
        <v>147</v>
      </c>
      <c r="Y74" s="3" t="s">
        <v>147</v>
      </c>
      <c r="Z74" s="3" t="s">
        <v>147</v>
      </c>
      <c r="AA74" s="3">
        <v>4.2220000000000004</v>
      </c>
      <c r="AB74" s="3" t="s">
        <v>147</v>
      </c>
      <c r="AC74" s="3" t="s">
        <v>147</v>
      </c>
      <c r="AD74" s="3" t="s">
        <v>147</v>
      </c>
      <c r="AE74" s="3" t="s">
        <v>147</v>
      </c>
      <c r="AF74" s="3" t="s">
        <v>147</v>
      </c>
      <c r="AG74" s="3" t="s">
        <v>147</v>
      </c>
      <c r="AH74" s="3" t="s">
        <v>147</v>
      </c>
      <c r="AI74" s="3"/>
    </row>
    <row r="75" spans="1:35" ht="15">
      <c r="A75" s="3">
        <v>9250</v>
      </c>
      <c r="B75" s="3" t="s">
        <v>148</v>
      </c>
      <c r="C75" s="3" t="s">
        <v>290</v>
      </c>
      <c r="D75" s="3" t="s">
        <v>291</v>
      </c>
      <c r="E75" s="3" t="s">
        <v>147</v>
      </c>
      <c r="F75" s="3" t="s">
        <v>147</v>
      </c>
      <c r="G75" s="3" t="s">
        <v>147</v>
      </c>
      <c r="H75" s="3" t="s">
        <v>147</v>
      </c>
      <c r="I75" s="3" t="s">
        <v>147</v>
      </c>
      <c r="J75" s="3" t="s">
        <v>147</v>
      </c>
      <c r="K75" s="3" t="s">
        <v>147</v>
      </c>
      <c r="L75" s="3" t="s">
        <v>147</v>
      </c>
      <c r="M75" s="3" t="s">
        <v>147</v>
      </c>
      <c r="N75" s="3">
        <v>1.162E-2</v>
      </c>
      <c r="O75" s="3" t="s">
        <v>147</v>
      </c>
      <c r="P75" s="3" t="s">
        <v>147</v>
      </c>
      <c r="Q75" s="3" t="s">
        <v>147</v>
      </c>
      <c r="R75" s="3" t="s">
        <v>147</v>
      </c>
      <c r="S75" s="3" t="s">
        <v>147</v>
      </c>
      <c r="T75" s="3" t="s">
        <v>147</v>
      </c>
      <c r="U75" s="3" t="s">
        <v>147</v>
      </c>
      <c r="V75" s="3" t="s">
        <v>147</v>
      </c>
      <c r="W75" s="3" t="s">
        <v>147</v>
      </c>
      <c r="X75" s="3">
        <v>1.9350000000000001</v>
      </c>
      <c r="Y75" s="3" t="s">
        <v>147</v>
      </c>
      <c r="Z75" s="3" t="s">
        <v>147</v>
      </c>
      <c r="AA75" s="3" t="s">
        <v>147</v>
      </c>
      <c r="AB75" s="3" t="s">
        <v>147</v>
      </c>
      <c r="AC75" s="3" t="s">
        <v>147</v>
      </c>
      <c r="AD75" s="3" t="s">
        <v>147</v>
      </c>
      <c r="AE75" s="3" t="s">
        <v>147</v>
      </c>
      <c r="AF75" s="3" t="s">
        <v>147</v>
      </c>
      <c r="AG75" s="3" t="s">
        <v>147</v>
      </c>
      <c r="AH75" s="3">
        <v>7.5759999999999996</v>
      </c>
      <c r="AI75" s="3"/>
    </row>
    <row r="76" spans="1:35" ht="15">
      <c r="A76" s="3">
        <v>9259</v>
      </c>
      <c r="B76" s="3" t="s">
        <v>148</v>
      </c>
      <c r="C76" s="3" t="s">
        <v>292</v>
      </c>
      <c r="D76" s="3" t="s">
        <v>293</v>
      </c>
      <c r="E76" s="3" t="s">
        <v>147</v>
      </c>
      <c r="F76" s="3" t="s">
        <v>147</v>
      </c>
      <c r="G76" s="3">
        <v>3.6498000000000003E-2</v>
      </c>
      <c r="H76" s="3" t="s">
        <v>147</v>
      </c>
      <c r="I76" s="3" t="s">
        <v>147</v>
      </c>
      <c r="J76" s="3" t="s">
        <v>147</v>
      </c>
      <c r="K76" s="3" t="s">
        <v>147</v>
      </c>
      <c r="L76" s="3" t="s">
        <v>147</v>
      </c>
      <c r="M76" s="3" t="s">
        <v>147</v>
      </c>
      <c r="N76" s="3" t="s">
        <v>147</v>
      </c>
      <c r="O76" s="3" t="s">
        <v>147</v>
      </c>
      <c r="P76" s="3" t="s">
        <v>147</v>
      </c>
      <c r="Q76" s="3">
        <v>1.4379999999999999</v>
      </c>
      <c r="R76" s="3" t="s">
        <v>147</v>
      </c>
      <c r="S76" s="3" t="s">
        <v>147</v>
      </c>
      <c r="T76" s="3" t="s">
        <v>147</v>
      </c>
      <c r="U76" s="3" t="s">
        <v>147</v>
      </c>
      <c r="V76" s="3" t="s">
        <v>147</v>
      </c>
      <c r="W76" s="3" t="s">
        <v>147</v>
      </c>
      <c r="X76" s="3" t="s">
        <v>147</v>
      </c>
      <c r="Y76" s="3" t="s">
        <v>147</v>
      </c>
      <c r="Z76" s="3" t="s">
        <v>147</v>
      </c>
      <c r="AA76" s="3">
        <v>1.8480000000000001</v>
      </c>
      <c r="AB76" s="3" t="s">
        <v>147</v>
      </c>
      <c r="AC76" s="3" t="s">
        <v>147</v>
      </c>
      <c r="AD76" s="3" t="s">
        <v>147</v>
      </c>
      <c r="AE76" s="3" t="s">
        <v>147</v>
      </c>
      <c r="AF76" s="3" t="s">
        <v>147</v>
      </c>
      <c r="AG76" s="3" t="s">
        <v>147</v>
      </c>
      <c r="AH76" s="3" t="s">
        <v>147</v>
      </c>
      <c r="AI76" s="3"/>
    </row>
    <row r="77" spans="1:35" ht="15">
      <c r="A77" s="3">
        <v>9261</v>
      </c>
      <c r="B77" s="3" t="s">
        <v>148</v>
      </c>
      <c r="C77" s="3" t="s">
        <v>294</v>
      </c>
      <c r="D77" s="3" t="s">
        <v>295</v>
      </c>
      <c r="E77" s="3" t="s">
        <v>147</v>
      </c>
      <c r="F77" s="3" t="s">
        <v>147</v>
      </c>
      <c r="G77" s="11">
        <v>5.2423999999999998E-5</v>
      </c>
      <c r="H77" s="3" t="s">
        <v>147</v>
      </c>
      <c r="I77" s="3" t="s">
        <v>147</v>
      </c>
      <c r="J77" s="3" t="s">
        <v>147</v>
      </c>
      <c r="K77" s="3" t="s">
        <v>147</v>
      </c>
      <c r="L77" s="3" t="s">
        <v>147</v>
      </c>
      <c r="M77" s="3" t="s">
        <v>147</v>
      </c>
      <c r="N77" s="3" t="s">
        <v>147</v>
      </c>
      <c r="O77" s="3" t="s">
        <v>147</v>
      </c>
      <c r="P77" s="3" t="s">
        <v>147</v>
      </c>
      <c r="Q77" s="3">
        <v>4.28</v>
      </c>
      <c r="R77" s="3" t="s">
        <v>147</v>
      </c>
      <c r="S77" s="3" t="s">
        <v>147</v>
      </c>
      <c r="T77" s="3" t="s">
        <v>147</v>
      </c>
      <c r="U77" s="3" t="s">
        <v>147</v>
      </c>
      <c r="V77" s="3" t="s">
        <v>147</v>
      </c>
      <c r="W77" s="3" t="s">
        <v>147</v>
      </c>
      <c r="X77" s="3" t="s">
        <v>147</v>
      </c>
      <c r="Y77" s="3" t="s">
        <v>147</v>
      </c>
      <c r="Z77" s="3" t="s">
        <v>147</v>
      </c>
      <c r="AA77" s="3">
        <v>4.2220000000000004</v>
      </c>
      <c r="AB77" s="3" t="s">
        <v>147</v>
      </c>
      <c r="AC77" s="3" t="s">
        <v>147</v>
      </c>
      <c r="AD77" s="3" t="s">
        <v>147</v>
      </c>
      <c r="AE77" s="3" t="s">
        <v>147</v>
      </c>
      <c r="AF77" s="3" t="s">
        <v>147</v>
      </c>
      <c r="AG77" s="3" t="s">
        <v>147</v>
      </c>
      <c r="AH77" s="3" t="s">
        <v>147</v>
      </c>
      <c r="AI77" s="3"/>
    </row>
    <row r="78" spans="1:35" ht="15">
      <c r="A78" s="3">
        <v>9311</v>
      </c>
      <c r="B78" s="3" t="s">
        <v>148</v>
      </c>
      <c r="C78" s="3" t="s">
        <v>296</v>
      </c>
      <c r="D78" s="3" t="s">
        <v>297</v>
      </c>
      <c r="E78" s="3" t="s">
        <v>147</v>
      </c>
      <c r="F78" s="3">
        <v>3.3803000000000001E-3</v>
      </c>
      <c r="G78" s="3" t="s">
        <v>147</v>
      </c>
      <c r="H78" s="3" t="s">
        <v>147</v>
      </c>
      <c r="I78" s="3">
        <v>4.0661000000000003E-2</v>
      </c>
      <c r="J78" s="3" t="s">
        <v>147</v>
      </c>
      <c r="K78" s="3" t="s">
        <v>147</v>
      </c>
      <c r="L78" s="3" t="s">
        <v>147</v>
      </c>
      <c r="M78" s="3" t="s">
        <v>147</v>
      </c>
      <c r="N78" s="3" t="s">
        <v>147</v>
      </c>
      <c r="O78" s="3" t="s">
        <v>147</v>
      </c>
      <c r="P78" s="3">
        <v>2.4710000000000001</v>
      </c>
      <c r="Q78" s="3" t="s">
        <v>147</v>
      </c>
      <c r="R78" s="3" t="s">
        <v>147</v>
      </c>
      <c r="S78" s="3">
        <v>1.391</v>
      </c>
      <c r="T78" s="3" t="s">
        <v>147</v>
      </c>
      <c r="U78" s="3" t="s">
        <v>147</v>
      </c>
      <c r="V78" s="3" t="s">
        <v>147</v>
      </c>
      <c r="W78" s="3" t="s">
        <v>147</v>
      </c>
      <c r="X78" s="3" t="s">
        <v>147</v>
      </c>
      <c r="Y78" s="3" t="s">
        <v>147</v>
      </c>
      <c r="Z78" s="3">
        <v>2.8460000000000001</v>
      </c>
      <c r="AA78" s="3" t="s">
        <v>147</v>
      </c>
      <c r="AB78" s="3" t="s">
        <v>147</v>
      </c>
      <c r="AC78" s="3">
        <v>3.7010000000000001</v>
      </c>
      <c r="AD78" s="3" t="s">
        <v>147</v>
      </c>
      <c r="AE78" s="3" t="s">
        <v>147</v>
      </c>
      <c r="AF78" s="3" t="s">
        <v>147</v>
      </c>
      <c r="AG78" s="3" t="s">
        <v>147</v>
      </c>
      <c r="AH78" s="3" t="s">
        <v>147</v>
      </c>
      <c r="AI78" s="3"/>
    </row>
    <row r="79" spans="1:35" ht="15">
      <c r="A79" s="3">
        <v>9628</v>
      </c>
      <c r="B79" s="3" t="s">
        <v>148</v>
      </c>
      <c r="C79" s="3" t="s">
        <v>298</v>
      </c>
      <c r="D79" s="3" t="s">
        <v>299</v>
      </c>
      <c r="E79" s="3" t="s">
        <v>147</v>
      </c>
      <c r="F79" s="3" t="s">
        <v>147</v>
      </c>
      <c r="G79" s="3" t="s">
        <v>147</v>
      </c>
      <c r="H79" s="3">
        <v>4.7604E-2</v>
      </c>
      <c r="I79" s="3" t="s">
        <v>147</v>
      </c>
      <c r="J79" s="3" t="s">
        <v>147</v>
      </c>
      <c r="K79" s="3" t="s">
        <v>147</v>
      </c>
      <c r="L79" s="3" t="s">
        <v>147</v>
      </c>
      <c r="M79" s="3" t="s">
        <v>147</v>
      </c>
      <c r="N79" s="3" t="s">
        <v>147</v>
      </c>
      <c r="O79" s="3" t="s">
        <v>147</v>
      </c>
      <c r="P79" s="3" t="s">
        <v>147</v>
      </c>
      <c r="Q79" s="3" t="s">
        <v>147</v>
      </c>
      <c r="R79" s="3">
        <v>1.3220000000000001</v>
      </c>
      <c r="S79" s="3" t="s">
        <v>147</v>
      </c>
      <c r="T79" s="3" t="s">
        <v>147</v>
      </c>
      <c r="U79" s="3" t="s">
        <v>147</v>
      </c>
      <c r="V79" s="3" t="s">
        <v>147</v>
      </c>
      <c r="W79" s="3" t="s">
        <v>147</v>
      </c>
      <c r="X79" s="3" t="s">
        <v>147</v>
      </c>
      <c r="Y79" s="3" t="s">
        <v>147</v>
      </c>
      <c r="Z79" s="3" t="s">
        <v>147</v>
      </c>
      <c r="AA79" s="3" t="s">
        <v>147</v>
      </c>
      <c r="AB79" s="3">
        <v>3.0569999999999999</v>
      </c>
      <c r="AC79" s="3" t="s">
        <v>147</v>
      </c>
      <c r="AD79" s="3" t="s">
        <v>147</v>
      </c>
      <c r="AE79" s="3" t="s">
        <v>147</v>
      </c>
      <c r="AF79" s="3" t="s">
        <v>147</v>
      </c>
      <c r="AG79" s="3" t="s">
        <v>147</v>
      </c>
      <c r="AH79" s="3" t="s">
        <v>147</v>
      </c>
      <c r="AI79" s="3"/>
    </row>
    <row r="80" spans="1:35" ht="15">
      <c r="A80" s="3">
        <v>9765</v>
      </c>
      <c r="B80" s="3" t="s">
        <v>148</v>
      </c>
      <c r="C80" s="3" t="s">
        <v>300</v>
      </c>
      <c r="D80" s="3" t="s">
        <v>301</v>
      </c>
      <c r="E80" s="3" t="s">
        <v>147</v>
      </c>
      <c r="F80" s="3" t="s">
        <v>147</v>
      </c>
      <c r="G80" s="3" t="s">
        <v>147</v>
      </c>
      <c r="H80" s="3" t="s">
        <v>147</v>
      </c>
      <c r="I80" s="3" t="s">
        <v>147</v>
      </c>
      <c r="J80" s="3" t="s">
        <v>147</v>
      </c>
      <c r="K80" s="3" t="s">
        <v>147</v>
      </c>
      <c r="L80" s="3">
        <v>2.8464E-2</v>
      </c>
      <c r="M80" s="3" t="s">
        <v>147</v>
      </c>
      <c r="N80" s="3" t="s">
        <v>147</v>
      </c>
      <c r="O80" s="3" t="s">
        <v>147</v>
      </c>
      <c r="P80" s="3" t="s">
        <v>147</v>
      </c>
      <c r="Q80" s="3" t="s">
        <v>147</v>
      </c>
      <c r="R80" s="3" t="s">
        <v>147</v>
      </c>
      <c r="S80" s="3" t="s">
        <v>147</v>
      </c>
      <c r="T80" s="3" t="s">
        <v>147</v>
      </c>
      <c r="U80" s="3" t="s">
        <v>147</v>
      </c>
      <c r="V80" s="3">
        <v>1.546</v>
      </c>
      <c r="W80" s="3" t="s">
        <v>147</v>
      </c>
      <c r="X80" s="3" t="s">
        <v>147</v>
      </c>
      <c r="Y80" s="3" t="s">
        <v>147</v>
      </c>
      <c r="Z80" s="3" t="s">
        <v>147</v>
      </c>
      <c r="AA80" s="3" t="s">
        <v>147</v>
      </c>
      <c r="AB80" s="3" t="s">
        <v>147</v>
      </c>
      <c r="AC80" s="3" t="s">
        <v>147</v>
      </c>
      <c r="AD80" s="3" t="s">
        <v>147</v>
      </c>
      <c r="AE80" s="3" t="s">
        <v>147</v>
      </c>
      <c r="AF80" s="3">
        <v>2.9860000000000002</v>
      </c>
      <c r="AG80" s="3" t="s">
        <v>147</v>
      </c>
      <c r="AH80" s="3" t="s">
        <v>147</v>
      </c>
      <c r="AI80" s="3"/>
    </row>
    <row r="81" spans="1:35" ht="15">
      <c r="A81" s="3">
        <v>9889</v>
      </c>
      <c r="B81" s="3" t="s">
        <v>148</v>
      </c>
      <c r="C81" s="3" t="s">
        <v>302</v>
      </c>
      <c r="D81" s="3" t="s">
        <v>303</v>
      </c>
      <c r="E81" s="3" t="s">
        <v>147</v>
      </c>
      <c r="F81" s="3" t="s">
        <v>147</v>
      </c>
      <c r="G81" s="3" t="s">
        <v>147</v>
      </c>
      <c r="H81" s="3">
        <v>4.7604E-2</v>
      </c>
      <c r="I81" s="3" t="s">
        <v>147</v>
      </c>
      <c r="J81" s="3" t="s">
        <v>147</v>
      </c>
      <c r="K81" s="3" t="s">
        <v>147</v>
      </c>
      <c r="L81" s="3" t="s">
        <v>147</v>
      </c>
      <c r="M81" s="3" t="s">
        <v>147</v>
      </c>
      <c r="N81" s="3" t="s">
        <v>147</v>
      </c>
      <c r="O81" s="3" t="s">
        <v>147</v>
      </c>
      <c r="P81" s="3" t="s">
        <v>147</v>
      </c>
      <c r="Q81" s="3" t="s">
        <v>147</v>
      </c>
      <c r="R81" s="3">
        <v>1.3220000000000001</v>
      </c>
      <c r="S81" s="3" t="s">
        <v>147</v>
      </c>
      <c r="T81" s="3" t="s">
        <v>147</v>
      </c>
      <c r="U81" s="3" t="s">
        <v>147</v>
      </c>
      <c r="V81" s="3" t="s">
        <v>147</v>
      </c>
      <c r="W81" s="3" t="s">
        <v>147</v>
      </c>
      <c r="X81" s="3" t="s">
        <v>147</v>
      </c>
      <c r="Y81" s="3" t="s">
        <v>147</v>
      </c>
      <c r="Z81" s="3" t="s">
        <v>147</v>
      </c>
      <c r="AA81" s="3" t="s">
        <v>147</v>
      </c>
      <c r="AB81" s="3">
        <v>1.3129999999999999</v>
      </c>
      <c r="AC81" s="3" t="s">
        <v>147</v>
      </c>
      <c r="AD81" s="3" t="s">
        <v>147</v>
      </c>
      <c r="AE81" s="3" t="s">
        <v>147</v>
      </c>
      <c r="AF81" s="3" t="s">
        <v>147</v>
      </c>
      <c r="AG81" s="3" t="s">
        <v>147</v>
      </c>
      <c r="AH81" s="3" t="s">
        <v>147</v>
      </c>
      <c r="AI81" s="3"/>
    </row>
    <row r="82" spans="1:35" ht="15">
      <c r="A82" s="3">
        <v>9987</v>
      </c>
      <c r="B82" s="3" t="s">
        <v>148</v>
      </c>
      <c r="C82" s="3" t="s">
        <v>304</v>
      </c>
      <c r="D82" s="3" t="s">
        <v>305</v>
      </c>
      <c r="E82" s="3">
        <v>4.5418000000000004E-3</v>
      </c>
      <c r="F82" s="3" t="s">
        <v>147</v>
      </c>
      <c r="G82" s="3" t="s">
        <v>147</v>
      </c>
      <c r="H82" s="3" t="s">
        <v>147</v>
      </c>
      <c r="I82" s="3">
        <v>1.6759E-2</v>
      </c>
      <c r="J82" s="3">
        <v>2.5663000000000001E-3</v>
      </c>
      <c r="K82" s="3" t="s">
        <v>147</v>
      </c>
      <c r="L82" s="3">
        <v>5.2302E-3</v>
      </c>
      <c r="M82" s="3" t="s">
        <v>147</v>
      </c>
      <c r="N82" s="3" t="s">
        <v>147</v>
      </c>
      <c r="O82" s="3">
        <v>2.343</v>
      </c>
      <c r="P82" s="3" t="s">
        <v>147</v>
      </c>
      <c r="Q82" s="3" t="s">
        <v>147</v>
      </c>
      <c r="R82" s="3" t="s">
        <v>147</v>
      </c>
      <c r="S82" s="3">
        <v>1.776</v>
      </c>
      <c r="T82" s="3">
        <v>2.5910000000000002</v>
      </c>
      <c r="U82" s="3" t="s">
        <v>147</v>
      </c>
      <c r="V82" s="3">
        <v>2.2810000000000001</v>
      </c>
      <c r="W82" s="3" t="s">
        <v>147</v>
      </c>
      <c r="X82" s="3" t="s">
        <v>147</v>
      </c>
      <c r="Y82" s="3">
        <v>1.1319999999999999</v>
      </c>
      <c r="Z82" s="3" t="s">
        <v>147</v>
      </c>
      <c r="AA82" s="3" t="s">
        <v>147</v>
      </c>
      <c r="AB82" s="3" t="s">
        <v>147</v>
      </c>
      <c r="AC82" s="3">
        <v>1.147</v>
      </c>
      <c r="AD82" s="3">
        <v>1.115</v>
      </c>
      <c r="AE82" s="3" t="s">
        <v>147</v>
      </c>
      <c r="AF82" s="3">
        <v>1.085</v>
      </c>
      <c r="AG82" s="3" t="s">
        <v>147</v>
      </c>
      <c r="AH82" s="3" t="s">
        <v>147</v>
      </c>
      <c r="AI82" s="3"/>
    </row>
    <row r="83" spans="1:35" ht="15">
      <c r="A83" s="3">
        <v>10468</v>
      </c>
      <c r="B83" s="3" t="s">
        <v>148</v>
      </c>
      <c r="C83" s="3" t="s">
        <v>306</v>
      </c>
      <c r="D83" s="3" t="s">
        <v>307</v>
      </c>
      <c r="E83" s="3" t="s">
        <v>147</v>
      </c>
      <c r="F83" s="3" t="s">
        <v>147</v>
      </c>
      <c r="G83" s="3" t="s">
        <v>147</v>
      </c>
      <c r="H83" s="3">
        <v>4.7604E-2</v>
      </c>
      <c r="I83" s="3" t="s">
        <v>147</v>
      </c>
      <c r="J83" s="3" t="s">
        <v>147</v>
      </c>
      <c r="K83" s="3" t="s">
        <v>147</v>
      </c>
      <c r="L83" s="3" t="s">
        <v>147</v>
      </c>
      <c r="M83" s="3" t="s">
        <v>147</v>
      </c>
      <c r="N83" s="3" t="s">
        <v>147</v>
      </c>
      <c r="O83" s="3" t="s">
        <v>147</v>
      </c>
      <c r="P83" s="3" t="s">
        <v>147</v>
      </c>
      <c r="Q83" s="3" t="s">
        <v>147</v>
      </c>
      <c r="R83" s="3">
        <v>1.3220000000000001</v>
      </c>
      <c r="S83" s="3" t="s">
        <v>147</v>
      </c>
      <c r="T83" s="3" t="s">
        <v>147</v>
      </c>
      <c r="U83" s="3" t="s">
        <v>147</v>
      </c>
      <c r="V83" s="3" t="s">
        <v>147</v>
      </c>
      <c r="W83" s="3" t="s">
        <v>147</v>
      </c>
      <c r="X83" s="3" t="s">
        <v>147</v>
      </c>
      <c r="Y83" s="3" t="s">
        <v>147</v>
      </c>
      <c r="Z83" s="3" t="s">
        <v>147</v>
      </c>
      <c r="AA83" s="3" t="s">
        <v>147</v>
      </c>
      <c r="AB83" s="3">
        <v>1.3009999999999999</v>
      </c>
      <c r="AC83" s="3" t="s">
        <v>147</v>
      </c>
      <c r="AD83" s="3" t="s">
        <v>147</v>
      </c>
      <c r="AE83" s="3" t="s">
        <v>147</v>
      </c>
      <c r="AF83" s="3" t="s">
        <v>147</v>
      </c>
      <c r="AG83" s="3" t="s">
        <v>147</v>
      </c>
      <c r="AH83" s="3" t="s">
        <v>147</v>
      </c>
      <c r="AI83" s="3"/>
    </row>
    <row r="84" spans="1:35" ht="15">
      <c r="A84" s="3">
        <v>10556</v>
      </c>
      <c r="B84" s="3" t="s">
        <v>148</v>
      </c>
      <c r="C84" s="3" t="s">
        <v>308</v>
      </c>
      <c r="D84" s="3" t="s">
        <v>309</v>
      </c>
      <c r="E84" s="3" t="s">
        <v>147</v>
      </c>
      <c r="F84" s="3" t="s">
        <v>147</v>
      </c>
      <c r="G84" s="3" t="s">
        <v>147</v>
      </c>
      <c r="H84" s="3">
        <v>4.7604E-2</v>
      </c>
      <c r="I84" s="3" t="s">
        <v>147</v>
      </c>
      <c r="J84" s="3" t="s">
        <v>147</v>
      </c>
      <c r="K84" s="3" t="s">
        <v>147</v>
      </c>
      <c r="L84" s="3" t="s">
        <v>147</v>
      </c>
      <c r="M84" s="3" t="s">
        <v>147</v>
      </c>
      <c r="N84" s="3" t="s">
        <v>147</v>
      </c>
      <c r="O84" s="3" t="s">
        <v>147</v>
      </c>
      <c r="P84" s="3" t="s">
        <v>147</v>
      </c>
      <c r="Q84" s="3" t="s">
        <v>147</v>
      </c>
      <c r="R84" s="3">
        <v>1.3220000000000001</v>
      </c>
      <c r="S84" s="3" t="s">
        <v>147</v>
      </c>
      <c r="T84" s="3" t="s">
        <v>147</v>
      </c>
      <c r="U84" s="3" t="s">
        <v>147</v>
      </c>
      <c r="V84" s="3" t="s">
        <v>147</v>
      </c>
      <c r="W84" s="3" t="s">
        <v>147</v>
      </c>
      <c r="X84" s="3" t="s">
        <v>147</v>
      </c>
      <c r="Y84" s="3" t="s">
        <v>147</v>
      </c>
      <c r="Z84" s="3" t="s">
        <v>147</v>
      </c>
      <c r="AA84" s="3" t="s">
        <v>147</v>
      </c>
      <c r="AB84" s="3">
        <v>1.3129999999999999</v>
      </c>
      <c r="AC84" s="3" t="s">
        <v>147</v>
      </c>
      <c r="AD84" s="3" t="s">
        <v>147</v>
      </c>
      <c r="AE84" s="3" t="s">
        <v>147</v>
      </c>
      <c r="AF84" s="3" t="s">
        <v>147</v>
      </c>
      <c r="AG84" s="3" t="s">
        <v>147</v>
      </c>
      <c r="AH84" s="3" t="s">
        <v>147</v>
      </c>
      <c r="AI84" s="3"/>
    </row>
    <row r="85" spans="1:35" ht="15">
      <c r="A85" s="3">
        <v>12501</v>
      </c>
      <c r="B85" s="3" t="s">
        <v>148</v>
      </c>
      <c r="C85" s="3" t="s">
        <v>310</v>
      </c>
      <c r="D85" s="3" t="s">
        <v>311</v>
      </c>
      <c r="E85" s="11">
        <v>1.4874000000000001E-18</v>
      </c>
      <c r="F85" s="11">
        <v>6.6239000000000002E-30</v>
      </c>
      <c r="G85" s="11">
        <v>3.6041999999999999E-7</v>
      </c>
      <c r="H85" s="3" t="s">
        <v>147</v>
      </c>
      <c r="I85" s="11">
        <v>1.1023E-21</v>
      </c>
      <c r="J85" s="11">
        <v>1.3143000000000001E-26</v>
      </c>
      <c r="K85" s="11">
        <v>3.3719E-10</v>
      </c>
      <c r="L85" s="11">
        <v>3.6498000000000001E-28</v>
      </c>
      <c r="M85" s="11">
        <v>2.8815000000000001E-14</v>
      </c>
      <c r="N85" s="3" t="s">
        <v>147</v>
      </c>
      <c r="O85" s="3">
        <v>17.827999999999999</v>
      </c>
      <c r="P85" s="3">
        <v>29.178999999999998</v>
      </c>
      <c r="Q85" s="3">
        <v>6.4429999999999996</v>
      </c>
      <c r="R85" s="3" t="s">
        <v>147</v>
      </c>
      <c r="S85" s="3">
        <v>20.957999999999998</v>
      </c>
      <c r="T85" s="3">
        <v>25.881</v>
      </c>
      <c r="U85" s="3">
        <v>9.4719999999999995</v>
      </c>
      <c r="V85" s="3">
        <v>27.437999999999999</v>
      </c>
      <c r="W85" s="3">
        <v>13.54</v>
      </c>
      <c r="X85" s="3" t="s">
        <v>147</v>
      </c>
      <c r="Y85" s="3">
        <v>2.8490000000000002</v>
      </c>
      <c r="Z85" s="3">
        <v>2.706</v>
      </c>
      <c r="AA85" s="3">
        <v>1.8260000000000001</v>
      </c>
      <c r="AB85" s="3" t="s">
        <v>147</v>
      </c>
      <c r="AC85" s="3">
        <v>3.508</v>
      </c>
      <c r="AD85" s="3">
        <v>2.7930000000000001</v>
      </c>
      <c r="AE85" s="3">
        <v>2.9249999999999998</v>
      </c>
      <c r="AF85" s="3">
        <v>2.4180000000000001</v>
      </c>
      <c r="AG85" s="3">
        <v>2.57</v>
      </c>
      <c r="AH85" s="3" t="s">
        <v>147</v>
      </c>
      <c r="AI85" s="3"/>
    </row>
    <row r="86" spans="1:35" ht="15">
      <c r="A86" s="3">
        <v>15238</v>
      </c>
      <c r="B86" s="3" t="s">
        <v>144</v>
      </c>
      <c r="C86" s="3" t="s">
        <v>312</v>
      </c>
      <c r="D86" s="3" t="s">
        <v>313</v>
      </c>
      <c r="E86" s="3" t="s">
        <v>147</v>
      </c>
      <c r="F86" s="3">
        <v>2.9722999999999999E-2</v>
      </c>
      <c r="G86" s="3" t="s">
        <v>147</v>
      </c>
      <c r="H86" s="3" t="s">
        <v>147</v>
      </c>
      <c r="I86" s="3" t="s">
        <v>147</v>
      </c>
      <c r="J86" s="3" t="s">
        <v>147</v>
      </c>
      <c r="K86" s="3" t="s">
        <v>147</v>
      </c>
      <c r="L86" s="3" t="s">
        <v>147</v>
      </c>
      <c r="M86" s="3" t="s">
        <v>147</v>
      </c>
      <c r="N86" s="3" t="s">
        <v>147</v>
      </c>
      <c r="O86" s="3" t="s">
        <v>147</v>
      </c>
      <c r="P86" s="3">
        <v>1.5269999999999999</v>
      </c>
      <c r="Q86" s="3" t="s">
        <v>147</v>
      </c>
      <c r="R86" s="3" t="s">
        <v>147</v>
      </c>
      <c r="S86" s="3" t="s">
        <v>147</v>
      </c>
      <c r="T86" s="3" t="s">
        <v>147</v>
      </c>
      <c r="U86" s="3" t="s">
        <v>147</v>
      </c>
      <c r="V86" s="3" t="s">
        <v>147</v>
      </c>
      <c r="W86" s="3" t="s">
        <v>147</v>
      </c>
      <c r="X86" s="3" t="s">
        <v>147</v>
      </c>
      <c r="Y86" s="3" t="s">
        <v>147</v>
      </c>
      <c r="Z86" s="3">
        <v>2.165</v>
      </c>
      <c r="AA86" s="3" t="s">
        <v>147</v>
      </c>
      <c r="AB86" s="3" t="s">
        <v>147</v>
      </c>
      <c r="AC86" s="3" t="s">
        <v>147</v>
      </c>
      <c r="AD86" s="3" t="s">
        <v>147</v>
      </c>
      <c r="AE86" s="3" t="s">
        <v>147</v>
      </c>
      <c r="AF86" s="3" t="s">
        <v>147</v>
      </c>
      <c r="AG86" s="3" t="s">
        <v>147</v>
      </c>
      <c r="AH86" s="3" t="s">
        <v>147</v>
      </c>
      <c r="AI86" s="3"/>
    </row>
    <row r="87" spans="1:35" ht="15">
      <c r="A87" s="3">
        <v>15630</v>
      </c>
      <c r="B87" s="3" t="s">
        <v>191</v>
      </c>
      <c r="C87" s="3" t="s">
        <v>314</v>
      </c>
      <c r="D87" s="3" t="s">
        <v>315</v>
      </c>
      <c r="E87" s="3" t="s">
        <v>147</v>
      </c>
      <c r="F87" s="3" t="s">
        <v>147</v>
      </c>
      <c r="G87" s="3">
        <v>1.9325E-3</v>
      </c>
      <c r="H87" s="3" t="s">
        <v>147</v>
      </c>
      <c r="I87" s="3" t="s">
        <v>147</v>
      </c>
      <c r="J87" s="3" t="s">
        <v>147</v>
      </c>
      <c r="K87" s="3" t="s">
        <v>147</v>
      </c>
      <c r="L87" s="3" t="s">
        <v>147</v>
      </c>
      <c r="M87" s="3" t="s">
        <v>147</v>
      </c>
      <c r="N87" s="3" t="s">
        <v>147</v>
      </c>
      <c r="O87" s="3" t="s">
        <v>147</v>
      </c>
      <c r="P87" s="3" t="s">
        <v>147</v>
      </c>
      <c r="Q87" s="3">
        <v>2.714</v>
      </c>
      <c r="R87" s="3" t="s">
        <v>147</v>
      </c>
      <c r="S87" s="3" t="s">
        <v>147</v>
      </c>
      <c r="T87" s="3" t="s">
        <v>147</v>
      </c>
      <c r="U87" s="3" t="s">
        <v>147</v>
      </c>
      <c r="V87" s="3" t="s">
        <v>147</v>
      </c>
      <c r="W87" s="3" t="s">
        <v>147</v>
      </c>
      <c r="X87" s="3" t="s">
        <v>147</v>
      </c>
      <c r="Y87" s="3" t="s">
        <v>147</v>
      </c>
      <c r="Z87" s="3" t="s">
        <v>147</v>
      </c>
      <c r="AA87" s="3">
        <v>3.016</v>
      </c>
      <c r="AB87" s="3" t="s">
        <v>147</v>
      </c>
      <c r="AC87" s="3" t="s">
        <v>147</v>
      </c>
      <c r="AD87" s="3" t="s">
        <v>147</v>
      </c>
      <c r="AE87" s="3" t="s">
        <v>147</v>
      </c>
      <c r="AF87" s="3" t="s">
        <v>147</v>
      </c>
      <c r="AG87" s="3" t="s">
        <v>147</v>
      </c>
      <c r="AH87" s="3" t="s">
        <v>147</v>
      </c>
      <c r="AI87" s="3"/>
    </row>
    <row r="88" spans="1:35" ht="15">
      <c r="A88" s="3">
        <v>15893</v>
      </c>
      <c r="B88" s="3" t="s">
        <v>148</v>
      </c>
      <c r="C88" s="3" t="s">
        <v>316</v>
      </c>
      <c r="D88" s="3" t="s">
        <v>317</v>
      </c>
      <c r="E88" s="3" t="s">
        <v>147</v>
      </c>
      <c r="F88" s="3">
        <v>2.9722999999999999E-2</v>
      </c>
      <c r="G88" s="3" t="s">
        <v>147</v>
      </c>
      <c r="H88" s="3" t="s">
        <v>147</v>
      </c>
      <c r="I88" s="3" t="s">
        <v>147</v>
      </c>
      <c r="J88" s="3" t="s">
        <v>147</v>
      </c>
      <c r="K88" s="3" t="s">
        <v>147</v>
      </c>
      <c r="L88" s="3" t="s">
        <v>147</v>
      </c>
      <c r="M88" s="3" t="s">
        <v>147</v>
      </c>
      <c r="N88" s="3" t="s">
        <v>147</v>
      </c>
      <c r="O88" s="3" t="s">
        <v>147</v>
      </c>
      <c r="P88" s="3">
        <v>1.5269999999999999</v>
      </c>
      <c r="Q88" s="3" t="s">
        <v>147</v>
      </c>
      <c r="R88" s="3" t="s">
        <v>147</v>
      </c>
      <c r="S88" s="3" t="s">
        <v>147</v>
      </c>
      <c r="T88" s="3" t="s">
        <v>147</v>
      </c>
      <c r="U88" s="3" t="s">
        <v>147</v>
      </c>
      <c r="V88" s="3" t="s">
        <v>147</v>
      </c>
      <c r="W88" s="3" t="s">
        <v>147</v>
      </c>
      <c r="X88" s="3" t="s">
        <v>147</v>
      </c>
      <c r="Y88" s="3" t="s">
        <v>147</v>
      </c>
      <c r="Z88" s="3">
        <v>2.165</v>
      </c>
      <c r="AA88" s="3" t="s">
        <v>147</v>
      </c>
      <c r="AB88" s="3" t="s">
        <v>147</v>
      </c>
      <c r="AC88" s="3" t="s">
        <v>147</v>
      </c>
      <c r="AD88" s="3" t="s">
        <v>147</v>
      </c>
      <c r="AE88" s="3" t="s">
        <v>147</v>
      </c>
      <c r="AF88" s="3" t="s">
        <v>147</v>
      </c>
      <c r="AG88" s="3" t="s">
        <v>147</v>
      </c>
      <c r="AH88" s="3" t="s">
        <v>147</v>
      </c>
      <c r="AI88" s="3"/>
    </row>
    <row r="89" spans="1:35" ht="15">
      <c r="A89" s="3">
        <v>15979</v>
      </c>
      <c r="B89" s="3" t="s">
        <v>148</v>
      </c>
      <c r="C89" s="3" t="s">
        <v>318</v>
      </c>
      <c r="D89" s="3" t="s">
        <v>319</v>
      </c>
      <c r="E89" s="3">
        <v>2.9090999999999999E-2</v>
      </c>
      <c r="F89" s="3" t="s">
        <v>147</v>
      </c>
      <c r="G89" s="3" t="s">
        <v>147</v>
      </c>
      <c r="H89" s="3" t="s">
        <v>147</v>
      </c>
      <c r="I89" s="3" t="s">
        <v>147</v>
      </c>
      <c r="J89" s="3" t="s">
        <v>147</v>
      </c>
      <c r="K89" s="3" t="s">
        <v>147</v>
      </c>
      <c r="L89" s="3" t="s">
        <v>147</v>
      </c>
      <c r="M89" s="3" t="s">
        <v>147</v>
      </c>
      <c r="N89" s="3" t="s">
        <v>147</v>
      </c>
      <c r="O89" s="3">
        <v>1.536</v>
      </c>
      <c r="P89" s="3" t="s">
        <v>147</v>
      </c>
      <c r="Q89" s="3" t="s">
        <v>147</v>
      </c>
      <c r="R89" s="3" t="s">
        <v>147</v>
      </c>
      <c r="S89" s="3" t="s">
        <v>147</v>
      </c>
      <c r="T89" s="3" t="s">
        <v>147</v>
      </c>
      <c r="U89" s="3" t="s">
        <v>147</v>
      </c>
      <c r="V89" s="3" t="s">
        <v>147</v>
      </c>
      <c r="W89" s="3" t="s">
        <v>147</v>
      </c>
      <c r="X89" s="3" t="s">
        <v>147</v>
      </c>
      <c r="Y89" s="3">
        <v>2.125</v>
      </c>
      <c r="Z89" s="3" t="s">
        <v>147</v>
      </c>
      <c r="AA89" s="3" t="s">
        <v>147</v>
      </c>
      <c r="AB89" s="3" t="s">
        <v>147</v>
      </c>
      <c r="AC89" s="3" t="s">
        <v>147</v>
      </c>
      <c r="AD89" s="3" t="s">
        <v>147</v>
      </c>
      <c r="AE89" s="3" t="s">
        <v>147</v>
      </c>
      <c r="AF89" s="3" t="s">
        <v>147</v>
      </c>
      <c r="AG89" s="3" t="s">
        <v>147</v>
      </c>
      <c r="AH89" s="3" t="s">
        <v>147</v>
      </c>
      <c r="AI89" s="3"/>
    </row>
    <row r="90" spans="1:35" ht="15">
      <c r="A90" s="3">
        <v>16020</v>
      </c>
      <c r="B90" s="3" t="s">
        <v>191</v>
      </c>
      <c r="C90" s="3" t="s">
        <v>320</v>
      </c>
      <c r="D90" s="3" t="s">
        <v>321</v>
      </c>
      <c r="E90" s="3" t="s">
        <v>147</v>
      </c>
      <c r="F90" s="3" t="s">
        <v>147</v>
      </c>
      <c r="G90" s="3" t="s">
        <v>147</v>
      </c>
      <c r="H90" s="3" t="s">
        <v>147</v>
      </c>
      <c r="I90" s="3" t="s">
        <v>147</v>
      </c>
      <c r="J90" s="3">
        <v>5.5015000000000001E-4</v>
      </c>
      <c r="K90" s="3" t="s">
        <v>147</v>
      </c>
      <c r="L90" s="3" t="s">
        <v>147</v>
      </c>
      <c r="M90" s="3" t="s">
        <v>147</v>
      </c>
      <c r="N90" s="3" t="s">
        <v>147</v>
      </c>
      <c r="O90" s="3" t="s">
        <v>147</v>
      </c>
      <c r="P90" s="3" t="s">
        <v>147</v>
      </c>
      <c r="Q90" s="3" t="s">
        <v>147</v>
      </c>
      <c r="R90" s="3" t="s">
        <v>147</v>
      </c>
      <c r="S90" s="3" t="s">
        <v>147</v>
      </c>
      <c r="T90" s="3">
        <v>3.26</v>
      </c>
      <c r="U90" s="3" t="s">
        <v>147</v>
      </c>
      <c r="V90" s="3" t="s">
        <v>147</v>
      </c>
      <c r="W90" s="3" t="s">
        <v>147</v>
      </c>
      <c r="X90" s="3" t="s">
        <v>147</v>
      </c>
      <c r="Y90" s="3" t="s">
        <v>147</v>
      </c>
      <c r="Z90" s="3" t="s">
        <v>147</v>
      </c>
      <c r="AA90" s="3" t="s">
        <v>147</v>
      </c>
      <c r="AB90" s="3" t="s">
        <v>147</v>
      </c>
      <c r="AC90" s="3" t="s">
        <v>147</v>
      </c>
      <c r="AD90" s="3">
        <v>1.248</v>
      </c>
      <c r="AE90" s="3" t="s">
        <v>147</v>
      </c>
      <c r="AF90" s="3" t="s">
        <v>147</v>
      </c>
      <c r="AG90" s="3" t="s">
        <v>147</v>
      </c>
      <c r="AH90" s="3" t="s">
        <v>147</v>
      </c>
      <c r="AI90" s="3"/>
    </row>
    <row r="91" spans="1:35" ht="15">
      <c r="A91" s="3">
        <v>16021</v>
      </c>
      <c r="B91" s="3" t="s">
        <v>191</v>
      </c>
      <c r="C91" s="3" t="s">
        <v>322</v>
      </c>
      <c r="D91" s="3" t="s">
        <v>323</v>
      </c>
      <c r="E91" s="3" t="s">
        <v>147</v>
      </c>
      <c r="F91" s="3" t="s">
        <v>147</v>
      </c>
      <c r="G91" s="3" t="s">
        <v>147</v>
      </c>
      <c r="H91" s="3" t="s">
        <v>147</v>
      </c>
      <c r="I91" s="3" t="s">
        <v>147</v>
      </c>
      <c r="J91" s="3">
        <v>4.2304000000000001E-2</v>
      </c>
      <c r="K91" s="3" t="s">
        <v>147</v>
      </c>
      <c r="L91" s="3" t="s">
        <v>147</v>
      </c>
      <c r="M91" s="3" t="s">
        <v>147</v>
      </c>
      <c r="N91" s="3" t="s">
        <v>147</v>
      </c>
      <c r="O91" s="3" t="s">
        <v>147</v>
      </c>
      <c r="P91" s="3" t="s">
        <v>147</v>
      </c>
      <c r="Q91" s="3" t="s">
        <v>147</v>
      </c>
      <c r="R91" s="3" t="s">
        <v>147</v>
      </c>
      <c r="S91" s="3" t="s">
        <v>147</v>
      </c>
      <c r="T91" s="3">
        <v>1.3740000000000001</v>
      </c>
      <c r="U91" s="3" t="s">
        <v>147</v>
      </c>
      <c r="V91" s="3" t="s">
        <v>147</v>
      </c>
      <c r="W91" s="3" t="s">
        <v>147</v>
      </c>
      <c r="X91" s="3" t="s">
        <v>147</v>
      </c>
      <c r="Y91" s="3" t="s">
        <v>147</v>
      </c>
      <c r="Z91" s="3" t="s">
        <v>147</v>
      </c>
      <c r="AA91" s="3" t="s">
        <v>147</v>
      </c>
      <c r="AB91" s="3" t="s">
        <v>147</v>
      </c>
      <c r="AC91" s="3" t="s">
        <v>147</v>
      </c>
      <c r="AD91" s="3">
        <v>1.294</v>
      </c>
      <c r="AE91" s="3" t="s">
        <v>147</v>
      </c>
      <c r="AF91" s="3" t="s">
        <v>147</v>
      </c>
      <c r="AG91" s="3" t="s">
        <v>147</v>
      </c>
      <c r="AH91" s="3" t="s">
        <v>147</v>
      </c>
      <c r="AI91" s="3"/>
    </row>
    <row r="92" spans="1:35" ht="15">
      <c r="A92" s="3">
        <v>16051</v>
      </c>
      <c r="B92" s="3" t="s">
        <v>148</v>
      </c>
      <c r="C92" s="3" t="s">
        <v>324</v>
      </c>
      <c r="D92" s="3" t="s">
        <v>325</v>
      </c>
      <c r="E92" s="3" t="s">
        <v>147</v>
      </c>
      <c r="F92" s="3" t="s">
        <v>147</v>
      </c>
      <c r="G92" s="3" t="s">
        <v>147</v>
      </c>
      <c r="H92" s="3" t="s">
        <v>147</v>
      </c>
      <c r="I92" s="3" t="s">
        <v>147</v>
      </c>
      <c r="J92" s="3" t="s">
        <v>147</v>
      </c>
      <c r="K92" s="3" t="s">
        <v>147</v>
      </c>
      <c r="L92" s="3" t="s">
        <v>147</v>
      </c>
      <c r="M92" s="3" t="s">
        <v>147</v>
      </c>
      <c r="N92" s="3">
        <v>1.2186000000000001E-2</v>
      </c>
      <c r="O92" s="3" t="s">
        <v>147</v>
      </c>
      <c r="P92" s="3" t="s">
        <v>147</v>
      </c>
      <c r="Q92" s="3" t="s">
        <v>147</v>
      </c>
      <c r="R92" s="3" t="s">
        <v>147</v>
      </c>
      <c r="S92" s="3" t="s">
        <v>147</v>
      </c>
      <c r="T92" s="3" t="s">
        <v>147</v>
      </c>
      <c r="U92" s="3" t="s">
        <v>147</v>
      </c>
      <c r="V92" s="3" t="s">
        <v>147</v>
      </c>
      <c r="W92" s="3" t="s">
        <v>147</v>
      </c>
      <c r="X92" s="3">
        <v>1.9139999999999999</v>
      </c>
      <c r="Y92" s="3" t="s">
        <v>147</v>
      </c>
      <c r="Z92" s="3" t="s">
        <v>147</v>
      </c>
      <c r="AA92" s="3" t="s">
        <v>147</v>
      </c>
      <c r="AB92" s="3" t="s">
        <v>147</v>
      </c>
      <c r="AC92" s="3" t="s">
        <v>147</v>
      </c>
      <c r="AD92" s="3" t="s">
        <v>147</v>
      </c>
      <c r="AE92" s="3" t="s">
        <v>147</v>
      </c>
      <c r="AF92" s="3" t="s">
        <v>147</v>
      </c>
      <c r="AG92" s="3" t="s">
        <v>147</v>
      </c>
      <c r="AH92" s="3">
        <v>4.2640000000000002</v>
      </c>
      <c r="AI92" s="3"/>
    </row>
    <row r="93" spans="1:35" ht="15">
      <c r="A93" s="3">
        <v>16137</v>
      </c>
      <c r="B93" s="3" t="s">
        <v>148</v>
      </c>
      <c r="C93" s="3" t="s">
        <v>326</v>
      </c>
      <c r="D93" s="3" t="s">
        <v>327</v>
      </c>
      <c r="E93" s="3" t="s">
        <v>147</v>
      </c>
      <c r="F93" s="3">
        <v>3.3967999999999997E-4</v>
      </c>
      <c r="G93" s="3" t="s">
        <v>147</v>
      </c>
      <c r="H93" s="3" t="s">
        <v>147</v>
      </c>
      <c r="I93" s="3" t="s">
        <v>147</v>
      </c>
      <c r="J93" s="3" t="s">
        <v>147</v>
      </c>
      <c r="K93" s="3" t="s">
        <v>147</v>
      </c>
      <c r="L93" s="3" t="s">
        <v>147</v>
      </c>
      <c r="M93" s="3" t="s">
        <v>147</v>
      </c>
      <c r="N93" s="3" t="s">
        <v>147</v>
      </c>
      <c r="O93" s="3" t="s">
        <v>147</v>
      </c>
      <c r="P93" s="3">
        <v>3.4689999999999999</v>
      </c>
      <c r="Q93" s="3" t="s">
        <v>147</v>
      </c>
      <c r="R93" s="3" t="s">
        <v>147</v>
      </c>
      <c r="S93" s="3" t="s">
        <v>147</v>
      </c>
      <c r="T93" s="3" t="s">
        <v>147</v>
      </c>
      <c r="U93" s="3" t="s">
        <v>147</v>
      </c>
      <c r="V93" s="3" t="s">
        <v>147</v>
      </c>
      <c r="W93" s="3" t="s">
        <v>147</v>
      </c>
      <c r="X93" s="3" t="s">
        <v>147</v>
      </c>
      <c r="Y93" s="3" t="s">
        <v>147</v>
      </c>
      <c r="Z93" s="3">
        <v>3.456</v>
      </c>
      <c r="AA93" s="3" t="s">
        <v>147</v>
      </c>
      <c r="AB93" s="3" t="s">
        <v>147</v>
      </c>
      <c r="AC93" s="3" t="s">
        <v>147</v>
      </c>
      <c r="AD93" s="3" t="s">
        <v>147</v>
      </c>
      <c r="AE93" s="3" t="s">
        <v>147</v>
      </c>
      <c r="AF93" s="3" t="s">
        <v>147</v>
      </c>
      <c r="AG93" s="3" t="s">
        <v>147</v>
      </c>
      <c r="AH93" s="3" t="s">
        <v>147</v>
      </c>
      <c r="AI93" s="3"/>
    </row>
    <row r="94" spans="1:35" ht="15">
      <c r="A94" s="3">
        <v>16138</v>
      </c>
      <c r="B94" s="3" t="s">
        <v>148</v>
      </c>
      <c r="C94" s="3" t="s">
        <v>328</v>
      </c>
      <c r="D94" s="3" t="s">
        <v>329</v>
      </c>
      <c r="E94" s="3" t="s">
        <v>147</v>
      </c>
      <c r="F94" s="3">
        <v>2.1683000000000001E-2</v>
      </c>
      <c r="G94" s="3" t="s">
        <v>147</v>
      </c>
      <c r="H94" s="3" t="s">
        <v>147</v>
      </c>
      <c r="I94" s="3" t="s">
        <v>147</v>
      </c>
      <c r="J94" s="3" t="s">
        <v>147</v>
      </c>
      <c r="K94" s="3" t="s">
        <v>147</v>
      </c>
      <c r="L94" s="3" t="s">
        <v>147</v>
      </c>
      <c r="M94" s="3" t="s">
        <v>147</v>
      </c>
      <c r="N94" s="3" t="s">
        <v>147</v>
      </c>
      <c r="O94" s="3" t="s">
        <v>147</v>
      </c>
      <c r="P94" s="3">
        <v>1.6639999999999999</v>
      </c>
      <c r="Q94" s="3" t="s">
        <v>147</v>
      </c>
      <c r="R94" s="3" t="s">
        <v>147</v>
      </c>
      <c r="S94" s="3" t="s">
        <v>147</v>
      </c>
      <c r="T94" s="3" t="s">
        <v>147</v>
      </c>
      <c r="U94" s="3" t="s">
        <v>147</v>
      </c>
      <c r="V94" s="3" t="s">
        <v>147</v>
      </c>
      <c r="W94" s="3" t="s">
        <v>147</v>
      </c>
      <c r="X94" s="3" t="s">
        <v>147</v>
      </c>
      <c r="Y94" s="3" t="s">
        <v>147</v>
      </c>
      <c r="Z94" s="3">
        <v>3.226</v>
      </c>
      <c r="AA94" s="3" t="s">
        <v>147</v>
      </c>
      <c r="AB94" s="3" t="s">
        <v>147</v>
      </c>
      <c r="AC94" s="3" t="s">
        <v>147</v>
      </c>
      <c r="AD94" s="3" t="s">
        <v>147</v>
      </c>
      <c r="AE94" s="3" t="s">
        <v>147</v>
      </c>
      <c r="AF94" s="3" t="s">
        <v>147</v>
      </c>
      <c r="AG94" s="3" t="s">
        <v>147</v>
      </c>
      <c r="AH94" s="3" t="s">
        <v>147</v>
      </c>
      <c r="AI94" s="3"/>
    </row>
    <row r="95" spans="1:35" ht="15">
      <c r="A95" s="3">
        <v>16229</v>
      </c>
      <c r="B95" s="3" t="s">
        <v>144</v>
      </c>
      <c r="C95" s="3" t="s">
        <v>330</v>
      </c>
      <c r="D95" s="3" t="s">
        <v>331</v>
      </c>
      <c r="E95" s="3" t="s">
        <v>147</v>
      </c>
      <c r="F95" s="3">
        <v>4.1689999999999998E-2</v>
      </c>
      <c r="G95" s="3" t="s">
        <v>147</v>
      </c>
      <c r="H95" s="3" t="s">
        <v>147</v>
      </c>
      <c r="I95" s="3" t="s">
        <v>147</v>
      </c>
      <c r="J95" s="3">
        <v>3.9479E-2</v>
      </c>
      <c r="K95" s="3" t="s">
        <v>147</v>
      </c>
      <c r="L95" s="3" t="s">
        <v>147</v>
      </c>
      <c r="M95" s="3" t="s">
        <v>147</v>
      </c>
      <c r="N95" s="3" t="s">
        <v>147</v>
      </c>
      <c r="O95" s="3" t="s">
        <v>147</v>
      </c>
      <c r="P95" s="3">
        <v>1.38</v>
      </c>
      <c r="Q95" s="3" t="s">
        <v>147</v>
      </c>
      <c r="R95" s="3" t="s">
        <v>147</v>
      </c>
      <c r="S95" s="3" t="s">
        <v>147</v>
      </c>
      <c r="T95" s="3">
        <v>1.4039999999999999</v>
      </c>
      <c r="U95" s="3" t="s">
        <v>147</v>
      </c>
      <c r="V95" s="3" t="s">
        <v>147</v>
      </c>
      <c r="W95" s="3" t="s">
        <v>147</v>
      </c>
      <c r="X95" s="3" t="s">
        <v>147</v>
      </c>
      <c r="Y95" s="3" t="s">
        <v>147</v>
      </c>
      <c r="Z95" s="3">
        <v>1.855</v>
      </c>
      <c r="AA95" s="3" t="s">
        <v>147</v>
      </c>
      <c r="AB95" s="3" t="s">
        <v>147</v>
      </c>
      <c r="AC95" s="3" t="s">
        <v>147</v>
      </c>
      <c r="AD95" s="3">
        <v>2.0299999999999998</v>
      </c>
      <c r="AE95" s="3" t="s">
        <v>147</v>
      </c>
      <c r="AF95" s="3" t="s">
        <v>147</v>
      </c>
      <c r="AG95" s="3" t="s">
        <v>147</v>
      </c>
      <c r="AH95" s="3" t="s">
        <v>147</v>
      </c>
      <c r="AI95" s="3"/>
    </row>
    <row r="96" spans="1:35" ht="15">
      <c r="A96" s="3">
        <v>16265</v>
      </c>
      <c r="B96" s="3" t="s">
        <v>148</v>
      </c>
      <c r="C96" s="3" t="s">
        <v>332</v>
      </c>
      <c r="D96" s="3" t="s">
        <v>333</v>
      </c>
      <c r="E96" s="11">
        <v>2.4215999999999999E-18</v>
      </c>
      <c r="F96" s="11">
        <v>8.3893000000000005E-30</v>
      </c>
      <c r="G96" s="11">
        <v>1.0798E-7</v>
      </c>
      <c r="H96" s="3" t="s">
        <v>147</v>
      </c>
      <c r="I96" s="11">
        <v>7.3273999999999999E-22</v>
      </c>
      <c r="J96" s="11">
        <v>2.1623999999999998E-27</v>
      </c>
      <c r="K96" s="11">
        <v>3.2574E-10</v>
      </c>
      <c r="L96" s="11">
        <v>1.3873999999999999E-28</v>
      </c>
      <c r="M96" s="11">
        <v>1.4392999999999999E-14</v>
      </c>
      <c r="N96" s="3" t="s">
        <v>147</v>
      </c>
      <c r="O96" s="3">
        <v>17.616</v>
      </c>
      <c r="P96" s="3">
        <v>29.076000000000001</v>
      </c>
      <c r="Q96" s="3">
        <v>6.9669999999999996</v>
      </c>
      <c r="R96" s="3" t="s">
        <v>147</v>
      </c>
      <c r="S96" s="3">
        <v>21.135000000000002</v>
      </c>
      <c r="T96" s="3">
        <v>26.664999999999999</v>
      </c>
      <c r="U96" s="3">
        <v>9.4870000000000001</v>
      </c>
      <c r="V96" s="3">
        <v>27.858000000000001</v>
      </c>
      <c r="W96" s="3">
        <v>13.842000000000001</v>
      </c>
      <c r="X96" s="3" t="s">
        <v>147</v>
      </c>
      <c r="Y96" s="3">
        <v>2.7749999999999999</v>
      </c>
      <c r="Z96" s="3">
        <v>2.6480000000000001</v>
      </c>
      <c r="AA96" s="3">
        <v>1.8520000000000001</v>
      </c>
      <c r="AB96" s="3" t="s">
        <v>147</v>
      </c>
      <c r="AC96" s="3">
        <v>3.468</v>
      </c>
      <c r="AD96" s="3">
        <v>2.7829999999999999</v>
      </c>
      <c r="AE96" s="3">
        <v>2.895</v>
      </c>
      <c r="AF96" s="3">
        <v>2.4</v>
      </c>
      <c r="AG96" s="3">
        <v>2.5619999999999998</v>
      </c>
      <c r="AH96" s="3" t="s">
        <v>147</v>
      </c>
      <c r="AI96" s="3"/>
    </row>
    <row r="97" spans="1:35" ht="15">
      <c r="A97" s="3">
        <v>16298</v>
      </c>
      <c r="B97" s="3" t="s">
        <v>144</v>
      </c>
      <c r="C97" s="3" t="s">
        <v>334</v>
      </c>
      <c r="D97" s="3" t="s">
        <v>335</v>
      </c>
      <c r="E97" s="3" t="s">
        <v>147</v>
      </c>
      <c r="F97" s="3" t="s">
        <v>147</v>
      </c>
      <c r="G97" s="3" t="s">
        <v>147</v>
      </c>
      <c r="H97" s="3" t="s">
        <v>147</v>
      </c>
      <c r="I97" s="3" t="s">
        <v>147</v>
      </c>
      <c r="J97" s="3" t="s">
        <v>147</v>
      </c>
      <c r="K97" s="3" t="s">
        <v>147</v>
      </c>
      <c r="L97" s="3">
        <v>1.7478E-2</v>
      </c>
      <c r="M97" s="3" t="s">
        <v>147</v>
      </c>
      <c r="N97" s="3" t="s">
        <v>147</v>
      </c>
      <c r="O97" s="3" t="s">
        <v>147</v>
      </c>
      <c r="P97" s="3" t="s">
        <v>147</v>
      </c>
      <c r="Q97" s="3" t="s">
        <v>147</v>
      </c>
      <c r="R97" s="3" t="s">
        <v>147</v>
      </c>
      <c r="S97" s="3" t="s">
        <v>147</v>
      </c>
      <c r="T97" s="3" t="s">
        <v>147</v>
      </c>
      <c r="U97" s="3" t="s">
        <v>147</v>
      </c>
      <c r="V97" s="3">
        <v>1.758</v>
      </c>
      <c r="W97" s="3" t="s">
        <v>147</v>
      </c>
      <c r="X97" s="3" t="s">
        <v>147</v>
      </c>
      <c r="Y97" s="3" t="s">
        <v>147</v>
      </c>
      <c r="Z97" s="3" t="s">
        <v>147</v>
      </c>
      <c r="AA97" s="3" t="s">
        <v>147</v>
      </c>
      <c r="AB97" s="3" t="s">
        <v>147</v>
      </c>
      <c r="AC97" s="3" t="s">
        <v>147</v>
      </c>
      <c r="AD97" s="3" t="s">
        <v>147</v>
      </c>
      <c r="AE97" s="3" t="s">
        <v>147</v>
      </c>
      <c r="AF97" s="3">
        <v>2.117</v>
      </c>
      <c r="AG97" s="3" t="s">
        <v>147</v>
      </c>
      <c r="AH97" s="3" t="s">
        <v>147</v>
      </c>
      <c r="AI97" s="3"/>
    </row>
    <row r="98" spans="1:35" ht="15">
      <c r="A98" s="3">
        <v>16301</v>
      </c>
      <c r="B98" s="3" t="s">
        <v>144</v>
      </c>
      <c r="C98" s="3" t="s">
        <v>336</v>
      </c>
      <c r="D98" s="3" t="s">
        <v>337</v>
      </c>
      <c r="E98" s="3">
        <v>7.6380000000000003E-4</v>
      </c>
      <c r="F98" s="3">
        <v>6.5947000000000002E-3</v>
      </c>
      <c r="G98" s="11">
        <v>1.0798E-7</v>
      </c>
      <c r="H98" s="3" t="s">
        <v>147</v>
      </c>
      <c r="I98" s="3" t="s">
        <v>147</v>
      </c>
      <c r="J98" s="3">
        <v>1.1560000000000001E-2</v>
      </c>
      <c r="K98" s="3" t="s">
        <v>147</v>
      </c>
      <c r="L98" s="11">
        <v>1.1933000000000001E-5</v>
      </c>
      <c r="M98" s="3" t="s">
        <v>147</v>
      </c>
      <c r="N98" s="3" t="s">
        <v>147</v>
      </c>
      <c r="O98" s="3">
        <v>3.117</v>
      </c>
      <c r="P98" s="3">
        <v>2.181</v>
      </c>
      <c r="Q98" s="3">
        <v>6.9669999999999996</v>
      </c>
      <c r="R98" s="3" t="s">
        <v>147</v>
      </c>
      <c r="S98" s="3" t="s">
        <v>147</v>
      </c>
      <c r="T98" s="3">
        <v>1.9370000000000001</v>
      </c>
      <c r="U98" s="3" t="s">
        <v>147</v>
      </c>
      <c r="V98" s="3">
        <v>4.923</v>
      </c>
      <c r="W98" s="3" t="s">
        <v>147</v>
      </c>
      <c r="X98" s="3" t="s">
        <v>147</v>
      </c>
      <c r="Y98" s="3">
        <v>1.3560000000000001</v>
      </c>
      <c r="Z98" s="3">
        <v>1.2150000000000001</v>
      </c>
      <c r="AA98" s="3">
        <v>1.409</v>
      </c>
      <c r="AB98" s="3" t="s">
        <v>147</v>
      </c>
      <c r="AC98" s="3" t="s">
        <v>147</v>
      </c>
      <c r="AD98" s="3">
        <v>1.24</v>
      </c>
      <c r="AE98" s="3" t="s">
        <v>147</v>
      </c>
      <c r="AF98" s="3">
        <v>1.2789999999999999</v>
      </c>
      <c r="AG98" s="3" t="s">
        <v>147</v>
      </c>
      <c r="AH98" s="3" t="s">
        <v>147</v>
      </c>
      <c r="AI98" s="3"/>
    </row>
    <row r="99" spans="1:35" ht="15">
      <c r="A99" s="3">
        <v>16310</v>
      </c>
      <c r="B99" s="3" t="s">
        <v>148</v>
      </c>
      <c r="C99" s="3" t="s">
        <v>338</v>
      </c>
      <c r="D99" s="3" t="s">
        <v>339</v>
      </c>
      <c r="E99" s="3">
        <v>9.6002999999999995E-4</v>
      </c>
      <c r="F99" s="3">
        <v>8.0243999999999992E-3</v>
      </c>
      <c r="G99" s="11">
        <v>4.4522E-8</v>
      </c>
      <c r="H99" s="3" t="s">
        <v>147</v>
      </c>
      <c r="I99" s="3" t="s">
        <v>147</v>
      </c>
      <c r="J99" s="3">
        <v>2.0084999999999999E-2</v>
      </c>
      <c r="K99" s="3" t="s">
        <v>147</v>
      </c>
      <c r="L99" s="11">
        <v>7.7895000000000006E-6</v>
      </c>
      <c r="M99" s="3" t="s">
        <v>147</v>
      </c>
      <c r="N99" s="3" t="s">
        <v>147</v>
      </c>
      <c r="O99" s="3">
        <v>3.0179999999999998</v>
      </c>
      <c r="P99" s="3">
        <v>2.0960000000000001</v>
      </c>
      <c r="Q99" s="3">
        <v>7.351</v>
      </c>
      <c r="R99" s="3" t="s">
        <v>147</v>
      </c>
      <c r="S99" s="3" t="s">
        <v>147</v>
      </c>
      <c r="T99" s="3">
        <v>1.6970000000000001</v>
      </c>
      <c r="U99" s="3" t="s">
        <v>147</v>
      </c>
      <c r="V99" s="3">
        <v>5.1079999999999997</v>
      </c>
      <c r="W99" s="3" t="s">
        <v>147</v>
      </c>
      <c r="X99" s="3" t="s">
        <v>147</v>
      </c>
      <c r="Y99" s="3">
        <v>1.3640000000000001</v>
      </c>
      <c r="Z99" s="3">
        <v>1.2190000000000001</v>
      </c>
      <c r="AA99" s="3">
        <v>1.4490000000000001</v>
      </c>
      <c r="AB99" s="3" t="s">
        <v>147</v>
      </c>
      <c r="AC99" s="3" t="s">
        <v>147</v>
      </c>
      <c r="AD99" s="3">
        <v>1.236</v>
      </c>
      <c r="AE99" s="3" t="s">
        <v>147</v>
      </c>
      <c r="AF99" s="3">
        <v>1.2949999999999999</v>
      </c>
      <c r="AG99" s="3" t="s">
        <v>147</v>
      </c>
      <c r="AH99" s="3" t="s">
        <v>147</v>
      </c>
      <c r="AI99" s="3"/>
    </row>
    <row r="100" spans="1:35" ht="15">
      <c r="A100" s="3">
        <v>16491</v>
      </c>
      <c r="B100" s="3" t="s">
        <v>144</v>
      </c>
      <c r="C100" s="3" t="s">
        <v>340</v>
      </c>
      <c r="D100" s="3" t="s">
        <v>341</v>
      </c>
      <c r="E100" s="3" t="s">
        <v>147</v>
      </c>
      <c r="F100" s="11">
        <v>3.9093E-5</v>
      </c>
      <c r="G100" s="3">
        <v>3.2820000000000002E-2</v>
      </c>
      <c r="H100" s="3" t="s">
        <v>147</v>
      </c>
      <c r="I100" s="3" t="s">
        <v>147</v>
      </c>
      <c r="J100" s="3">
        <v>5.7600999999999996E-4</v>
      </c>
      <c r="K100" s="3" t="s">
        <v>147</v>
      </c>
      <c r="L100" s="3" t="s">
        <v>147</v>
      </c>
      <c r="M100" s="3">
        <v>4.0944000000000001E-2</v>
      </c>
      <c r="N100" s="11">
        <v>4.4385000000000003E-5</v>
      </c>
      <c r="O100" s="3" t="s">
        <v>147</v>
      </c>
      <c r="P100" s="3">
        <v>4.4080000000000004</v>
      </c>
      <c r="Q100" s="3">
        <v>1.484</v>
      </c>
      <c r="R100" s="3" t="s">
        <v>147</v>
      </c>
      <c r="S100" s="3" t="s">
        <v>147</v>
      </c>
      <c r="T100" s="3">
        <v>3.24</v>
      </c>
      <c r="U100" s="3" t="s">
        <v>147</v>
      </c>
      <c r="V100" s="3" t="s">
        <v>147</v>
      </c>
      <c r="W100" s="3">
        <v>1.3879999999999999</v>
      </c>
      <c r="X100" s="3">
        <v>4.3529999999999998</v>
      </c>
      <c r="Y100" s="3" t="s">
        <v>147</v>
      </c>
      <c r="Z100" s="3">
        <v>1.2909999999999999</v>
      </c>
      <c r="AA100" s="3">
        <v>1.1850000000000001</v>
      </c>
      <c r="AB100" s="3" t="s">
        <v>147</v>
      </c>
      <c r="AC100" s="3" t="s">
        <v>147</v>
      </c>
      <c r="AD100" s="3">
        <v>1.292</v>
      </c>
      <c r="AE100" s="3" t="s">
        <v>147</v>
      </c>
      <c r="AF100" s="3" t="s">
        <v>147</v>
      </c>
      <c r="AG100" s="3">
        <v>1.248</v>
      </c>
      <c r="AH100" s="3">
        <v>2.1560000000000001</v>
      </c>
      <c r="AI100" s="3"/>
    </row>
    <row r="101" spans="1:35" ht="15">
      <c r="A101" s="3">
        <v>16568</v>
      </c>
      <c r="B101" s="3" t="s">
        <v>148</v>
      </c>
      <c r="C101" s="3" t="s">
        <v>342</v>
      </c>
      <c r="D101" s="3" t="s">
        <v>343</v>
      </c>
      <c r="E101" s="3" t="s">
        <v>147</v>
      </c>
      <c r="F101" s="3" t="s">
        <v>147</v>
      </c>
      <c r="G101" s="3" t="s">
        <v>147</v>
      </c>
      <c r="H101" s="3" t="s">
        <v>147</v>
      </c>
      <c r="I101" s="3" t="s">
        <v>147</v>
      </c>
      <c r="J101" s="3" t="s">
        <v>147</v>
      </c>
      <c r="K101" s="3">
        <v>3.7081999999999997E-2</v>
      </c>
      <c r="L101" s="3" t="s">
        <v>147</v>
      </c>
      <c r="M101" s="3" t="s">
        <v>147</v>
      </c>
      <c r="N101" s="3" t="s">
        <v>147</v>
      </c>
      <c r="O101" s="3" t="s">
        <v>147</v>
      </c>
      <c r="P101" s="3" t="s">
        <v>147</v>
      </c>
      <c r="Q101" s="3" t="s">
        <v>147</v>
      </c>
      <c r="R101" s="3" t="s">
        <v>147</v>
      </c>
      <c r="S101" s="3" t="s">
        <v>147</v>
      </c>
      <c r="T101" s="3" t="s">
        <v>147</v>
      </c>
      <c r="U101" s="3">
        <v>1.431</v>
      </c>
      <c r="V101" s="3" t="s">
        <v>147</v>
      </c>
      <c r="W101" s="3" t="s">
        <v>147</v>
      </c>
      <c r="X101" s="3" t="s">
        <v>147</v>
      </c>
      <c r="Y101" s="3" t="s">
        <v>147</v>
      </c>
      <c r="Z101" s="3" t="s">
        <v>147</v>
      </c>
      <c r="AA101" s="3" t="s">
        <v>147</v>
      </c>
      <c r="AB101" s="3" t="s">
        <v>147</v>
      </c>
      <c r="AC101" s="3" t="s">
        <v>147</v>
      </c>
      <c r="AD101" s="3" t="s">
        <v>147</v>
      </c>
      <c r="AE101" s="3">
        <v>5.5650000000000004</v>
      </c>
      <c r="AF101" s="3" t="s">
        <v>147</v>
      </c>
      <c r="AG101" s="3" t="s">
        <v>147</v>
      </c>
      <c r="AH101" s="3" t="s">
        <v>147</v>
      </c>
      <c r="AI101" s="3"/>
    </row>
    <row r="102" spans="1:35" ht="15">
      <c r="A102" s="3">
        <v>16616</v>
      </c>
      <c r="B102" s="3" t="s">
        <v>144</v>
      </c>
      <c r="C102" s="3" t="s">
        <v>344</v>
      </c>
      <c r="D102" s="3" t="s">
        <v>345</v>
      </c>
      <c r="E102" s="3" t="s">
        <v>147</v>
      </c>
      <c r="F102" s="3" t="s">
        <v>147</v>
      </c>
      <c r="G102" s="3" t="s">
        <v>147</v>
      </c>
      <c r="H102" s="3" t="s">
        <v>147</v>
      </c>
      <c r="I102" s="3">
        <v>3.3661999999999997E-2</v>
      </c>
      <c r="J102" s="3" t="s">
        <v>147</v>
      </c>
      <c r="K102" s="3" t="s">
        <v>147</v>
      </c>
      <c r="L102" s="3" t="s">
        <v>147</v>
      </c>
      <c r="M102" s="3" t="s">
        <v>147</v>
      </c>
      <c r="N102" s="3" t="s">
        <v>147</v>
      </c>
      <c r="O102" s="3" t="s">
        <v>147</v>
      </c>
      <c r="P102" s="3" t="s">
        <v>147</v>
      </c>
      <c r="Q102" s="3" t="s">
        <v>147</v>
      </c>
      <c r="R102" s="3" t="s">
        <v>147</v>
      </c>
      <c r="S102" s="3">
        <v>1.4730000000000001</v>
      </c>
      <c r="T102" s="3" t="s">
        <v>147</v>
      </c>
      <c r="U102" s="3" t="s">
        <v>147</v>
      </c>
      <c r="V102" s="3" t="s">
        <v>147</v>
      </c>
      <c r="W102" s="3" t="s">
        <v>147</v>
      </c>
      <c r="X102" s="3" t="s">
        <v>147</v>
      </c>
      <c r="Y102" s="3" t="s">
        <v>147</v>
      </c>
      <c r="Z102" s="3" t="s">
        <v>147</v>
      </c>
      <c r="AA102" s="3" t="s">
        <v>147</v>
      </c>
      <c r="AB102" s="3" t="s">
        <v>147</v>
      </c>
      <c r="AC102" s="3">
        <v>1.865</v>
      </c>
      <c r="AD102" s="3" t="s">
        <v>147</v>
      </c>
      <c r="AE102" s="3" t="s">
        <v>147</v>
      </c>
      <c r="AF102" s="3" t="s">
        <v>147</v>
      </c>
      <c r="AG102" s="3" t="s">
        <v>147</v>
      </c>
      <c r="AH102" s="3" t="s">
        <v>147</v>
      </c>
      <c r="AI102" s="3"/>
    </row>
    <row r="103" spans="1:35" ht="15">
      <c r="A103" s="3">
        <v>16679</v>
      </c>
      <c r="B103" s="3" t="s">
        <v>144</v>
      </c>
      <c r="C103" s="3" t="s">
        <v>346</v>
      </c>
      <c r="D103" s="3" t="s">
        <v>347</v>
      </c>
      <c r="E103" s="3" t="s">
        <v>147</v>
      </c>
      <c r="F103" s="3">
        <v>3.3512E-2</v>
      </c>
      <c r="G103" s="3" t="s">
        <v>147</v>
      </c>
      <c r="H103" s="3" t="s">
        <v>147</v>
      </c>
      <c r="I103" s="3" t="s">
        <v>147</v>
      </c>
      <c r="J103" s="3" t="s">
        <v>147</v>
      </c>
      <c r="K103" s="3" t="s">
        <v>147</v>
      </c>
      <c r="L103" s="3" t="s">
        <v>147</v>
      </c>
      <c r="M103" s="3" t="s">
        <v>147</v>
      </c>
      <c r="N103" s="3" t="s">
        <v>147</v>
      </c>
      <c r="O103" s="3" t="s">
        <v>147</v>
      </c>
      <c r="P103" s="3">
        <v>1.4750000000000001</v>
      </c>
      <c r="Q103" s="3" t="s">
        <v>147</v>
      </c>
      <c r="R103" s="3" t="s">
        <v>147</v>
      </c>
      <c r="S103" s="3" t="s">
        <v>147</v>
      </c>
      <c r="T103" s="3" t="s">
        <v>147</v>
      </c>
      <c r="U103" s="3" t="s">
        <v>147</v>
      </c>
      <c r="V103" s="3" t="s">
        <v>147</v>
      </c>
      <c r="W103" s="3" t="s">
        <v>147</v>
      </c>
      <c r="X103" s="3" t="s">
        <v>147</v>
      </c>
      <c r="Y103" s="3" t="s">
        <v>147</v>
      </c>
      <c r="Z103" s="3">
        <v>3.0030000000000001</v>
      </c>
      <c r="AA103" s="3" t="s">
        <v>147</v>
      </c>
      <c r="AB103" s="3" t="s">
        <v>147</v>
      </c>
      <c r="AC103" s="3" t="s">
        <v>147</v>
      </c>
      <c r="AD103" s="3" t="s">
        <v>147</v>
      </c>
      <c r="AE103" s="3" t="s">
        <v>147</v>
      </c>
      <c r="AF103" s="3" t="s">
        <v>147</v>
      </c>
      <c r="AG103" s="3" t="s">
        <v>147</v>
      </c>
      <c r="AH103" s="3" t="s">
        <v>147</v>
      </c>
      <c r="AI103" s="3"/>
    </row>
    <row r="104" spans="1:35" ht="15">
      <c r="A104" s="3">
        <v>16682</v>
      </c>
      <c r="B104" s="3" t="s">
        <v>144</v>
      </c>
      <c r="C104" s="3" t="s">
        <v>348</v>
      </c>
      <c r="D104" s="3" t="s">
        <v>349</v>
      </c>
      <c r="E104" s="3" t="s">
        <v>147</v>
      </c>
      <c r="F104" s="3">
        <v>3.3803000000000001E-3</v>
      </c>
      <c r="G104" s="3" t="s">
        <v>147</v>
      </c>
      <c r="H104" s="3" t="s">
        <v>147</v>
      </c>
      <c r="I104" s="3" t="s">
        <v>147</v>
      </c>
      <c r="J104" s="3" t="s">
        <v>147</v>
      </c>
      <c r="K104" s="3" t="s">
        <v>147</v>
      </c>
      <c r="L104" s="3" t="s">
        <v>147</v>
      </c>
      <c r="M104" s="3" t="s">
        <v>147</v>
      </c>
      <c r="N104" s="3" t="s">
        <v>147</v>
      </c>
      <c r="O104" s="3" t="s">
        <v>147</v>
      </c>
      <c r="P104" s="3">
        <v>2.4710000000000001</v>
      </c>
      <c r="Q104" s="3" t="s">
        <v>147</v>
      </c>
      <c r="R104" s="3" t="s">
        <v>147</v>
      </c>
      <c r="S104" s="3" t="s">
        <v>147</v>
      </c>
      <c r="T104" s="3" t="s">
        <v>147</v>
      </c>
      <c r="U104" s="3" t="s">
        <v>147</v>
      </c>
      <c r="V104" s="3" t="s">
        <v>147</v>
      </c>
      <c r="W104" s="3" t="s">
        <v>147</v>
      </c>
      <c r="X104" s="3" t="s">
        <v>147</v>
      </c>
      <c r="Y104" s="3" t="s">
        <v>147</v>
      </c>
      <c r="Z104" s="3">
        <v>4.5540000000000003</v>
      </c>
      <c r="AA104" s="3" t="s">
        <v>147</v>
      </c>
      <c r="AB104" s="3" t="s">
        <v>147</v>
      </c>
      <c r="AC104" s="3" t="s">
        <v>147</v>
      </c>
      <c r="AD104" s="3" t="s">
        <v>147</v>
      </c>
      <c r="AE104" s="3" t="s">
        <v>147</v>
      </c>
      <c r="AF104" s="3" t="s">
        <v>147</v>
      </c>
      <c r="AG104" s="3" t="s">
        <v>147</v>
      </c>
      <c r="AH104" s="3" t="s">
        <v>147</v>
      </c>
      <c r="AI104" s="3"/>
    </row>
    <row r="105" spans="1:35" ht="15">
      <c r="A105" s="3">
        <v>16705</v>
      </c>
      <c r="B105" s="3" t="s">
        <v>144</v>
      </c>
      <c r="C105" s="3" t="s">
        <v>350</v>
      </c>
      <c r="D105" s="3" t="s">
        <v>351</v>
      </c>
      <c r="E105" s="3">
        <v>1.8326E-4</v>
      </c>
      <c r="F105" s="11">
        <v>2.6002000000000001E-6</v>
      </c>
      <c r="G105" s="3" t="s">
        <v>147</v>
      </c>
      <c r="H105" s="3" t="s">
        <v>147</v>
      </c>
      <c r="I105" s="3" t="s">
        <v>147</v>
      </c>
      <c r="J105" s="3">
        <v>3.6522999999999998E-3</v>
      </c>
      <c r="K105" s="3" t="s">
        <v>147</v>
      </c>
      <c r="L105" s="3">
        <v>1.4227999999999999E-2</v>
      </c>
      <c r="M105" s="3" t="s">
        <v>147</v>
      </c>
      <c r="N105" s="3" t="s">
        <v>147</v>
      </c>
      <c r="O105" s="3">
        <v>3.7370000000000001</v>
      </c>
      <c r="P105" s="3">
        <v>5.585</v>
      </c>
      <c r="Q105" s="3" t="s">
        <v>147</v>
      </c>
      <c r="R105" s="3" t="s">
        <v>147</v>
      </c>
      <c r="S105" s="3" t="s">
        <v>147</v>
      </c>
      <c r="T105" s="3">
        <v>2.4369999999999998</v>
      </c>
      <c r="U105" s="3" t="s">
        <v>147</v>
      </c>
      <c r="V105" s="3">
        <v>1.847</v>
      </c>
      <c r="W105" s="3" t="s">
        <v>147</v>
      </c>
      <c r="X105" s="3" t="s">
        <v>147</v>
      </c>
      <c r="Y105" s="3">
        <v>1.7569999999999999</v>
      </c>
      <c r="Z105" s="3">
        <v>1.6539999999999999</v>
      </c>
      <c r="AA105" s="3" t="s">
        <v>147</v>
      </c>
      <c r="AB105" s="3" t="s">
        <v>147</v>
      </c>
      <c r="AC105" s="3" t="s">
        <v>147</v>
      </c>
      <c r="AD105" s="3">
        <v>1.51</v>
      </c>
      <c r="AE105" s="3" t="s">
        <v>147</v>
      </c>
      <c r="AF105" s="3">
        <v>1.351</v>
      </c>
      <c r="AG105" s="3" t="s">
        <v>147</v>
      </c>
      <c r="AH105" s="3" t="s">
        <v>147</v>
      </c>
      <c r="AI105" s="3"/>
    </row>
    <row r="106" spans="1:35" ht="15">
      <c r="A106" s="3">
        <v>16717</v>
      </c>
      <c r="B106" s="3" t="s">
        <v>144</v>
      </c>
      <c r="C106" s="3" t="s">
        <v>352</v>
      </c>
      <c r="D106" s="3" t="s">
        <v>353</v>
      </c>
      <c r="E106" s="3" t="s">
        <v>147</v>
      </c>
      <c r="F106" s="3" t="s">
        <v>147</v>
      </c>
      <c r="G106" s="3" t="s">
        <v>147</v>
      </c>
      <c r="H106" s="3" t="s">
        <v>147</v>
      </c>
      <c r="I106" s="3">
        <v>1.8225999999999999E-2</v>
      </c>
      <c r="J106" s="3" t="s">
        <v>147</v>
      </c>
      <c r="K106" s="3" t="s">
        <v>147</v>
      </c>
      <c r="L106" s="3" t="s">
        <v>147</v>
      </c>
      <c r="M106" s="3" t="s">
        <v>147</v>
      </c>
      <c r="N106" s="3" t="s">
        <v>147</v>
      </c>
      <c r="O106" s="3" t="s">
        <v>147</v>
      </c>
      <c r="P106" s="3" t="s">
        <v>147</v>
      </c>
      <c r="Q106" s="3" t="s">
        <v>147</v>
      </c>
      <c r="R106" s="3" t="s">
        <v>147</v>
      </c>
      <c r="S106" s="3">
        <v>1.7390000000000001</v>
      </c>
      <c r="T106" s="3" t="s">
        <v>147</v>
      </c>
      <c r="U106" s="3" t="s">
        <v>147</v>
      </c>
      <c r="V106" s="3" t="s">
        <v>147</v>
      </c>
      <c r="W106" s="3" t="s">
        <v>147</v>
      </c>
      <c r="X106" s="3" t="s">
        <v>147</v>
      </c>
      <c r="Y106" s="3" t="s">
        <v>147</v>
      </c>
      <c r="Z106" s="3" t="s">
        <v>147</v>
      </c>
      <c r="AA106" s="3" t="s">
        <v>147</v>
      </c>
      <c r="AB106" s="3" t="s">
        <v>147</v>
      </c>
      <c r="AC106" s="3">
        <v>7.3739999999999997</v>
      </c>
      <c r="AD106" s="3" t="s">
        <v>147</v>
      </c>
      <c r="AE106" s="3" t="s">
        <v>147</v>
      </c>
      <c r="AF106" s="3" t="s">
        <v>147</v>
      </c>
      <c r="AG106" s="3" t="s">
        <v>147</v>
      </c>
      <c r="AH106" s="3" t="s">
        <v>147</v>
      </c>
      <c r="AI106" s="3"/>
    </row>
    <row r="107" spans="1:35" ht="15">
      <c r="A107" s="3">
        <v>16740</v>
      </c>
      <c r="B107" s="3" t="s">
        <v>144</v>
      </c>
      <c r="C107" s="3" t="s">
        <v>354</v>
      </c>
      <c r="D107" s="3" t="s">
        <v>355</v>
      </c>
      <c r="E107" s="3">
        <v>4.0299999999999997E-3</v>
      </c>
      <c r="F107" s="3" t="s">
        <v>147</v>
      </c>
      <c r="G107" s="3">
        <v>1.0186E-4</v>
      </c>
      <c r="H107" s="3" t="s">
        <v>147</v>
      </c>
      <c r="I107" s="3" t="s">
        <v>147</v>
      </c>
      <c r="J107" s="3">
        <v>2.7578999999999999E-2</v>
      </c>
      <c r="K107" s="3" t="s">
        <v>147</v>
      </c>
      <c r="L107" s="3">
        <v>6.4009000000000002E-3</v>
      </c>
      <c r="M107" s="3" t="s">
        <v>147</v>
      </c>
      <c r="N107" s="3" t="s">
        <v>147</v>
      </c>
      <c r="O107" s="3">
        <v>2.395</v>
      </c>
      <c r="P107" s="3" t="s">
        <v>147</v>
      </c>
      <c r="Q107" s="3">
        <v>3.992</v>
      </c>
      <c r="R107" s="3" t="s">
        <v>147</v>
      </c>
      <c r="S107" s="3" t="s">
        <v>147</v>
      </c>
      <c r="T107" s="3">
        <v>1.5589999999999999</v>
      </c>
      <c r="U107" s="3" t="s">
        <v>147</v>
      </c>
      <c r="V107" s="3">
        <v>2.194</v>
      </c>
      <c r="W107" s="3" t="s">
        <v>147</v>
      </c>
      <c r="X107" s="3" t="s">
        <v>147</v>
      </c>
      <c r="Y107" s="3">
        <v>1.2170000000000001</v>
      </c>
      <c r="Z107" s="3" t="s">
        <v>147</v>
      </c>
      <c r="AA107" s="3">
        <v>1.208</v>
      </c>
      <c r="AB107" s="3" t="s">
        <v>147</v>
      </c>
      <c r="AC107" s="3" t="s">
        <v>147</v>
      </c>
      <c r="AD107" s="3">
        <v>1.151</v>
      </c>
      <c r="AE107" s="3" t="s">
        <v>147</v>
      </c>
      <c r="AF107" s="3">
        <v>1.135</v>
      </c>
      <c r="AG107" s="3" t="s">
        <v>147</v>
      </c>
      <c r="AH107" s="3" t="s">
        <v>147</v>
      </c>
      <c r="AI107" s="3"/>
    </row>
    <row r="108" spans="1:35" ht="15">
      <c r="A108" s="3">
        <v>16757</v>
      </c>
      <c r="B108" s="3" t="s">
        <v>144</v>
      </c>
      <c r="C108" s="3" t="s">
        <v>356</v>
      </c>
      <c r="D108" s="3" t="s">
        <v>357</v>
      </c>
      <c r="E108" s="3" t="s">
        <v>147</v>
      </c>
      <c r="F108" s="3" t="s">
        <v>147</v>
      </c>
      <c r="G108" s="3" t="s">
        <v>147</v>
      </c>
      <c r="H108" s="3" t="s">
        <v>147</v>
      </c>
      <c r="I108" s="3" t="s">
        <v>147</v>
      </c>
      <c r="J108" s="3" t="s">
        <v>147</v>
      </c>
      <c r="K108" s="3" t="s">
        <v>147</v>
      </c>
      <c r="L108" s="3" t="s">
        <v>147</v>
      </c>
      <c r="M108" s="3" t="s">
        <v>147</v>
      </c>
      <c r="N108" s="3">
        <v>6.2909000000000001E-4</v>
      </c>
      <c r="O108" s="3" t="s">
        <v>147</v>
      </c>
      <c r="P108" s="3" t="s">
        <v>147</v>
      </c>
      <c r="Q108" s="3" t="s">
        <v>147</v>
      </c>
      <c r="R108" s="3" t="s">
        <v>147</v>
      </c>
      <c r="S108" s="3" t="s">
        <v>147</v>
      </c>
      <c r="T108" s="3" t="s">
        <v>147</v>
      </c>
      <c r="U108" s="3" t="s">
        <v>147</v>
      </c>
      <c r="V108" s="3" t="s">
        <v>147</v>
      </c>
      <c r="W108" s="3" t="s">
        <v>147</v>
      </c>
      <c r="X108" s="3">
        <v>3.2010000000000001</v>
      </c>
      <c r="Y108" s="3" t="s">
        <v>147</v>
      </c>
      <c r="Z108" s="3" t="s">
        <v>147</v>
      </c>
      <c r="AA108" s="3" t="s">
        <v>147</v>
      </c>
      <c r="AB108" s="3" t="s">
        <v>147</v>
      </c>
      <c r="AC108" s="3" t="s">
        <v>147</v>
      </c>
      <c r="AD108" s="3" t="s">
        <v>147</v>
      </c>
      <c r="AE108" s="3" t="s">
        <v>147</v>
      </c>
      <c r="AF108" s="3" t="s">
        <v>147</v>
      </c>
      <c r="AG108" s="3" t="s">
        <v>147</v>
      </c>
      <c r="AH108" s="3">
        <v>3.129</v>
      </c>
      <c r="AI108" s="3"/>
    </row>
    <row r="109" spans="1:35" ht="15">
      <c r="A109" s="3">
        <v>16759</v>
      </c>
      <c r="B109" s="3" t="s">
        <v>144</v>
      </c>
      <c r="C109" s="3" t="s">
        <v>358</v>
      </c>
      <c r="D109" s="3" t="s">
        <v>359</v>
      </c>
      <c r="E109" s="3" t="s">
        <v>147</v>
      </c>
      <c r="F109" s="3" t="s">
        <v>147</v>
      </c>
      <c r="G109" s="3" t="s">
        <v>147</v>
      </c>
      <c r="H109" s="3" t="s">
        <v>147</v>
      </c>
      <c r="I109" s="3" t="s">
        <v>147</v>
      </c>
      <c r="J109" s="3" t="s">
        <v>147</v>
      </c>
      <c r="K109" s="3" t="s">
        <v>147</v>
      </c>
      <c r="L109" s="3" t="s">
        <v>147</v>
      </c>
      <c r="M109" s="3" t="s">
        <v>147</v>
      </c>
      <c r="N109" s="3">
        <v>3.0320999999999998E-3</v>
      </c>
      <c r="O109" s="3" t="s">
        <v>147</v>
      </c>
      <c r="P109" s="3" t="s">
        <v>147</v>
      </c>
      <c r="Q109" s="3" t="s">
        <v>147</v>
      </c>
      <c r="R109" s="3" t="s">
        <v>147</v>
      </c>
      <c r="S109" s="3" t="s">
        <v>147</v>
      </c>
      <c r="T109" s="3" t="s">
        <v>147</v>
      </c>
      <c r="U109" s="3" t="s">
        <v>147</v>
      </c>
      <c r="V109" s="3" t="s">
        <v>147</v>
      </c>
      <c r="W109" s="3" t="s">
        <v>147</v>
      </c>
      <c r="X109" s="3">
        <v>2.5179999999999998</v>
      </c>
      <c r="Y109" s="3" t="s">
        <v>147</v>
      </c>
      <c r="Z109" s="3" t="s">
        <v>147</v>
      </c>
      <c r="AA109" s="3" t="s">
        <v>147</v>
      </c>
      <c r="AB109" s="3" t="s">
        <v>147</v>
      </c>
      <c r="AC109" s="3" t="s">
        <v>147</v>
      </c>
      <c r="AD109" s="3" t="s">
        <v>147</v>
      </c>
      <c r="AE109" s="3" t="s">
        <v>147</v>
      </c>
      <c r="AF109" s="3" t="s">
        <v>147</v>
      </c>
      <c r="AG109" s="3" t="s">
        <v>147</v>
      </c>
      <c r="AH109" s="3">
        <v>11.529</v>
      </c>
      <c r="AI109" s="3"/>
    </row>
    <row r="110" spans="1:35" ht="15">
      <c r="A110" s="3">
        <v>16760</v>
      </c>
      <c r="B110" s="3" t="s">
        <v>144</v>
      </c>
      <c r="C110" s="3" t="s">
        <v>360</v>
      </c>
      <c r="D110" s="3" t="s">
        <v>361</v>
      </c>
      <c r="E110" s="3" t="s">
        <v>147</v>
      </c>
      <c r="F110" s="3" t="s">
        <v>147</v>
      </c>
      <c r="G110" s="3" t="s">
        <v>147</v>
      </c>
      <c r="H110" s="3" t="s">
        <v>147</v>
      </c>
      <c r="I110" s="3" t="s">
        <v>147</v>
      </c>
      <c r="J110" s="3" t="s">
        <v>147</v>
      </c>
      <c r="K110" s="3" t="s">
        <v>147</v>
      </c>
      <c r="L110" s="3" t="s">
        <v>147</v>
      </c>
      <c r="M110" s="3" t="s">
        <v>147</v>
      </c>
      <c r="N110" s="3">
        <v>3.0320999999999998E-3</v>
      </c>
      <c r="O110" s="3" t="s">
        <v>147</v>
      </c>
      <c r="P110" s="3" t="s">
        <v>147</v>
      </c>
      <c r="Q110" s="3" t="s">
        <v>147</v>
      </c>
      <c r="R110" s="3" t="s">
        <v>147</v>
      </c>
      <c r="S110" s="3" t="s">
        <v>147</v>
      </c>
      <c r="T110" s="3" t="s">
        <v>147</v>
      </c>
      <c r="U110" s="3" t="s">
        <v>147</v>
      </c>
      <c r="V110" s="3" t="s">
        <v>147</v>
      </c>
      <c r="W110" s="3" t="s">
        <v>147</v>
      </c>
      <c r="X110" s="3">
        <v>2.5179999999999998</v>
      </c>
      <c r="Y110" s="3" t="s">
        <v>147</v>
      </c>
      <c r="Z110" s="3" t="s">
        <v>147</v>
      </c>
      <c r="AA110" s="3" t="s">
        <v>147</v>
      </c>
      <c r="AB110" s="3" t="s">
        <v>147</v>
      </c>
      <c r="AC110" s="3" t="s">
        <v>147</v>
      </c>
      <c r="AD110" s="3" t="s">
        <v>147</v>
      </c>
      <c r="AE110" s="3" t="s">
        <v>147</v>
      </c>
      <c r="AF110" s="3" t="s">
        <v>147</v>
      </c>
      <c r="AG110" s="3" t="s">
        <v>147</v>
      </c>
      <c r="AH110" s="3">
        <v>11.529</v>
      </c>
      <c r="AI110" s="3"/>
    </row>
    <row r="111" spans="1:35" ht="15">
      <c r="A111" s="3">
        <v>16772</v>
      </c>
      <c r="B111" s="3" t="s">
        <v>144</v>
      </c>
      <c r="C111" s="3" t="s">
        <v>362</v>
      </c>
      <c r="D111" s="3" t="s">
        <v>363</v>
      </c>
      <c r="E111" s="3">
        <v>8.0856999999999995E-3</v>
      </c>
      <c r="F111" s="3" t="s">
        <v>147</v>
      </c>
      <c r="G111" s="11">
        <v>2.8439999999999999E-5</v>
      </c>
      <c r="H111" s="3" t="s">
        <v>147</v>
      </c>
      <c r="I111" s="3" t="s">
        <v>147</v>
      </c>
      <c r="J111" s="3" t="s">
        <v>147</v>
      </c>
      <c r="K111" s="3" t="s">
        <v>147</v>
      </c>
      <c r="L111" s="3">
        <v>1.8086E-4</v>
      </c>
      <c r="M111" s="3" t="s">
        <v>147</v>
      </c>
      <c r="N111" s="3" t="s">
        <v>147</v>
      </c>
      <c r="O111" s="3">
        <v>2.0920000000000001</v>
      </c>
      <c r="P111" s="3" t="s">
        <v>147</v>
      </c>
      <c r="Q111" s="3">
        <v>4.5460000000000003</v>
      </c>
      <c r="R111" s="3" t="s">
        <v>147</v>
      </c>
      <c r="S111" s="3" t="s">
        <v>147</v>
      </c>
      <c r="T111" s="3" t="s">
        <v>147</v>
      </c>
      <c r="U111" s="3" t="s">
        <v>147</v>
      </c>
      <c r="V111" s="3">
        <v>3.7429999999999999</v>
      </c>
      <c r="W111" s="3" t="s">
        <v>147</v>
      </c>
      <c r="X111" s="3" t="s">
        <v>147</v>
      </c>
      <c r="Y111" s="3">
        <v>1.2809999999999999</v>
      </c>
      <c r="Z111" s="3" t="s">
        <v>147</v>
      </c>
      <c r="AA111" s="3">
        <v>1.3069999999999999</v>
      </c>
      <c r="AB111" s="3" t="s">
        <v>147</v>
      </c>
      <c r="AC111" s="3" t="s">
        <v>147</v>
      </c>
      <c r="AD111" s="3" t="s">
        <v>147</v>
      </c>
      <c r="AE111" s="3" t="s">
        <v>147</v>
      </c>
      <c r="AF111" s="3">
        <v>1.2310000000000001</v>
      </c>
      <c r="AG111" s="3" t="s">
        <v>147</v>
      </c>
      <c r="AH111" s="3" t="s">
        <v>147</v>
      </c>
      <c r="AI111" s="3"/>
    </row>
    <row r="112" spans="1:35" ht="15">
      <c r="A112" s="3">
        <v>16773</v>
      </c>
      <c r="B112" s="3" t="s">
        <v>144</v>
      </c>
      <c r="C112" s="3" t="s">
        <v>364</v>
      </c>
      <c r="D112" s="3" t="s">
        <v>365</v>
      </c>
      <c r="E112" s="3">
        <v>3.6504000000000002E-4</v>
      </c>
      <c r="F112" s="3">
        <v>2.496E-3</v>
      </c>
      <c r="G112" s="11">
        <v>2.7136999999999997E-7</v>
      </c>
      <c r="H112" s="3" t="s">
        <v>147</v>
      </c>
      <c r="I112" s="3" t="s">
        <v>147</v>
      </c>
      <c r="J112" s="3">
        <v>2.7310000000000001E-2</v>
      </c>
      <c r="K112" s="3" t="s">
        <v>147</v>
      </c>
      <c r="L112" s="11">
        <v>1.8448E-5</v>
      </c>
      <c r="M112" s="3" t="s">
        <v>147</v>
      </c>
      <c r="N112" s="3" t="s">
        <v>147</v>
      </c>
      <c r="O112" s="3">
        <v>3.4380000000000002</v>
      </c>
      <c r="P112" s="3">
        <v>2.6030000000000002</v>
      </c>
      <c r="Q112" s="3">
        <v>6.5659999999999998</v>
      </c>
      <c r="R112" s="3" t="s">
        <v>147</v>
      </c>
      <c r="S112" s="3" t="s">
        <v>147</v>
      </c>
      <c r="T112" s="3">
        <v>1.5640000000000001</v>
      </c>
      <c r="U112" s="3" t="s">
        <v>147</v>
      </c>
      <c r="V112" s="3">
        <v>4.734</v>
      </c>
      <c r="W112" s="3" t="s">
        <v>147</v>
      </c>
      <c r="X112" s="3" t="s">
        <v>147</v>
      </c>
      <c r="Y112" s="3">
        <v>1.377</v>
      </c>
      <c r="Z112" s="3">
        <v>1.2370000000000001</v>
      </c>
      <c r="AA112" s="3">
        <v>1.3979999999999999</v>
      </c>
      <c r="AB112" s="3" t="s">
        <v>147</v>
      </c>
      <c r="AC112" s="3" t="s">
        <v>147</v>
      </c>
      <c r="AD112" s="3">
        <v>1.2230000000000001</v>
      </c>
      <c r="AE112" s="3" t="s">
        <v>147</v>
      </c>
      <c r="AF112" s="3">
        <v>1.2769999999999999</v>
      </c>
      <c r="AG112" s="3" t="s">
        <v>147</v>
      </c>
      <c r="AH112" s="3" t="s">
        <v>147</v>
      </c>
      <c r="AI112" s="3"/>
    </row>
    <row r="113" spans="1:35" ht="15">
      <c r="A113" s="3">
        <v>16798</v>
      </c>
      <c r="B113" s="3" t="s">
        <v>144</v>
      </c>
      <c r="C113" s="3" t="s">
        <v>366</v>
      </c>
      <c r="D113" s="3" t="s">
        <v>367</v>
      </c>
      <c r="E113" s="3" t="s">
        <v>147</v>
      </c>
      <c r="F113" s="3" t="s">
        <v>147</v>
      </c>
      <c r="G113" s="3">
        <v>2.2216E-2</v>
      </c>
      <c r="H113" s="3" t="s">
        <v>147</v>
      </c>
      <c r="I113" s="3" t="s">
        <v>147</v>
      </c>
      <c r="J113" s="3" t="s">
        <v>147</v>
      </c>
      <c r="K113" s="3" t="s">
        <v>147</v>
      </c>
      <c r="L113" s="3" t="s">
        <v>147</v>
      </c>
      <c r="M113" s="3" t="s">
        <v>147</v>
      </c>
      <c r="N113" s="3">
        <v>1.286E-2</v>
      </c>
      <c r="O113" s="3" t="s">
        <v>147</v>
      </c>
      <c r="P113" s="3" t="s">
        <v>147</v>
      </c>
      <c r="Q113" s="3">
        <v>1.653</v>
      </c>
      <c r="R113" s="3" t="s">
        <v>147</v>
      </c>
      <c r="S113" s="3" t="s">
        <v>147</v>
      </c>
      <c r="T113" s="3" t="s">
        <v>147</v>
      </c>
      <c r="U113" s="3" t="s">
        <v>147</v>
      </c>
      <c r="V113" s="3" t="s">
        <v>147</v>
      </c>
      <c r="W113" s="3" t="s">
        <v>147</v>
      </c>
      <c r="X113" s="3">
        <v>1.891</v>
      </c>
      <c r="Y113" s="3" t="s">
        <v>147</v>
      </c>
      <c r="Z113" s="3" t="s">
        <v>147</v>
      </c>
      <c r="AA113" s="3">
        <v>1.4319999999999999</v>
      </c>
      <c r="AB113" s="3" t="s">
        <v>147</v>
      </c>
      <c r="AC113" s="3" t="s">
        <v>147</v>
      </c>
      <c r="AD113" s="3" t="s">
        <v>147</v>
      </c>
      <c r="AE113" s="3" t="s">
        <v>147</v>
      </c>
      <c r="AF113" s="3" t="s">
        <v>147</v>
      </c>
      <c r="AG113" s="3" t="s">
        <v>147</v>
      </c>
      <c r="AH113" s="3">
        <v>2.72</v>
      </c>
      <c r="AI113" s="3"/>
    </row>
    <row r="114" spans="1:35" ht="15">
      <c r="A114" s="3">
        <v>16840</v>
      </c>
      <c r="B114" s="3" t="s">
        <v>144</v>
      </c>
      <c r="C114" s="3" t="s">
        <v>368</v>
      </c>
      <c r="D114" s="3" t="s">
        <v>369</v>
      </c>
      <c r="E114" s="3" t="s">
        <v>147</v>
      </c>
      <c r="F114" s="3" t="s">
        <v>147</v>
      </c>
      <c r="G114" s="3">
        <v>3.2626000000000002E-2</v>
      </c>
      <c r="H114" s="3" t="s">
        <v>147</v>
      </c>
      <c r="I114" s="3" t="s">
        <v>147</v>
      </c>
      <c r="J114" s="3">
        <v>3.9479E-2</v>
      </c>
      <c r="K114" s="3" t="s">
        <v>147</v>
      </c>
      <c r="L114" s="3" t="s">
        <v>147</v>
      </c>
      <c r="M114" s="3" t="s">
        <v>147</v>
      </c>
      <c r="N114" s="3" t="s">
        <v>147</v>
      </c>
      <c r="O114" s="3" t="s">
        <v>147</v>
      </c>
      <c r="P114" s="3" t="s">
        <v>147</v>
      </c>
      <c r="Q114" s="3">
        <v>1.486</v>
      </c>
      <c r="R114" s="3" t="s">
        <v>147</v>
      </c>
      <c r="S114" s="3" t="s">
        <v>147</v>
      </c>
      <c r="T114" s="3">
        <v>1.4039999999999999</v>
      </c>
      <c r="U114" s="3" t="s">
        <v>147</v>
      </c>
      <c r="V114" s="3" t="s">
        <v>147</v>
      </c>
      <c r="W114" s="3" t="s">
        <v>147</v>
      </c>
      <c r="X114" s="3" t="s">
        <v>147</v>
      </c>
      <c r="Y114" s="3" t="s">
        <v>147</v>
      </c>
      <c r="Z114" s="3" t="s">
        <v>147</v>
      </c>
      <c r="AA114" s="3">
        <v>3.6190000000000002</v>
      </c>
      <c r="AB114" s="3" t="s">
        <v>147</v>
      </c>
      <c r="AC114" s="3" t="s">
        <v>147</v>
      </c>
      <c r="AD114" s="3">
        <v>3.867</v>
      </c>
      <c r="AE114" s="3" t="s">
        <v>147</v>
      </c>
      <c r="AF114" s="3" t="s">
        <v>147</v>
      </c>
      <c r="AG114" s="3" t="s">
        <v>147</v>
      </c>
      <c r="AH114" s="3" t="s">
        <v>147</v>
      </c>
      <c r="AI114" s="3"/>
    </row>
    <row r="115" spans="1:35" ht="15">
      <c r="A115" s="3">
        <v>16841</v>
      </c>
      <c r="B115" s="3" t="s">
        <v>144</v>
      </c>
      <c r="C115" s="3" t="s">
        <v>370</v>
      </c>
      <c r="D115" s="3" t="s">
        <v>371</v>
      </c>
      <c r="E115" s="3" t="s">
        <v>147</v>
      </c>
      <c r="F115" s="3" t="s">
        <v>147</v>
      </c>
      <c r="G115" s="3">
        <v>1.0047000000000001E-3</v>
      </c>
      <c r="H115" s="3">
        <v>4.1339999999999997E-3</v>
      </c>
      <c r="I115" s="3" t="s">
        <v>147</v>
      </c>
      <c r="J115" s="3" t="s">
        <v>147</v>
      </c>
      <c r="K115" s="3" t="s">
        <v>147</v>
      </c>
      <c r="L115" s="3" t="s">
        <v>147</v>
      </c>
      <c r="M115" s="3" t="s">
        <v>147</v>
      </c>
      <c r="N115" s="3" t="s">
        <v>147</v>
      </c>
      <c r="O115" s="3" t="s">
        <v>147</v>
      </c>
      <c r="P115" s="3" t="s">
        <v>147</v>
      </c>
      <c r="Q115" s="3">
        <v>2.9980000000000002</v>
      </c>
      <c r="R115" s="3">
        <v>2.3839999999999999</v>
      </c>
      <c r="S115" s="3" t="s">
        <v>147</v>
      </c>
      <c r="T115" s="3" t="s">
        <v>147</v>
      </c>
      <c r="U115" s="3" t="s">
        <v>147</v>
      </c>
      <c r="V115" s="3" t="s">
        <v>147</v>
      </c>
      <c r="W115" s="3" t="s">
        <v>147</v>
      </c>
      <c r="X115" s="3" t="s">
        <v>147</v>
      </c>
      <c r="Y115" s="3" t="s">
        <v>147</v>
      </c>
      <c r="Z115" s="3" t="s">
        <v>147</v>
      </c>
      <c r="AA115" s="3">
        <v>9.0470000000000006</v>
      </c>
      <c r="AB115" s="3">
        <v>12.505000000000001</v>
      </c>
      <c r="AC115" s="3" t="s">
        <v>147</v>
      </c>
      <c r="AD115" s="3" t="s">
        <v>147</v>
      </c>
      <c r="AE115" s="3" t="s">
        <v>147</v>
      </c>
      <c r="AF115" s="3" t="s">
        <v>147</v>
      </c>
      <c r="AG115" s="3" t="s">
        <v>147</v>
      </c>
      <c r="AH115" s="3" t="s">
        <v>147</v>
      </c>
      <c r="AI115" s="3"/>
    </row>
    <row r="116" spans="1:35" ht="15">
      <c r="A116" s="3">
        <v>16998</v>
      </c>
      <c r="B116" s="3" t="s">
        <v>148</v>
      </c>
      <c r="C116" s="3" t="s">
        <v>372</v>
      </c>
      <c r="D116" s="3" t="s">
        <v>373</v>
      </c>
      <c r="E116" s="3" t="s">
        <v>147</v>
      </c>
      <c r="F116" s="3">
        <v>3.3967999999999997E-4</v>
      </c>
      <c r="G116" s="3">
        <v>3.0815999999999998E-4</v>
      </c>
      <c r="H116" s="3" t="s">
        <v>147</v>
      </c>
      <c r="I116" s="3" t="s">
        <v>147</v>
      </c>
      <c r="J116" s="3" t="s">
        <v>147</v>
      </c>
      <c r="K116" s="3" t="s">
        <v>147</v>
      </c>
      <c r="L116" s="3" t="s">
        <v>147</v>
      </c>
      <c r="M116" s="3" t="s">
        <v>147</v>
      </c>
      <c r="N116" s="3" t="s">
        <v>147</v>
      </c>
      <c r="O116" s="3" t="s">
        <v>147</v>
      </c>
      <c r="P116" s="3">
        <v>3.4689999999999999</v>
      </c>
      <c r="Q116" s="3">
        <v>3.5110000000000001</v>
      </c>
      <c r="R116" s="3" t="s">
        <v>147</v>
      </c>
      <c r="S116" s="3" t="s">
        <v>147</v>
      </c>
      <c r="T116" s="3" t="s">
        <v>147</v>
      </c>
      <c r="U116" s="3" t="s">
        <v>147</v>
      </c>
      <c r="V116" s="3" t="s">
        <v>147</v>
      </c>
      <c r="W116" s="3" t="s">
        <v>147</v>
      </c>
      <c r="X116" s="3" t="s">
        <v>147</v>
      </c>
      <c r="Y116" s="3" t="s">
        <v>147</v>
      </c>
      <c r="Z116" s="3">
        <v>3.1640000000000001</v>
      </c>
      <c r="AA116" s="3">
        <v>3.3410000000000002</v>
      </c>
      <c r="AB116" s="3" t="s">
        <v>147</v>
      </c>
      <c r="AC116" s="3" t="s">
        <v>147</v>
      </c>
      <c r="AD116" s="3" t="s">
        <v>147</v>
      </c>
      <c r="AE116" s="3" t="s">
        <v>147</v>
      </c>
      <c r="AF116" s="3" t="s">
        <v>147</v>
      </c>
      <c r="AG116" s="3" t="s">
        <v>147</v>
      </c>
      <c r="AH116" s="3" t="s">
        <v>147</v>
      </c>
      <c r="AI116" s="3"/>
    </row>
    <row r="117" spans="1:35" ht="15">
      <c r="A117" s="3">
        <v>17076</v>
      </c>
      <c r="B117" s="3" t="s">
        <v>144</v>
      </c>
      <c r="C117" s="3" t="s">
        <v>374</v>
      </c>
      <c r="D117" s="3" t="s">
        <v>375</v>
      </c>
      <c r="E117" s="11">
        <v>3.3336000000000002E-9</v>
      </c>
      <c r="F117" s="11">
        <v>4.242E-7</v>
      </c>
      <c r="G117" s="11">
        <v>6.6672999999999999E-7</v>
      </c>
      <c r="H117" s="3" t="s">
        <v>147</v>
      </c>
      <c r="I117" s="11">
        <v>2.9207000000000001E-8</v>
      </c>
      <c r="J117" s="11">
        <v>2.2745000000000001E-11</v>
      </c>
      <c r="K117" s="3">
        <v>3.7081999999999997E-2</v>
      </c>
      <c r="L117" s="11">
        <v>5.3069000000000002E-11</v>
      </c>
      <c r="M117" s="3">
        <v>3.8731999999999998E-3</v>
      </c>
      <c r="N117" s="3" t="s">
        <v>147</v>
      </c>
      <c r="O117" s="3">
        <v>8.4770000000000003</v>
      </c>
      <c r="P117" s="3">
        <v>6.3719999999999999</v>
      </c>
      <c r="Q117" s="3">
        <v>6.1760000000000002</v>
      </c>
      <c r="R117" s="3" t="s">
        <v>147</v>
      </c>
      <c r="S117" s="3">
        <v>7.5350000000000001</v>
      </c>
      <c r="T117" s="3">
        <v>10.643000000000001</v>
      </c>
      <c r="U117" s="3">
        <v>1.431</v>
      </c>
      <c r="V117" s="3">
        <v>10.275</v>
      </c>
      <c r="W117" s="3">
        <v>2.4119999999999999</v>
      </c>
      <c r="X117" s="3" t="s">
        <v>147</v>
      </c>
      <c r="Y117" s="3">
        <v>1.3740000000000001</v>
      </c>
      <c r="Z117" s="3">
        <v>1.2410000000000001</v>
      </c>
      <c r="AA117" s="3">
        <v>1.2529999999999999</v>
      </c>
      <c r="AB117" s="3" t="s">
        <v>147</v>
      </c>
      <c r="AC117" s="3">
        <v>1.43</v>
      </c>
      <c r="AD117" s="3">
        <v>1.3420000000000001</v>
      </c>
      <c r="AE117" s="3">
        <v>1.2490000000000001</v>
      </c>
      <c r="AF117" s="3">
        <v>1.2649999999999999</v>
      </c>
      <c r="AG117" s="3">
        <v>1.2150000000000001</v>
      </c>
      <c r="AH117" s="3" t="s">
        <v>147</v>
      </c>
      <c r="AI117" s="3"/>
    </row>
    <row r="118" spans="1:35" ht="15">
      <c r="A118" s="3">
        <v>19104</v>
      </c>
      <c r="B118" s="3" t="s">
        <v>144</v>
      </c>
      <c r="C118" s="3" t="s">
        <v>376</v>
      </c>
      <c r="D118" s="3" t="s">
        <v>377</v>
      </c>
      <c r="E118" s="3" t="s">
        <v>147</v>
      </c>
      <c r="F118" s="3" t="s">
        <v>147</v>
      </c>
      <c r="G118" s="3">
        <v>2.5322000000000001E-2</v>
      </c>
      <c r="H118" s="3" t="s">
        <v>147</v>
      </c>
      <c r="I118" s="3" t="s">
        <v>147</v>
      </c>
      <c r="J118" s="3" t="s">
        <v>147</v>
      </c>
      <c r="K118" s="3" t="s">
        <v>147</v>
      </c>
      <c r="L118" s="3" t="s">
        <v>147</v>
      </c>
      <c r="M118" s="3" t="s">
        <v>147</v>
      </c>
      <c r="N118" s="3" t="s">
        <v>147</v>
      </c>
      <c r="O118" s="3" t="s">
        <v>147</v>
      </c>
      <c r="P118" s="3" t="s">
        <v>147</v>
      </c>
      <c r="Q118" s="3">
        <v>1.597</v>
      </c>
      <c r="R118" s="3" t="s">
        <v>147</v>
      </c>
      <c r="S118" s="3" t="s">
        <v>147</v>
      </c>
      <c r="T118" s="3" t="s">
        <v>147</v>
      </c>
      <c r="U118" s="3" t="s">
        <v>147</v>
      </c>
      <c r="V118" s="3" t="s">
        <v>147</v>
      </c>
      <c r="W118" s="3" t="s">
        <v>147</v>
      </c>
      <c r="X118" s="3" t="s">
        <v>147</v>
      </c>
      <c r="Y118" s="3" t="s">
        <v>147</v>
      </c>
      <c r="Z118" s="3" t="s">
        <v>147</v>
      </c>
      <c r="AA118" s="3">
        <v>4.343</v>
      </c>
      <c r="AB118" s="3" t="s">
        <v>147</v>
      </c>
      <c r="AC118" s="3" t="s">
        <v>147</v>
      </c>
      <c r="AD118" s="3" t="s">
        <v>147</v>
      </c>
      <c r="AE118" s="3" t="s">
        <v>147</v>
      </c>
      <c r="AF118" s="3" t="s">
        <v>147</v>
      </c>
      <c r="AG118" s="3" t="s">
        <v>147</v>
      </c>
      <c r="AH118" s="3" t="s">
        <v>147</v>
      </c>
      <c r="AI118" s="3"/>
    </row>
    <row r="119" spans="1:35" ht="15">
      <c r="A119" s="3">
        <v>19219</v>
      </c>
      <c r="B119" s="3" t="s">
        <v>148</v>
      </c>
      <c r="C119" s="3" t="s">
        <v>378</v>
      </c>
      <c r="D119" s="3" t="s">
        <v>379</v>
      </c>
      <c r="E119" s="3" t="s">
        <v>147</v>
      </c>
      <c r="F119" s="3" t="s">
        <v>147</v>
      </c>
      <c r="G119" s="3" t="s">
        <v>147</v>
      </c>
      <c r="H119" s="3">
        <v>4.7604E-2</v>
      </c>
      <c r="I119" s="3" t="s">
        <v>147</v>
      </c>
      <c r="J119" s="3" t="s">
        <v>147</v>
      </c>
      <c r="K119" s="3" t="s">
        <v>147</v>
      </c>
      <c r="L119" s="3" t="s">
        <v>147</v>
      </c>
      <c r="M119" s="3" t="s">
        <v>147</v>
      </c>
      <c r="N119" s="3" t="s">
        <v>147</v>
      </c>
      <c r="O119" s="3" t="s">
        <v>147</v>
      </c>
      <c r="P119" s="3" t="s">
        <v>147</v>
      </c>
      <c r="Q119" s="3" t="s">
        <v>147</v>
      </c>
      <c r="R119" s="3">
        <v>1.3220000000000001</v>
      </c>
      <c r="S119" s="3" t="s">
        <v>147</v>
      </c>
      <c r="T119" s="3" t="s">
        <v>147</v>
      </c>
      <c r="U119" s="3" t="s">
        <v>147</v>
      </c>
      <c r="V119" s="3" t="s">
        <v>147</v>
      </c>
      <c r="W119" s="3" t="s">
        <v>147</v>
      </c>
      <c r="X119" s="3" t="s">
        <v>147</v>
      </c>
      <c r="Y119" s="3" t="s">
        <v>147</v>
      </c>
      <c r="Z119" s="3" t="s">
        <v>147</v>
      </c>
      <c r="AA119" s="3" t="s">
        <v>147</v>
      </c>
      <c r="AB119" s="3">
        <v>1.302</v>
      </c>
      <c r="AC119" s="3" t="s">
        <v>147</v>
      </c>
      <c r="AD119" s="3" t="s">
        <v>147</v>
      </c>
      <c r="AE119" s="3" t="s">
        <v>147</v>
      </c>
      <c r="AF119" s="3" t="s">
        <v>147</v>
      </c>
      <c r="AG119" s="3" t="s">
        <v>147</v>
      </c>
      <c r="AH119" s="3" t="s">
        <v>147</v>
      </c>
      <c r="AI119" s="3"/>
    </row>
    <row r="120" spans="1:35" ht="15">
      <c r="A120" s="3">
        <v>20037</v>
      </c>
      <c r="B120" s="3" t="s">
        <v>144</v>
      </c>
      <c r="C120" s="3" t="s">
        <v>380</v>
      </c>
      <c r="D120" s="3" t="s">
        <v>381</v>
      </c>
      <c r="E120" s="3">
        <v>2.2636E-2</v>
      </c>
      <c r="F120" s="11">
        <v>2.6894999999999998E-7</v>
      </c>
      <c r="G120" s="3" t="s">
        <v>147</v>
      </c>
      <c r="H120" s="3" t="s">
        <v>147</v>
      </c>
      <c r="I120" s="3" t="s">
        <v>147</v>
      </c>
      <c r="J120" s="3" t="s">
        <v>147</v>
      </c>
      <c r="K120" s="3" t="s">
        <v>147</v>
      </c>
      <c r="L120" s="3" t="s">
        <v>147</v>
      </c>
      <c r="M120" s="3" t="s">
        <v>147</v>
      </c>
      <c r="N120" s="3" t="s">
        <v>147</v>
      </c>
      <c r="O120" s="3">
        <v>1.645</v>
      </c>
      <c r="P120" s="3">
        <v>6.57</v>
      </c>
      <c r="Q120" s="3" t="s">
        <v>147</v>
      </c>
      <c r="R120" s="3" t="s">
        <v>147</v>
      </c>
      <c r="S120" s="3" t="s">
        <v>147</v>
      </c>
      <c r="T120" s="3" t="s">
        <v>147</v>
      </c>
      <c r="U120" s="3" t="s">
        <v>147</v>
      </c>
      <c r="V120" s="3" t="s">
        <v>147</v>
      </c>
      <c r="W120" s="3" t="s">
        <v>147</v>
      </c>
      <c r="X120" s="3" t="s">
        <v>147</v>
      </c>
      <c r="Y120" s="3">
        <v>1.5589999999999999</v>
      </c>
      <c r="Z120" s="3">
        <v>1.754</v>
      </c>
      <c r="AA120" s="3" t="s">
        <v>147</v>
      </c>
      <c r="AB120" s="3" t="s">
        <v>147</v>
      </c>
      <c r="AC120" s="3" t="s">
        <v>147</v>
      </c>
      <c r="AD120" s="3" t="s">
        <v>147</v>
      </c>
      <c r="AE120" s="3" t="s">
        <v>147</v>
      </c>
      <c r="AF120" s="3" t="s">
        <v>147</v>
      </c>
      <c r="AG120" s="3" t="s">
        <v>147</v>
      </c>
      <c r="AH120" s="3" t="s">
        <v>147</v>
      </c>
      <c r="AI120" s="3"/>
    </row>
    <row r="121" spans="1:35" ht="15">
      <c r="A121" s="3">
        <v>23046</v>
      </c>
      <c r="B121" s="3" t="s">
        <v>148</v>
      </c>
      <c r="C121" s="3" t="s">
        <v>382</v>
      </c>
      <c r="D121" s="3" t="s">
        <v>383</v>
      </c>
      <c r="E121" s="3" t="s">
        <v>147</v>
      </c>
      <c r="F121" s="3">
        <v>1.6389E-3</v>
      </c>
      <c r="G121" s="3" t="s">
        <v>147</v>
      </c>
      <c r="H121" s="3" t="s">
        <v>147</v>
      </c>
      <c r="I121" s="3" t="s">
        <v>147</v>
      </c>
      <c r="J121" s="3" t="s">
        <v>147</v>
      </c>
      <c r="K121" s="3" t="s">
        <v>147</v>
      </c>
      <c r="L121" s="3">
        <v>2.0770000000000001E-4</v>
      </c>
      <c r="M121" s="3">
        <v>3.3998E-2</v>
      </c>
      <c r="N121" s="3" t="s">
        <v>147</v>
      </c>
      <c r="O121" s="3" t="s">
        <v>147</v>
      </c>
      <c r="P121" s="3">
        <v>2.7850000000000001</v>
      </c>
      <c r="Q121" s="3" t="s">
        <v>147</v>
      </c>
      <c r="R121" s="3" t="s">
        <v>147</v>
      </c>
      <c r="S121" s="3" t="s">
        <v>147</v>
      </c>
      <c r="T121" s="3" t="s">
        <v>147</v>
      </c>
      <c r="U121" s="3" t="s">
        <v>147</v>
      </c>
      <c r="V121" s="3">
        <v>3.6829999999999998</v>
      </c>
      <c r="W121" s="3">
        <v>1.4690000000000001</v>
      </c>
      <c r="X121" s="3" t="s">
        <v>147</v>
      </c>
      <c r="Y121" s="3" t="s">
        <v>147</v>
      </c>
      <c r="Z121" s="3">
        <v>1.522</v>
      </c>
      <c r="AA121" s="3" t="s">
        <v>147</v>
      </c>
      <c r="AB121" s="3" t="s">
        <v>147</v>
      </c>
      <c r="AC121" s="3" t="s">
        <v>147</v>
      </c>
      <c r="AD121" s="3" t="s">
        <v>147</v>
      </c>
      <c r="AE121" s="3" t="s">
        <v>147</v>
      </c>
      <c r="AF121" s="3">
        <v>1.5269999999999999</v>
      </c>
      <c r="AG121" s="3">
        <v>1.571</v>
      </c>
      <c r="AH121" s="3" t="s">
        <v>147</v>
      </c>
      <c r="AI121" s="3"/>
    </row>
    <row r="122" spans="1:35" ht="15">
      <c r="A122" s="3">
        <v>23052</v>
      </c>
      <c r="B122" s="3" t="s">
        <v>148</v>
      </c>
      <c r="C122" s="3" t="s">
        <v>384</v>
      </c>
      <c r="D122" s="3" t="s">
        <v>385</v>
      </c>
      <c r="E122" s="3" t="s">
        <v>147</v>
      </c>
      <c r="F122" s="3">
        <v>4.5875999999999998E-3</v>
      </c>
      <c r="G122" s="3" t="s">
        <v>147</v>
      </c>
      <c r="H122" s="3" t="s">
        <v>147</v>
      </c>
      <c r="I122" s="3">
        <v>3.2752999999999997E-2</v>
      </c>
      <c r="J122" s="3" t="s">
        <v>147</v>
      </c>
      <c r="K122" s="3" t="s">
        <v>147</v>
      </c>
      <c r="L122" s="3">
        <v>2.1724E-4</v>
      </c>
      <c r="M122" s="3">
        <v>3.3998E-2</v>
      </c>
      <c r="N122" s="3" t="s">
        <v>147</v>
      </c>
      <c r="O122" s="3" t="s">
        <v>147</v>
      </c>
      <c r="P122" s="3">
        <v>2.3380000000000001</v>
      </c>
      <c r="Q122" s="3" t="s">
        <v>147</v>
      </c>
      <c r="R122" s="3" t="s">
        <v>147</v>
      </c>
      <c r="S122" s="3">
        <v>1.4850000000000001</v>
      </c>
      <c r="T122" s="3" t="s">
        <v>147</v>
      </c>
      <c r="U122" s="3" t="s">
        <v>147</v>
      </c>
      <c r="V122" s="3">
        <v>3.6629999999999998</v>
      </c>
      <c r="W122" s="3">
        <v>1.4690000000000001</v>
      </c>
      <c r="X122" s="3" t="s">
        <v>147</v>
      </c>
      <c r="Y122" s="3" t="s">
        <v>147</v>
      </c>
      <c r="Z122" s="3">
        <v>1.4690000000000001</v>
      </c>
      <c r="AA122" s="3" t="s">
        <v>147</v>
      </c>
      <c r="AB122" s="3" t="s">
        <v>147</v>
      </c>
      <c r="AC122" s="3">
        <v>1.6850000000000001</v>
      </c>
      <c r="AD122" s="3" t="s">
        <v>147</v>
      </c>
      <c r="AE122" s="3" t="s">
        <v>147</v>
      </c>
      <c r="AF122" s="3">
        <v>1.5109999999999999</v>
      </c>
      <c r="AG122" s="3">
        <v>1.556</v>
      </c>
      <c r="AH122" s="3" t="s">
        <v>147</v>
      </c>
      <c r="AI122" s="3"/>
    </row>
    <row r="123" spans="1:35" ht="15">
      <c r="A123" s="3">
        <v>23060</v>
      </c>
      <c r="B123" s="3" t="s">
        <v>148</v>
      </c>
      <c r="C123" s="3" t="s">
        <v>386</v>
      </c>
      <c r="D123" s="3" t="s">
        <v>387</v>
      </c>
      <c r="E123" s="3" t="s">
        <v>147</v>
      </c>
      <c r="F123" s="3">
        <v>1.6389E-3</v>
      </c>
      <c r="G123" s="3" t="s">
        <v>147</v>
      </c>
      <c r="H123" s="3" t="s">
        <v>147</v>
      </c>
      <c r="I123" s="3" t="s">
        <v>147</v>
      </c>
      <c r="J123" s="3" t="s">
        <v>147</v>
      </c>
      <c r="K123" s="3" t="s">
        <v>147</v>
      </c>
      <c r="L123" s="3">
        <v>2.0770000000000001E-4</v>
      </c>
      <c r="M123" s="3">
        <v>3.3998E-2</v>
      </c>
      <c r="N123" s="3" t="s">
        <v>147</v>
      </c>
      <c r="O123" s="3" t="s">
        <v>147</v>
      </c>
      <c r="P123" s="3">
        <v>2.7850000000000001</v>
      </c>
      <c r="Q123" s="3" t="s">
        <v>147</v>
      </c>
      <c r="R123" s="3" t="s">
        <v>147</v>
      </c>
      <c r="S123" s="3" t="s">
        <v>147</v>
      </c>
      <c r="T123" s="3" t="s">
        <v>147</v>
      </c>
      <c r="U123" s="3" t="s">
        <v>147</v>
      </c>
      <c r="V123" s="3">
        <v>3.6829999999999998</v>
      </c>
      <c r="W123" s="3">
        <v>1.4690000000000001</v>
      </c>
      <c r="X123" s="3" t="s">
        <v>147</v>
      </c>
      <c r="Y123" s="3" t="s">
        <v>147</v>
      </c>
      <c r="Z123" s="3">
        <v>1.522</v>
      </c>
      <c r="AA123" s="3" t="s">
        <v>147</v>
      </c>
      <c r="AB123" s="3" t="s">
        <v>147</v>
      </c>
      <c r="AC123" s="3" t="s">
        <v>147</v>
      </c>
      <c r="AD123" s="3" t="s">
        <v>147</v>
      </c>
      <c r="AE123" s="3" t="s">
        <v>147</v>
      </c>
      <c r="AF123" s="3">
        <v>1.5269999999999999</v>
      </c>
      <c r="AG123" s="3">
        <v>1.571</v>
      </c>
      <c r="AH123" s="3" t="s">
        <v>147</v>
      </c>
      <c r="AI123" s="3"/>
    </row>
    <row r="124" spans="1:35" ht="15">
      <c r="A124" s="3">
        <v>30170</v>
      </c>
      <c r="B124" s="3" t="s">
        <v>144</v>
      </c>
      <c r="C124" s="3" t="s">
        <v>388</v>
      </c>
      <c r="D124" s="3" t="s">
        <v>389</v>
      </c>
      <c r="E124" s="3" t="s">
        <v>147</v>
      </c>
      <c r="F124" s="3">
        <v>4.4986999999999999E-2</v>
      </c>
      <c r="G124" s="3" t="s">
        <v>147</v>
      </c>
      <c r="H124" s="3" t="s">
        <v>147</v>
      </c>
      <c r="I124" s="3" t="s">
        <v>147</v>
      </c>
      <c r="J124" s="3" t="s">
        <v>147</v>
      </c>
      <c r="K124" s="3" t="s">
        <v>147</v>
      </c>
      <c r="L124" s="3" t="s">
        <v>147</v>
      </c>
      <c r="M124" s="3" t="s">
        <v>147</v>
      </c>
      <c r="N124" s="3" t="s">
        <v>147</v>
      </c>
      <c r="O124" s="3" t="s">
        <v>147</v>
      </c>
      <c r="P124" s="3">
        <v>1.347</v>
      </c>
      <c r="Q124" s="3" t="s">
        <v>147</v>
      </c>
      <c r="R124" s="3" t="s">
        <v>147</v>
      </c>
      <c r="S124" s="3" t="s">
        <v>147</v>
      </c>
      <c r="T124" s="3" t="s">
        <v>147</v>
      </c>
      <c r="U124" s="3" t="s">
        <v>147</v>
      </c>
      <c r="V124" s="3" t="s">
        <v>147</v>
      </c>
      <c r="W124" s="3" t="s">
        <v>147</v>
      </c>
      <c r="X124" s="3" t="s">
        <v>147</v>
      </c>
      <c r="Y124" s="3" t="s">
        <v>147</v>
      </c>
      <c r="Z124" s="3">
        <v>1.8140000000000001</v>
      </c>
      <c r="AA124" s="3" t="s">
        <v>147</v>
      </c>
      <c r="AB124" s="3" t="s">
        <v>147</v>
      </c>
      <c r="AC124" s="3" t="s">
        <v>147</v>
      </c>
      <c r="AD124" s="3" t="s">
        <v>147</v>
      </c>
      <c r="AE124" s="3" t="s">
        <v>147</v>
      </c>
      <c r="AF124" s="3" t="s">
        <v>147</v>
      </c>
      <c r="AG124" s="3" t="s">
        <v>147</v>
      </c>
      <c r="AH124" s="3" t="s">
        <v>147</v>
      </c>
      <c r="AI124" s="3"/>
    </row>
    <row r="125" spans="1:35" ht="15">
      <c r="A125" s="3">
        <v>30243</v>
      </c>
      <c r="B125" s="3" t="s">
        <v>148</v>
      </c>
      <c r="C125" s="3" t="s">
        <v>390</v>
      </c>
      <c r="D125" s="3" t="s">
        <v>391</v>
      </c>
      <c r="E125" s="3" t="s">
        <v>147</v>
      </c>
      <c r="F125" s="3" t="s">
        <v>147</v>
      </c>
      <c r="G125" s="3" t="s">
        <v>147</v>
      </c>
      <c r="H125" s="3" t="s">
        <v>147</v>
      </c>
      <c r="I125" s="3" t="s">
        <v>147</v>
      </c>
      <c r="J125" s="3" t="s">
        <v>147</v>
      </c>
      <c r="K125" s="3" t="s">
        <v>147</v>
      </c>
      <c r="L125" s="3" t="s">
        <v>147</v>
      </c>
      <c r="M125" s="3" t="s">
        <v>147</v>
      </c>
      <c r="N125" s="3">
        <v>5.2824999999999999E-3</v>
      </c>
      <c r="O125" s="3" t="s">
        <v>147</v>
      </c>
      <c r="P125" s="3" t="s">
        <v>147</v>
      </c>
      <c r="Q125" s="3" t="s">
        <v>147</v>
      </c>
      <c r="R125" s="3" t="s">
        <v>147</v>
      </c>
      <c r="S125" s="3" t="s">
        <v>147</v>
      </c>
      <c r="T125" s="3" t="s">
        <v>147</v>
      </c>
      <c r="U125" s="3" t="s">
        <v>147</v>
      </c>
      <c r="V125" s="3" t="s">
        <v>147</v>
      </c>
      <c r="W125" s="3" t="s">
        <v>147</v>
      </c>
      <c r="X125" s="3">
        <v>2.2770000000000001</v>
      </c>
      <c r="Y125" s="3" t="s">
        <v>147</v>
      </c>
      <c r="Z125" s="3" t="s">
        <v>147</v>
      </c>
      <c r="AA125" s="3" t="s">
        <v>147</v>
      </c>
      <c r="AB125" s="3" t="s">
        <v>147</v>
      </c>
      <c r="AC125" s="3" t="s">
        <v>147</v>
      </c>
      <c r="AD125" s="3" t="s">
        <v>147</v>
      </c>
      <c r="AE125" s="3" t="s">
        <v>147</v>
      </c>
      <c r="AF125" s="3" t="s">
        <v>147</v>
      </c>
      <c r="AG125" s="3" t="s">
        <v>147</v>
      </c>
      <c r="AH125" s="3">
        <v>9.6430000000000007</v>
      </c>
      <c r="AI125" s="3"/>
    </row>
    <row r="126" spans="1:35" ht="15">
      <c r="A126" s="3">
        <v>30244</v>
      </c>
      <c r="B126" s="3" t="s">
        <v>148</v>
      </c>
      <c r="C126" s="3" t="s">
        <v>392</v>
      </c>
      <c r="D126" s="3" t="s">
        <v>393</v>
      </c>
      <c r="E126" s="3" t="s">
        <v>147</v>
      </c>
      <c r="F126" s="3" t="s">
        <v>147</v>
      </c>
      <c r="G126" s="3" t="s">
        <v>147</v>
      </c>
      <c r="H126" s="3" t="s">
        <v>147</v>
      </c>
      <c r="I126" s="3" t="s">
        <v>147</v>
      </c>
      <c r="J126" s="3" t="s">
        <v>147</v>
      </c>
      <c r="K126" s="3" t="s">
        <v>147</v>
      </c>
      <c r="L126" s="3" t="s">
        <v>147</v>
      </c>
      <c r="M126" s="3" t="s">
        <v>147</v>
      </c>
      <c r="N126" s="3">
        <v>5.2824999999999999E-3</v>
      </c>
      <c r="O126" s="3" t="s">
        <v>147</v>
      </c>
      <c r="P126" s="3" t="s">
        <v>147</v>
      </c>
      <c r="Q126" s="3" t="s">
        <v>147</v>
      </c>
      <c r="R126" s="3" t="s">
        <v>147</v>
      </c>
      <c r="S126" s="3" t="s">
        <v>147</v>
      </c>
      <c r="T126" s="3" t="s">
        <v>147</v>
      </c>
      <c r="U126" s="3" t="s">
        <v>147</v>
      </c>
      <c r="V126" s="3" t="s">
        <v>147</v>
      </c>
      <c r="W126" s="3" t="s">
        <v>147</v>
      </c>
      <c r="X126" s="3">
        <v>2.2770000000000001</v>
      </c>
      <c r="Y126" s="3" t="s">
        <v>147</v>
      </c>
      <c r="Z126" s="3" t="s">
        <v>147</v>
      </c>
      <c r="AA126" s="3" t="s">
        <v>147</v>
      </c>
      <c r="AB126" s="3" t="s">
        <v>147</v>
      </c>
      <c r="AC126" s="3" t="s">
        <v>147</v>
      </c>
      <c r="AD126" s="3" t="s">
        <v>147</v>
      </c>
      <c r="AE126" s="3" t="s">
        <v>147</v>
      </c>
      <c r="AF126" s="3" t="s">
        <v>147</v>
      </c>
      <c r="AG126" s="3" t="s">
        <v>147</v>
      </c>
      <c r="AH126" s="3">
        <v>9.6430000000000007</v>
      </c>
      <c r="AI126" s="3"/>
    </row>
    <row r="127" spans="1:35" ht="15">
      <c r="A127" s="3">
        <v>30246</v>
      </c>
      <c r="B127" s="3" t="s">
        <v>144</v>
      </c>
      <c r="C127" s="3" t="s">
        <v>394</v>
      </c>
      <c r="D127" s="3" t="s">
        <v>395</v>
      </c>
      <c r="E127" s="3" t="s">
        <v>147</v>
      </c>
      <c r="F127" s="3">
        <v>8.2036000000000001E-3</v>
      </c>
      <c r="G127" s="3" t="s">
        <v>147</v>
      </c>
      <c r="H127" s="3" t="s">
        <v>147</v>
      </c>
      <c r="I127" s="3" t="s">
        <v>147</v>
      </c>
      <c r="J127" s="3" t="s">
        <v>147</v>
      </c>
      <c r="K127" s="3" t="s">
        <v>147</v>
      </c>
      <c r="L127" s="3" t="s">
        <v>147</v>
      </c>
      <c r="M127" s="3" t="s">
        <v>147</v>
      </c>
      <c r="N127" s="3" t="s">
        <v>147</v>
      </c>
      <c r="O127" s="3" t="s">
        <v>147</v>
      </c>
      <c r="P127" s="3">
        <v>2.0859999999999999</v>
      </c>
      <c r="Q127" s="3" t="s">
        <v>147</v>
      </c>
      <c r="R127" s="3" t="s">
        <v>147</v>
      </c>
      <c r="S127" s="3" t="s">
        <v>147</v>
      </c>
      <c r="T127" s="3" t="s">
        <v>147</v>
      </c>
      <c r="U127" s="3" t="s">
        <v>147</v>
      </c>
      <c r="V127" s="3" t="s">
        <v>147</v>
      </c>
      <c r="W127" s="3" t="s">
        <v>147</v>
      </c>
      <c r="X127" s="3" t="s">
        <v>147</v>
      </c>
      <c r="Y127" s="3" t="s">
        <v>147</v>
      </c>
      <c r="Z127" s="3">
        <v>1.6180000000000001</v>
      </c>
      <c r="AA127" s="3" t="s">
        <v>147</v>
      </c>
      <c r="AB127" s="3" t="s">
        <v>147</v>
      </c>
      <c r="AC127" s="3" t="s">
        <v>147</v>
      </c>
      <c r="AD127" s="3" t="s">
        <v>147</v>
      </c>
      <c r="AE127" s="3" t="s">
        <v>147</v>
      </c>
      <c r="AF127" s="3" t="s">
        <v>147</v>
      </c>
      <c r="AG127" s="3" t="s">
        <v>147</v>
      </c>
      <c r="AH127" s="3" t="s">
        <v>147</v>
      </c>
      <c r="AI127" s="3"/>
    </row>
    <row r="128" spans="1:35" ht="15">
      <c r="A128" s="3">
        <v>30247</v>
      </c>
      <c r="B128" s="3" t="s">
        <v>144</v>
      </c>
      <c r="C128" s="3" t="s">
        <v>396</v>
      </c>
      <c r="D128" s="3" t="s">
        <v>397</v>
      </c>
      <c r="E128" s="3" t="s">
        <v>147</v>
      </c>
      <c r="F128" s="11">
        <v>3.9028000000000001E-6</v>
      </c>
      <c r="G128" s="3" t="s">
        <v>147</v>
      </c>
      <c r="H128" s="3" t="s">
        <v>147</v>
      </c>
      <c r="I128" s="3" t="s">
        <v>147</v>
      </c>
      <c r="J128" s="3" t="s">
        <v>147</v>
      </c>
      <c r="K128" s="3" t="s">
        <v>147</v>
      </c>
      <c r="L128" s="3" t="s">
        <v>147</v>
      </c>
      <c r="M128" s="3" t="s">
        <v>147</v>
      </c>
      <c r="N128" s="3" t="s">
        <v>147</v>
      </c>
      <c r="O128" s="3" t="s">
        <v>147</v>
      </c>
      <c r="P128" s="3">
        <v>5.4089999999999998</v>
      </c>
      <c r="Q128" s="3" t="s">
        <v>147</v>
      </c>
      <c r="R128" s="3" t="s">
        <v>147</v>
      </c>
      <c r="S128" s="3" t="s">
        <v>147</v>
      </c>
      <c r="T128" s="3" t="s">
        <v>147</v>
      </c>
      <c r="U128" s="3" t="s">
        <v>147</v>
      </c>
      <c r="V128" s="3" t="s">
        <v>147</v>
      </c>
      <c r="W128" s="3" t="s">
        <v>147</v>
      </c>
      <c r="X128" s="3" t="s">
        <v>147</v>
      </c>
      <c r="Y128" s="3" t="s">
        <v>147</v>
      </c>
      <c r="Z128" s="3">
        <v>5.806</v>
      </c>
      <c r="AA128" s="3" t="s">
        <v>147</v>
      </c>
      <c r="AB128" s="3" t="s">
        <v>147</v>
      </c>
      <c r="AC128" s="3" t="s">
        <v>147</v>
      </c>
      <c r="AD128" s="3" t="s">
        <v>147</v>
      </c>
      <c r="AE128" s="3" t="s">
        <v>147</v>
      </c>
      <c r="AF128" s="3" t="s">
        <v>147</v>
      </c>
      <c r="AG128" s="3" t="s">
        <v>147</v>
      </c>
      <c r="AH128" s="3" t="s">
        <v>147</v>
      </c>
      <c r="AI128" s="3"/>
    </row>
    <row r="129" spans="1:35" ht="15">
      <c r="A129" s="3">
        <v>30554</v>
      </c>
      <c r="B129" s="3" t="s">
        <v>144</v>
      </c>
      <c r="C129" s="3" t="s">
        <v>398</v>
      </c>
      <c r="D129" s="3" t="s">
        <v>399</v>
      </c>
      <c r="E129" s="11">
        <v>7.3048999999999997E-12</v>
      </c>
      <c r="F129" s="11">
        <v>2.0217999999999999E-10</v>
      </c>
      <c r="G129" s="11">
        <v>2.6273000000000002E-7</v>
      </c>
      <c r="H129" s="3" t="s">
        <v>147</v>
      </c>
      <c r="I129" s="11">
        <v>3.8207000000000003E-9</v>
      </c>
      <c r="J129" s="11">
        <v>2.9356999999999998E-13</v>
      </c>
      <c r="K129" s="3">
        <v>2.9430999999999999E-2</v>
      </c>
      <c r="L129" s="11">
        <v>4.2538000000000001E-14</v>
      </c>
      <c r="M129" s="3">
        <v>3.5767999999999998E-4</v>
      </c>
      <c r="N129" s="3" t="s">
        <v>147</v>
      </c>
      <c r="O129" s="3">
        <v>11.135999999999999</v>
      </c>
      <c r="P129" s="3">
        <v>9.6940000000000008</v>
      </c>
      <c r="Q129" s="3">
        <v>6.58</v>
      </c>
      <c r="R129" s="3" t="s">
        <v>147</v>
      </c>
      <c r="S129" s="3">
        <v>8.4179999999999993</v>
      </c>
      <c r="T129" s="3">
        <v>12.532</v>
      </c>
      <c r="U129" s="3">
        <v>1.5309999999999999</v>
      </c>
      <c r="V129" s="3">
        <v>13.371</v>
      </c>
      <c r="W129" s="3">
        <v>3.4470000000000001</v>
      </c>
      <c r="X129" s="3" t="s">
        <v>147</v>
      </c>
      <c r="Y129" s="3">
        <v>1.452</v>
      </c>
      <c r="Z129" s="3">
        <v>1.3109999999999999</v>
      </c>
      <c r="AA129" s="3">
        <v>1.2769999999999999</v>
      </c>
      <c r="AB129" s="3" t="s">
        <v>147</v>
      </c>
      <c r="AC129" s="3">
        <v>1.484</v>
      </c>
      <c r="AD129" s="3">
        <v>1.393</v>
      </c>
      <c r="AE129" s="3">
        <v>1.2829999999999999</v>
      </c>
      <c r="AF129" s="3">
        <v>1.32</v>
      </c>
      <c r="AG129" s="3">
        <v>1.264</v>
      </c>
      <c r="AH129" s="3" t="s">
        <v>147</v>
      </c>
      <c r="AI129" s="3"/>
    </row>
    <row r="130" spans="1:35" ht="15">
      <c r="A130" s="3">
        <v>31224</v>
      </c>
      <c r="B130" s="3" t="s">
        <v>191</v>
      </c>
      <c r="C130" s="3" t="s">
        <v>400</v>
      </c>
      <c r="D130" s="3" t="s">
        <v>401</v>
      </c>
      <c r="E130" s="3" t="s">
        <v>147</v>
      </c>
      <c r="F130" s="3">
        <v>6.5947000000000002E-3</v>
      </c>
      <c r="G130" s="3">
        <v>5.0635000000000003E-3</v>
      </c>
      <c r="H130" s="3" t="s">
        <v>147</v>
      </c>
      <c r="I130" s="3" t="s">
        <v>147</v>
      </c>
      <c r="J130" s="3">
        <v>5.5015000000000001E-4</v>
      </c>
      <c r="K130" s="3" t="s">
        <v>147</v>
      </c>
      <c r="L130" s="3">
        <v>3.9215000000000002E-4</v>
      </c>
      <c r="M130" s="3">
        <v>9.1436999999999994E-3</v>
      </c>
      <c r="N130" s="3" t="s">
        <v>147</v>
      </c>
      <c r="O130" s="3" t="s">
        <v>147</v>
      </c>
      <c r="P130" s="3">
        <v>2.181</v>
      </c>
      <c r="Q130" s="3">
        <v>2.2959999999999998</v>
      </c>
      <c r="R130" s="3" t="s">
        <v>147</v>
      </c>
      <c r="S130" s="3" t="s">
        <v>147</v>
      </c>
      <c r="T130" s="3">
        <v>3.26</v>
      </c>
      <c r="U130" s="3" t="s">
        <v>147</v>
      </c>
      <c r="V130" s="3">
        <v>3.407</v>
      </c>
      <c r="W130" s="3">
        <v>2.0390000000000001</v>
      </c>
      <c r="X130" s="3" t="s">
        <v>147</v>
      </c>
      <c r="Y130" s="3" t="s">
        <v>147</v>
      </c>
      <c r="Z130" s="3">
        <v>1.2809999999999999</v>
      </c>
      <c r="AA130" s="3">
        <v>1.3069999999999999</v>
      </c>
      <c r="AB130" s="3" t="s">
        <v>147</v>
      </c>
      <c r="AC130" s="3" t="s">
        <v>147</v>
      </c>
      <c r="AD130" s="3">
        <v>1.397</v>
      </c>
      <c r="AE130" s="3" t="s">
        <v>147</v>
      </c>
      <c r="AF130" s="3">
        <v>1.3069999999999999</v>
      </c>
      <c r="AG130" s="3">
        <v>1.3879999999999999</v>
      </c>
      <c r="AH130" s="3" t="s">
        <v>147</v>
      </c>
      <c r="AI130" s="3"/>
    </row>
    <row r="131" spans="1:35" ht="15">
      <c r="A131" s="3">
        <v>31326</v>
      </c>
      <c r="B131" s="3" t="s">
        <v>148</v>
      </c>
      <c r="C131" s="3" t="s">
        <v>402</v>
      </c>
      <c r="D131" s="3" t="s">
        <v>403</v>
      </c>
      <c r="E131" s="3" t="s">
        <v>147</v>
      </c>
      <c r="F131" s="3" t="s">
        <v>147</v>
      </c>
      <c r="G131" s="3" t="s">
        <v>147</v>
      </c>
      <c r="H131" s="3">
        <v>4.7604E-2</v>
      </c>
      <c r="I131" s="3" t="s">
        <v>147</v>
      </c>
      <c r="J131" s="3" t="s">
        <v>147</v>
      </c>
      <c r="K131" s="3" t="s">
        <v>147</v>
      </c>
      <c r="L131" s="3" t="s">
        <v>147</v>
      </c>
      <c r="M131" s="3" t="s">
        <v>147</v>
      </c>
      <c r="N131" s="3" t="s">
        <v>147</v>
      </c>
      <c r="O131" s="3" t="s">
        <v>147</v>
      </c>
      <c r="P131" s="3" t="s">
        <v>147</v>
      </c>
      <c r="Q131" s="3" t="s">
        <v>147</v>
      </c>
      <c r="R131" s="3">
        <v>1.3220000000000001</v>
      </c>
      <c r="S131" s="3" t="s">
        <v>147</v>
      </c>
      <c r="T131" s="3" t="s">
        <v>147</v>
      </c>
      <c r="U131" s="3" t="s">
        <v>147</v>
      </c>
      <c r="V131" s="3" t="s">
        <v>147</v>
      </c>
      <c r="W131" s="3" t="s">
        <v>147</v>
      </c>
      <c r="X131" s="3" t="s">
        <v>147</v>
      </c>
      <c r="Y131" s="3" t="s">
        <v>147</v>
      </c>
      <c r="Z131" s="3" t="s">
        <v>147</v>
      </c>
      <c r="AA131" s="3" t="s">
        <v>147</v>
      </c>
      <c r="AB131" s="3">
        <v>1.3129999999999999</v>
      </c>
      <c r="AC131" s="3" t="s">
        <v>147</v>
      </c>
      <c r="AD131" s="3" t="s">
        <v>147</v>
      </c>
      <c r="AE131" s="3" t="s">
        <v>147</v>
      </c>
      <c r="AF131" s="3" t="s">
        <v>147</v>
      </c>
      <c r="AG131" s="3" t="s">
        <v>147</v>
      </c>
      <c r="AH131" s="3" t="s">
        <v>147</v>
      </c>
      <c r="AI131" s="3"/>
    </row>
    <row r="132" spans="1:35" ht="15">
      <c r="A132" s="3">
        <v>32553</v>
      </c>
      <c r="B132" s="3" t="s">
        <v>144</v>
      </c>
      <c r="C132" s="3" t="s">
        <v>404</v>
      </c>
      <c r="D132" s="3" t="s">
        <v>405</v>
      </c>
      <c r="E132" s="11">
        <v>1.9538E-10</v>
      </c>
      <c r="F132" s="11">
        <v>6.4341000000000004E-9</v>
      </c>
      <c r="G132" s="11">
        <v>1.3388999999999999E-7</v>
      </c>
      <c r="H132" s="3" t="s">
        <v>147</v>
      </c>
      <c r="I132" s="11">
        <v>1.1976000000000001E-7</v>
      </c>
      <c r="J132" s="11">
        <v>3.567E-12</v>
      </c>
      <c r="K132" s="3">
        <v>2.9430999999999999E-2</v>
      </c>
      <c r="L132" s="11">
        <v>5.3993000000000002E-12</v>
      </c>
      <c r="M132" s="3">
        <v>1.021E-3</v>
      </c>
      <c r="N132" s="3" t="s">
        <v>147</v>
      </c>
      <c r="O132" s="3">
        <v>9.7089999999999996</v>
      </c>
      <c r="P132" s="3">
        <v>8.1920000000000002</v>
      </c>
      <c r="Q132" s="3">
        <v>6.8730000000000002</v>
      </c>
      <c r="R132" s="3" t="s">
        <v>147</v>
      </c>
      <c r="S132" s="3">
        <v>6.9219999999999997</v>
      </c>
      <c r="T132" s="3">
        <v>11.448</v>
      </c>
      <c r="U132" s="3">
        <v>1.5309999999999999</v>
      </c>
      <c r="V132" s="3">
        <v>11.268000000000001</v>
      </c>
      <c r="W132" s="3">
        <v>2.9910000000000001</v>
      </c>
      <c r="X132" s="3" t="s">
        <v>147</v>
      </c>
      <c r="Y132" s="3">
        <v>1.4139999999999999</v>
      </c>
      <c r="Z132" s="3">
        <v>1.282</v>
      </c>
      <c r="AA132" s="3">
        <v>1.28</v>
      </c>
      <c r="AB132" s="3" t="s">
        <v>147</v>
      </c>
      <c r="AC132" s="3">
        <v>1.427</v>
      </c>
      <c r="AD132" s="3">
        <v>1.3680000000000001</v>
      </c>
      <c r="AE132" s="3">
        <v>1.2809999999999999</v>
      </c>
      <c r="AF132" s="3">
        <v>1.288</v>
      </c>
      <c r="AG132" s="3">
        <v>1.2430000000000001</v>
      </c>
      <c r="AH132" s="3" t="s">
        <v>147</v>
      </c>
      <c r="AI132" s="3"/>
    </row>
    <row r="133" spans="1:35" ht="15">
      <c r="A133" s="3">
        <v>32555</v>
      </c>
      <c r="B133" s="3" t="s">
        <v>144</v>
      </c>
      <c r="C133" s="3" t="s">
        <v>406</v>
      </c>
      <c r="D133" s="3" t="s">
        <v>407</v>
      </c>
      <c r="E133" s="11">
        <v>1.9538E-10</v>
      </c>
      <c r="F133" s="11">
        <v>6.4341000000000004E-9</v>
      </c>
      <c r="G133" s="11">
        <v>1.3388999999999999E-7</v>
      </c>
      <c r="H133" s="3" t="s">
        <v>147</v>
      </c>
      <c r="I133" s="11">
        <v>1.1976000000000001E-7</v>
      </c>
      <c r="J133" s="11">
        <v>3.567E-12</v>
      </c>
      <c r="K133" s="3">
        <v>2.9430999999999999E-2</v>
      </c>
      <c r="L133" s="11">
        <v>5.3993000000000002E-12</v>
      </c>
      <c r="M133" s="3">
        <v>1.021E-3</v>
      </c>
      <c r="N133" s="3" t="s">
        <v>147</v>
      </c>
      <c r="O133" s="3">
        <v>9.7089999999999996</v>
      </c>
      <c r="P133" s="3">
        <v>8.1920000000000002</v>
      </c>
      <c r="Q133" s="3">
        <v>6.8730000000000002</v>
      </c>
      <c r="R133" s="3" t="s">
        <v>147</v>
      </c>
      <c r="S133" s="3">
        <v>6.9219999999999997</v>
      </c>
      <c r="T133" s="3">
        <v>11.448</v>
      </c>
      <c r="U133" s="3">
        <v>1.5309999999999999</v>
      </c>
      <c r="V133" s="3">
        <v>11.268000000000001</v>
      </c>
      <c r="W133" s="3">
        <v>2.9910000000000001</v>
      </c>
      <c r="X133" s="3" t="s">
        <v>147</v>
      </c>
      <c r="Y133" s="3">
        <v>1.4139999999999999</v>
      </c>
      <c r="Z133" s="3">
        <v>1.282</v>
      </c>
      <c r="AA133" s="3">
        <v>1.28</v>
      </c>
      <c r="AB133" s="3" t="s">
        <v>147</v>
      </c>
      <c r="AC133" s="3">
        <v>1.427</v>
      </c>
      <c r="AD133" s="3">
        <v>1.3680000000000001</v>
      </c>
      <c r="AE133" s="3">
        <v>1.2809999999999999</v>
      </c>
      <c r="AF133" s="3">
        <v>1.288</v>
      </c>
      <c r="AG133" s="3">
        <v>1.2430000000000001</v>
      </c>
      <c r="AH133" s="3" t="s">
        <v>147</v>
      </c>
      <c r="AI133" s="3"/>
    </row>
    <row r="134" spans="1:35" ht="15">
      <c r="A134" s="3">
        <v>32559</v>
      </c>
      <c r="B134" s="3" t="s">
        <v>144</v>
      </c>
      <c r="C134" s="3" t="s">
        <v>408</v>
      </c>
      <c r="D134" s="3" t="s">
        <v>409</v>
      </c>
      <c r="E134" s="11">
        <v>2.0365999999999999E-13</v>
      </c>
      <c r="F134" s="11">
        <v>1.2705000000000001E-12</v>
      </c>
      <c r="G134" s="11">
        <v>5.4408E-8</v>
      </c>
      <c r="H134" s="3" t="s">
        <v>147</v>
      </c>
      <c r="I134" s="11">
        <v>5.0132999999999996E-9</v>
      </c>
      <c r="J134" s="11">
        <v>4.9308000000000001E-14</v>
      </c>
      <c r="K134" s="3">
        <v>1.6983999999999999E-2</v>
      </c>
      <c r="L134" s="11">
        <v>1.7407000000000001E-15</v>
      </c>
      <c r="M134" s="11">
        <v>6.5911E-5</v>
      </c>
      <c r="N134" s="3" t="s">
        <v>147</v>
      </c>
      <c r="O134" s="3">
        <v>12.691000000000001</v>
      </c>
      <c r="P134" s="3">
        <v>11.896000000000001</v>
      </c>
      <c r="Q134" s="3">
        <v>7.2640000000000002</v>
      </c>
      <c r="R134" s="3" t="s">
        <v>147</v>
      </c>
      <c r="S134" s="3">
        <v>8.3000000000000007</v>
      </c>
      <c r="T134" s="3">
        <v>13.307</v>
      </c>
      <c r="U134" s="3">
        <v>1.77</v>
      </c>
      <c r="V134" s="3">
        <v>14.759</v>
      </c>
      <c r="W134" s="3">
        <v>4.181</v>
      </c>
      <c r="X134" s="3" t="s">
        <v>147</v>
      </c>
      <c r="Y134" s="3">
        <v>1.502</v>
      </c>
      <c r="Z134" s="3">
        <v>1.357</v>
      </c>
      <c r="AA134" s="3">
        <v>1.3089999999999999</v>
      </c>
      <c r="AB134" s="3" t="s">
        <v>147</v>
      </c>
      <c r="AC134" s="3">
        <v>1.494</v>
      </c>
      <c r="AD134" s="3">
        <v>1.421</v>
      </c>
      <c r="AE134" s="3">
        <v>1.3169999999999999</v>
      </c>
      <c r="AF134" s="3">
        <v>1.35</v>
      </c>
      <c r="AG134" s="3">
        <v>1.2989999999999999</v>
      </c>
      <c r="AH134" s="3" t="s">
        <v>147</v>
      </c>
      <c r="AI134" s="3"/>
    </row>
    <row r="135" spans="1:35" ht="15">
      <c r="A135" s="3">
        <v>33764</v>
      </c>
      <c r="B135" s="3" t="s">
        <v>144</v>
      </c>
      <c r="C135" s="3" t="s">
        <v>410</v>
      </c>
      <c r="D135" s="3" t="s">
        <v>411</v>
      </c>
      <c r="E135" s="3" t="s">
        <v>147</v>
      </c>
      <c r="F135" s="3">
        <v>4.1689999999999998E-2</v>
      </c>
      <c r="G135" s="3" t="s">
        <v>147</v>
      </c>
      <c r="H135" s="3" t="s">
        <v>147</v>
      </c>
      <c r="I135" s="3" t="s">
        <v>147</v>
      </c>
      <c r="J135" s="3">
        <v>3.9479E-2</v>
      </c>
      <c r="K135" s="3" t="s">
        <v>147</v>
      </c>
      <c r="L135" s="3" t="s">
        <v>147</v>
      </c>
      <c r="M135" s="3" t="s">
        <v>147</v>
      </c>
      <c r="N135" s="3" t="s">
        <v>147</v>
      </c>
      <c r="O135" s="3" t="s">
        <v>147</v>
      </c>
      <c r="P135" s="3">
        <v>1.38</v>
      </c>
      <c r="Q135" s="3" t="s">
        <v>147</v>
      </c>
      <c r="R135" s="3" t="s">
        <v>147</v>
      </c>
      <c r="S135" s="3" t="s">
        <v>147</v>
      </c>
      <c r="T135" s="3">
        <v>1.4039999999999999</v>
      </c>
      <c r="U135" s="3" t="s">
        <v>147</v>
      </c>
      <c r="V135" s="3" t="s">
        <v>147</v>
      </c>
      <c r="W135" s="3" t="s">
        <v>147</v>
      </c>
      <c r="X135" s="3" t="s">
        <v>147</v>
      </c>
      <c r="Y135" s="3" t="s">
        <v>147</v>
      </c>
      <c r="Z135" s="3">
        <v>1.855</v>
      </c>
      <c r="AA135" s="3" t="s">
        <v>147</v>
      </c>
      <c r="AB135" s="3" t="s">
        <v>147</v>
      </c>
      <c r="AC135" s="3" t="s">
        <v>147</v>
      </c>
      <c r="AD135" s="3">
        <v>2.0299999999999998</v>
      </c>
      <c r="AE135" s="3" t="s">
        <v>147</v>
      </c>
      <c r="AF135" s="3" t="s">
        <v>147</v>
      </c>
      <c r="AG135" s="3" t="s">
        <v>147</v>
      </c>
      <c r="AH135" s="3" t="s">
        <v>147</v>
      </c>
      <c r="AI135" s="3"/>
    </row>
    <row r="136" spans="1:35" ht="15">
      <c r="A136" s="3">
        <v>34637</v>
      </c>
      <c r="B136" s="3" t="s">
        <v>148</v>
      </c>
      <c r="C136" s="3" t="s">
        <v>412</v>
      </c>
      <c r="D136" s="3" t="s">
        <v>413</v>
      </c>
      <c r="E136" s="3" t="s">
        <v>147</v>
      </c>
      <c r="F136" s="3" t="s">
        <v>147</v>
      </c>
      <c r="G136" s="3" t="s">
        <v>147</v>
      </c>
      <c r="H136" s="3" t="s">
        <v>147</v>
      </c>
      <c r="I136" s="3" t="s">
        <v>147</v>
      </c>
      <c r="J136" s="3" t="s">
        <v>147</v>
      </c>
      <c r="K136" s="3" t="s">
        <v>147</v>
      </c>
      <c r="L136" s="3" t="s">
        <v>147</v>
      </c>
      <c r="M136" s="3" t="s">
        <v>147</v>
      </c>
      <c r="N136" s="3">
        <v>1.1537E-2</v>
      </c>
      <c r="O136" s="3" t="s">
        <v>147</v>
      </c>
      <c r="P136" s="3" t="s">
        <v>147</v>
      </c>
      <c r="Q136" s="3" t="s">
        <v>147</v>
      </c>
      <c r="R136" s="3" t="s">
        <v>147</v>
      </c>
      <c r="S136" s="3" t="s">
        <v>147</v>
      </c>
      <c r="T136" s="3" t="s">
        <v>147</v>
      </c>
      <c r="U136" s="3" t="s">
        <v>147</v>
      </c>
      <c r="V136" s="3" t="s">
        <v>147</v>
      </c>
      <c r="W136" s="3" t="s">
        <v>147</v>
      </c>
      <c r="X136" s="3">
        <v>1.9379999999999999</v>
      </c>
      <c r="Y136" s="3" t="s">
        <v>147</v>
      </c>
      <c r="Z136" s="3" t="s">
        <v>147</v>
      </c>
      <c r="AA136" s="3" t="s">
        <v>147</v>
      </c>
      <c r="AB136" s="3" t="s">
        <v>147</v>
      </c>
      <c r="AC136" s="3" t="s">
        <v>147</v>
      </c>
      <c r="AD136" s="3" t="s">
        <v>147</v>
      </c>
      <c r="AE136" s="3" t="s">
        <v>147</v>
      </c>
      <c r="AF136" s="3" t="s">
        <v>147</v>
      </c>
      <c r="AG136" s="3" t="s">
        <v>147</v>
      </c>
      <c r="AH136" s="3">
        <v>4.42</v>
      </c>
      <c r="AI136" s="3"/>
    </row>
    <row r="137" spans="1:35" ht="15">
      <c r="A137" s="3">
        <v>34655</v>
      </c>
      <c r="B137" s="3" t="s">
        <v>148</v>
      </c>
      <c r="C137" s="3" t="s">
        <v>414</v>
      </c>
      <c r="D137" s="3" t="s">
        <v>415</v>
      </c>
      <c r="E137" s="3" t="s">
        <v>147</v>
      </c>
      <c r="F137" s="3" t="s">
        <v>147</v>
      </c>
      <c r="G137" s="11">
        <v>5.2423999999999998E-5</v>
      </c>
      <c r="H137" s="3" t="s">
        <v>147</v>
      </c>
      <c r="I137" s="3" t="s">
        <v>147</v>
      </c>
      <c r="J137" s="3" t="s">
        <v>147</v>
      </c>
      <c r="K137" s="3" t="s">
        <v>147</v>
      </c>
      <c r="L137" s="3" t="s">
        <v>147</v>
      </c>
      <c r="M137" s="3" t="s">
        <v>147</v>
      </c>
      <c r="N137" s="3" t="s">
        <v>147</v>
      </c>
      <c r="O137" s="3" t="s">
        <v>147</v>
      </c>
      <c r="P137" s="3" t="s">
        <v>147</v>
      </c>
      <c r="Q137" s="3">
        <v>4.28</v>
      </c>
      <c r="R137" s="3" t="s">
        <v>147</v>
      </c>
      <c r="S137" s="3" t="s">
        <v>147</v>
      </c>
      <c r="T137" s="3" t="s">
        <v>147</v>
      </c>
      <c r="U137" s="3" t="s">
        <v>147</v>
      </c>
      <c r="V137" s="3" t="s">
        <v>147</v>
      </c>
      <c r="W137" s="3" t="s">
        <v>147</v>
      </c>
      <c r="X137" s="3" t="s">
        <v>147</v>
      </c>
      <c r="Y137" s="3" t="s">
        <v>147</v>
      </c>
      <c r="Z137" s="3" t="s">
        <v>147</v>
      </c>
      <c r="AA137" s="3">
        <v>4.2220000000000004</v>
      </c>
      <c r="AB137" s="3" t="s">
        <v>147</v>
      </c>
      <c r="AC137" s="3" t="s">
        <v>147</v>
      </c>
      <c r="AD137" s="3" t="s">
        <v>147</v>
      </c>
      <c r="AE137" s="3" t="s">
        <v>147</v>
      </c>
      <c r="AF137" s="3" t="s">
        <v>147</v>
      </c>
      <c r="AG137" s="3" t="s">
        <v>147</v>
      </c>
      <c r="AH137" s="3" t="s">
        <v>147</v>
      </c>
      <c r="AI137" s="3"/>
    </row>
    <row r="138" spans="1:35" ht="15">
      <c r="A138" s="3">
        <v>34656</v>
      </c>
      <c r="B138" s="3" t="s">
        <v>148</v>
      </c>
      <c r="C138" s="3" t="s">
        <v>416</v>
      </c>
      <c r="D138" s="3" t="s">
        <v>417</v>
      </c>
      <c r="E138" s="3" t="s">
        <v>147</v>
      </c>
      <c r="F138" s="3" t="s">
        <v>147</v>
      </c>
      <c r="G138" s="11">
        <v>5.2423999999999998E-5</v>
      </c>
      <c r="H138" s="3" t="s">
        <v>147</v>
      </c>
      <c r="I138" s="3" t="s">
        <v>147</v>
      </c>
      <c r="J138" s="3" t="s">
        <v>147</v>
      </c>
      <c r="K138" s="3" t="s">
        <v>147</v>
      </c>
      <c r="L138" s="3" t="s">
        <v>147</v>
      </c>
      <c r="M138" s="3" t="s">
        <v>147</v>
      </c>
      <c r="N138" s="3" t="s">
        <v>147</v>
      </c>
      <c r="O138" s="3" t="s">
        <v>147</v>
      </c>
      <c r="P138" s="3" t="s">
        <v>147</v>
      </c>
      <c r="Q138" s="3">
        <v>4.28</v>
      </c>
      <c r="R138" s="3" t="s">
        <v>147</v>
      </c>
      <c r="S138" s="3" t="s">
        <v>147</v>
      </c>
      <c r="T138" s="3" t="s">
        <v>147</v>
      </c>
      <c r="U138" s="3" t="s">
        <v>147</v>
      </c>
      <c r="V138" s="3" t="s">
        <v>147</v>
      </c>
      <c r="W138" s="3" t="s">
        <v>147</v>
      </c>
      <c r="X138" s="3" t="s">
        <v>147</v>
      </c>
      <c r="Y138" s="3" t="s">
        <v>147</v>
      </c>
      <c r="Z138" s="3" t="s">
        <v>147</v>
      </c>
      <c r="AA138" s="3">
        <v>4.2220000000000004</v>
      </c>
      <c r="AB138" s="3" t="s">
        <v>147</v>
      </c>
      <c r="AC138" s="3" t="s">
        <v>147</v>
      </c>
      <c r="AD138" s="3" t="s">
        <v>147</v>
      </c>
      <c r="AE138" s="3" t="s">
        <v>147</v>
      </c>
      <c r="AF138" s="3" t="s">
        <v>147</v>
      </c>
      <c r="AG138" s="3" t="s">
        <v>147</v>
      </c>
      <c r="AH138" s="3" t="s">
        <v>147</v>
      </c>
      <c r="AI138" s="3"/>
    </row>
    <row r="139" spans="1:35" ht="15">
      <c r="A139" s="3">
        <v>35251</v>
      </c>
      <c r="B139" s="3" t="s">
        <v>144</v>
      </c>
      <c r="C139" s="3" t="s">
        <v>418</v>
      </c>
      <c r="D139" s="3" t="s">
        <v>419</v>
      </c>
      <c r="E139" s="3" t="s">
        <v>147</v>
      </c>
      <c r="F139" s="3" t="s">
        <v>147</v>
      </c>
      <c r="G139" s="3" t="s">
        <v>147</v>
      </c>
      <c r="H139" s="3" t="s">
        <v>147</v>
      </c>
      <c r="I139" s="3" t="s">
        <v>147</v>
      </c>
      <c r="J139" s="3" t="s">
        <v>147</v>
      </c>
      <c r="K139" s="3" t="s">
        <v>147</v>
      </c>
      <c r="L139" s="3" t="s">
        <v>147</v>
      </c>
      <c r="M139" s="3" t="s">
        <v>147</v>
      </c>
      <c r="N139" s="3">
        <v>1.0567E-2</v>
      </c>
      <c r="O139" s="3" t="s">
        <v>147</v>
      </c>
      <c r="P139" s="3" t="s">
        <v>147</v>
      </c>
      <c r="Q139" s="3" t="s">
        <v>147</v>
      </c>
      <c r="R139" s="3" t="s">
        <v>147</v>
      </c>
      <c r="S139" s="3" t="s">
        <v>147</v>
      </c>
      <c r="T139" s="3" t="s">
        <v>147</v>
      </c>
      <c r="U139" s="3" t="s">
        <v>147</v>
      </c>
      <c r="V139" s="3" t="s">
        <v>147</v>
      </c>
      <c r="W139" s="3" t="s">
        <v>147</v>
      </c>
      <c r="X139" s="3">
        <v>1.976</v>
      </c>
      <c r="Y139" s="3" t="s">
        <v>147</v>
      </c>
      <c r="Z139" s="3" t="s">
        <v>147</v>
      </c>
      <c r="AA139" s="3" t="s">
        <v>147</v>
      </c>
      <c r="AB139" s="3" t="s">
        <v>147</v>
      </c>
      <c r="AC139" s="3" t="s">
        <v>147</v>
      </c>
      <c r="AD139" s="3" t="s">
        <v>147</v>
      </c>
      <c r="AE139" s="3" t="s">
        <v>147</v>
      </c>
      <c r="AF139" s="3" t="s">
        <v>147</v>
      </c>
      <c r="AG139" s="3" t="s">
        <v>147</v>
      </c>
      <c r="AH139" s="3">
        <v>7.9160000000000004</v>
      </c>
      <c r="AI139" s="3"/>
    </row>
    <row r="140" spans="1:35" ht="15">
      <c r="A140" s="3">
        <v>42221</v>
      </c>
      <c r="B140" s="3" t="s">
        <v>148</v>
      </c>
      <c r="C140" s="3" t="s">
        <v>420</v>
      </c>
      <c r="D140" s="3" t="s">
        <v>421</v>
      </c>
      <c r="E140" s="3" t="s">
        <v>147</v>
      </c>
      <c r="F140" s="3">
        <v>3.6516E-2</v>
      </c>
      <c r="G140" s="3" t="s">
        <v>147</v>
      </c>
      <c r="H140" s="3" t="s">
        <v>147</v>
      </c>
      <c r="I140" s="3" t="s">
        <v>147</v>
      </c>
      <c r="J140" s="3" t="s">
        <v>147</v>
      </c>
      <c r="K140" s="3" t="s">
        <v>147</v>
      </c>
      <c r="L140" s="3" t="s">
        <v>147</v>
      </c>
      <c r="M140" s="3" t="s">
        <v>147</v>
      </c>
      <c r="N140" s="3" t="s">
        <v>147</v>
      </c>
      <c r="O140" s="3" t="s">
        <v>147</v>
      </c>
      <c r="P140" s="3">
        <v>1.4379999999999999</v>
      </c>
      <c r="Q140" s="3" t="s">
        <v>147</v>
      </c>
      <c r="R140" s="3" t="s">
        <v>147</v>
      </c>
      <c r="S140" s="3" t="s">
        <v>147</v>
      </c>
      <c r="T140" s="3" t="s">
        <v>147</v>
      </c>
      <c r="U140" s="3" t="s">
        <v>147</v>
      </c>
      <c r="V140" s="3" t="s">
        <v>147</v>
      </c>
      <c r="W140" s="3" t="s">
        <v>147</v>
      </c>
      <c r="X140" s="3" t="s">
        <v>147</v>
      </c>
      <c r="Y140" s="3" t="s">
        <v>147</v>
      </c>
      <c r="Z140" s="3">
        <v>1.544</v>
      </c>
      <c r="AA140" s="3" t="s">
        <v>147</v>
      </c>
      <c r="AB140" s="3" t="s">
        <v>147</v>
      </c>
      <c r="AC140" s="3" t="s">
        <v>147</v>
      </c>
      <c r="AD140" s="3" t="s">
        <v>147</v>
      </c>
      <c r="AE140" s="3" t="s">
        <v>147</v>
      </c>
      <c r="AF140" s="3" t="s">
        <v>147</v>
      </c>
      <c r="AG140" s="3" t="s">
        <v>147</v>
      </c>
      <c r="AH140" s="3" t="s">
        <v>147</v>
      </c>
      <c r="AI140" s="3"/>
    </row>
    <row r="141" spans="1:35" ht="15">
      <c r="A141" s="3">
        <v>42493</v>
      </c>
      <c r="B141" s="3" t="s">
        <v>148</v>
      </c>
      <c r="C141" s="3" t="s">
        <v>422</v>
      </c>
      <c r="D141" s="3" t="s">
        <v>423</v>
      </c>
      <c r="E141" s="3" t="s">
        <v>147</v>
      </c>
      <c r="F141" s="3">
        <v>2.9722999999999999E-2</v>
      </c>
      <c r="G141" s="3" t="s">
        <v>147</v>
      </c>
      <c r="H141" s="3" t="s">
        <v>147</v>
      </c>
      <c r="I141" s="3" t="s">
        <v>147</v>
      </c>
      <c r="J141" s="3" t="s">
        <v>147</v>
      </c>
      <c r="K141" s="3" t="s">
        <v>147</v>
      </c>
      <c r="L141" s="3" t="s">
        <v>147</v>
      </c>
      <c r="M141" s="3" t="s">
        <v>147</v>
      </c>
      <c r="N141" s="3" t="s">
        <v>147</v>
      </c>
      <c r="O141" s="3" t="s">
        <v>147</v>
      </c>
      <c r="P141" s="3">
        <v>1.5269999999999999</v>
      </c>
      <c r="Q141" s="3" t="s">
        <v>147</v>
      </c>
      <c r="R141" s="3" t="s">
        <v>147</v>
      </c>
      <c r="S141" s="3" t="s">
        <v>147</v>
      </c>
      <c r="T141" s="3" t="s">
        <v>147</v>
      </c>
      <c r="U141" s="3" t="s">
        <v>147</v>
      </c>
      <c r="V141" s="3" t="s">
        <v>147</v>
      </c>
      <c r="W141" s="3" t="s">
        <v>147</v>
      </c>
      <c r="X141" s="3" t="s">
        <v>147</v>
      </c>
      <c r="Y141" s="3" t="s">
        <v>147</v>
      </c>
      <c r="Z141" s="3">
        <v>2.165</v>
      </c>
      <c r="AA141" s="3" t="s">
        <v>147</v>
      </c>
      <c r="AB141" s="3" t="s">
        <v>147</v>
      </c>
      <c r="AC141" s="3" t="s">
        <v>147</v>
      </c>
      <c r="AD141" s="3" t="s">
        <v>147</v>
      </c>
      <c r="AE141" s="3" t="s">
        <v>147</v>
      </c>
      <c r="AF141" s="3" t="s">
        <v>147</v>
      </c>
      <c r="AG141" s="3" t="s">
        <v>147</v>
      </c>
      <c r="AH141" s="3" t="s">
        <v>147</v>
      </c>
      <c r="AI141" s="3"/>
    </row>
    <row r="142" spans="1:35" ht="15">
      <c r="A142" s="3">
        <v>42578</v>
      </c>
      <c r="B142" s="3" t="s">
        <v>144</v>
      </c>
      <c r="C142" s="3" t="s">
        <v>424</v>
      </c>
      <c r="D142" s="3" t="s">
        <v>425</v>
      </c>
      <c r="E142" s="3" t="s">
        <v>147</v>
      </c>
      <c r="F142" s="3" t="s">
        <v>147</v>
      </c>
      <c r="G142" s="3" t="s">
        <v>147</v>
      </c>
      <c r="H142" s="3" t="s">
        <v>147</v>
      </c>
      <c r="I142" s="3" t="s">
        <v>147</v>
      </c>
      <c r="J142" s="3" t="s">
        <v>147</v>
      </c>
      <c r="K142" s="3">
        <v>3.7081999999999997E-2</v>
      </c>
      <c r="L142" s="3" t="s">
        <v>147</v>
      </c>
      <c r="M142" s="3" t="s">
        <v>147</v>
      </c>
      <c r="N142" s="3" t="s">
        <v>147</v>
      </c>
      <c r="O142" s="3" t="s">
        <v>147</v>
      </c>
      <c r="P142" s="3" t="s">
        <v>147</v>
      </c>
      <c r="Q142" s="3" t="s">
        <v>147</v>
      </c>
      <c r="R142" s="3" t="s">
        <v>147</v>
      </c>
      <c r="S142" s="3" t="s">
        <v>147</v>
      </c>
      <c r="T142" s="3" t="s">
        <v>147</v>
      </c>
      <c r="U142" s="3">
        <v>1.431</v>
      </c>
      <c r="V142" s="3" t="s">
        <v>147</v>
      </c>
      <c r="W142" s="3" t="s">
        <v>147</v>
      </c>
      <c r="X142" s="3" t="s">
        <v>147</v>
      </c>
      <c r="Y142" s="3" t="s">
        <v>147</v>
      </c>
      <c r="Z142" s="3" t="s">
        <v>147</v>
      </c>
      <c r="AA142" s="3" t="s">
        <v>147</v>
      </c>
      <c r="AB142" s="3" t="s">
        <v>147</v>
      </c>
      <c r="AC142" s="3" t="s">
        <v>147</v>
      </c>
      <c r="AD142" s="3" t="s">
        <v>147</v>
      </c>
      <c r="AE142" s="3">
        <v>2.9380000000000002</v>
      </c>
      <c r="AF142" s="3" t="s">
        <v>147</v>
      </c>
      <c r="AG142" s="3" t="s">
        <v>147</v>
      </c>
      <c r="AH142" s="3" t="s">
        <v>147</v>
      </c>
      <c r="AI142" s="3"/>
    </row>
    <row r="143" spans="1:35" ht="15">
      <c r="A143" s="3">
        <v>43167</v>
      </c>
      <c r="B143" s="3" t="s">
        <v>144</v>
      </c>
      <c r="C143" s="3" t="s">
        <v>426</v>
      </c>
      <c r="D143" s="3" t="s">
        <v>427</v>
      </c>
      <c r="E143" s="3" t="s">
        <v>147</v>
      </c>
      <c r="F143" s="3" t="s">
        <v>147</v>
      </c>
      <c r="G143" s="3">
        <v>3.7678999999999997E-2</v>
      </c>
      <c r="H143" s="3">
        <v>8.7538000000000008E-3</v>
      </c>
      <c r="I143" s="3" t="s">
        <v>147</v>
      </c>
      <c r="J143" s="3" t="s">
        <v>147</v>
      </c>
      <c r="K143" s="3" t="s">
        <v>147</v>
      </c>
      <c r="L143" s="3" t="s">
        <v>147</v>
      </c>
      <c r="M143" s="3" t="s">
        <v>147</v>
      </c>
      <c r="N143" s="3">
        <v>2.2758000000000001E-4</v>
      </c>
      <c r="O143" s="3" t="s">
        <v>147</v>
      </c>
      <c r="P143" s="3" t="s">
        <v>147</v>
      </c>
      <c r="Q143" s="3">
        <v>1.4239999999999999</v>
      </c>
      <c r="R143" s="3">
        <v>2.0579999999999998</v>
      </c>
      <c r="S143" s="3" t="s">
        <v>147</v>
      </c>
      <c r="T143" s="3" t="s">
        <v>147</v>
      </c>
      <c r="U143" s="3" t="s">
        <v>147</v>
      </c>
      <c r="V143" s="3" t="s">
        <v>147</v>
      </c>
      <c r="W143" s="3" t="s">
        <v>147</v>
      </c>
      <c r="X143" s="3">
        <v>3.6429999999999998</v>
      </c>
      <c r="Y143" s="3" t="s">
        <v>147</v>
      </c>
      <c r="Z143" s="3" t="s">
        <v>147</v>
      </c>
      <c r="AA143" s="3">
        <v>1.1839999999999999</v>
      </c>
      <c r="AB143" s="3">
        <v>1.3109999999999999</v>
      </c>
      <c r="AC143" s="3" t="s">
        <v>147</v>
      </c>
      <c r="AD143" s="3" t="s">
        <v>147</v>
      </c>
      <c r="AE143" s="3" t="s">
        <v>147</v>
      </c>
      <c r="AF143" s="3" t="s">
        <v>147</v>
      </c>
      <c r="AG143" s="3" t="s">
        <v>147</v>
      </c>
      <c r="AH143" s="3">
        <v>2.0539999999999998</v>
      </c>
      <c r="AI143" s="3"/>
    </row>
    <row r="144" spans="1:35" ht="15">
      <c r="A144" s="3">
        <v>43169</v>
      </c>
      <c r="B144" s="3" t="s">
        <v>144</v>
      </c>
      <c r="C144" s="3" t="s">
        <v>428</v>
      </c>
      <c r="D144" s="3" t="s">
        <v>429</v>
      </c>
      <c r="E144" s="3" t="s">
        <v>147</v>
      </c>
      <c r="F144" s="3" t="s">
        <v>147</v>
      </c>
      <c r="G144" s="3">
        <v>3.2820000000000002E-2</v>
      </c>
      <c r="H144" s="3">
        <v>8.7538000000000008E-3</v>
      </c>
      <c r="I144" s="3" t="s">
        <v>147</v>
      </c>
      <c r="J144" s="3" t="s">
        <v>147</v>
      </c>
      <c r="K144" s="3" t="s">
        <v>147</v>
      </c>
      <c r="L144" s="3" t="s">
        <v>147</v>
      </c>
      <c r="M144" s="3" t="s">
        <v>147</v>
      </c>
      <c r="N144" s="3">
        <v>2.2758000000000001E-4</v>
      </c>
      <c r="O144" s="3" t="s">
        <v>147</v>
      </c>
      <c r="P144" s="3" t="s">
        <v>147</v>
      </c>
      <c r="Q144" s="3">
        <v>1.484</v>
      </c>
      <c r="R144" s="3">
        <v>2.0579999999999998</v>
      </c>
      <c r="S144" s="3" t="s">
        <v>147</v>
      </c>
      <c r="T144" s="3" t="s">
        <v>147</v>
      </c>
      <c r="U144" s="3" t="s">
        <v>147</v>
      </c>
      <c r="V144" s="3" t="s">
        <v>147</v>
      </c>
      <c r="W144" s="3" t="s">
        <v>147</v>
      </c>
      <c r="X144" s="3">
        <v>3.6429999999999998</v>
      </c>
      <c r="Y144" s="3" t="s">
        <v>147</v>
      </c>
      <c r="Z144" s="3" t="s">
        <v>147</v>
      </c>
      <c r="AA144" s="3">
        <v>1.1870000000000001</v>
      </c>
      <c r="AB144" s="3">
        <v>1.3149999999999999</v>
      </c>
      <c r="AC144" s="3" t="s">
        <v>147</v>
      </c>
      <c r="AD144" s="3" t="s">
        <v>147</v>
      </c>
      <c r="AE144" s="3" t="s">
        <v>147</v>
      </c>
      <c r="AF144" s="3" t="s">
        <v>147</v>
      </c>
      <c r="AG144" s="3" t="s">
        <v>147</v>
      </c>
      <c r="AH144" s="3">
        <v>2.0609999999999999</v>
      </c>
      <c r="AI144" s="3"/>
    </row>
    <row r="145" spans="1:35" ht="15">
      <c r="A145" s="3">
        <v>43412</v>
      </c>
      <c r="B145" s="3" t="s">
        <v>148</v>
      </c>
      <c r="C145" s="3" t="s">
        <v>430</v>
      </c>
      <c r="D145" s="3" t="s">
        <v>431</v>
      </c>
      <c r="E145" s="3">
        <v>3.8300000000000001E-2</v>
      </c>
      <c r="F145" s="3" t="s">
        <v>147</v>
      </c>
      <c r="G145" s="11">
        <v>6.4204999999999998E-6</v>
      </c>
      <c r="H145" s="3" t="s">
        <v>147</v>
      </c>
      <c r="I145" s="3" t="s">
        <v>147</v>
      </c>
      <c r="J145" s="3" t="s">
        <v>147</v>
      </c>
      <c r="K145" s="3" t="s">
        <v>147</v>
      </c>
      <c r="L145" s="3">
        <v>1.2432000000000001E-3</v>
      </c>
      <c r="M145" s="3" t="s">
        <v>147</v>
      </c>
      <c r="N145" s="3" t="s">
        <v>147</v>
      </c>
      <c r="O145" s="3">
        <v>1.417</v>
      </c>
      <c r="P145" s="3" t="s">
        <v>147</v>
      </c>
      <c r="Q145" s="3">
        <v>5.1920000000000002</v>
      </c>
      <c r="R145" s="3" t="s">
        <v>147</v>
      </c>
      <c r="S145" s="3" t="s">
        <v>147</v>
      </c>
      <c r="T145" s="3" t="s">
        <v>147</v>
      </c>
      <c r="U145" s="3" t="s">
        <v>147</v>
      </c>
      <c r="V145" s="3">
        <v>2.9049999999999998</v>
      </c>
      <c r="W145" s="3" t="s">
        <v>147</v>
      </c>
      <c r="X145" s="3" t="s">
        <v>147</v>
      </c>
      <c r="Y145" s="3">
        <v>1.2470000000000001</v>
      </c>
      <c r="Z145" s="3" t="s">
        <v>147</v>
      </c>
      <c r="AA145" s="3">
        <v>1.3360000000000001</v>
      </c>
      <c r="AB145" s="3" t="s">
        <v>147</v>
      </c>
      <c r="AC145" s="3" t="s">
        <v>147</v>
      </c>
      <c r="AD145" s="3" t="s">
        <v>147</v>
      </c>
      <c r="AE145" s="3" t="s">
        <v>147</v>
      </c>
      <c r="AF145" s="3">
        <v>1.212</v>
      </c>
      <c r="AG145" s="3" t="s">
        <v>147</v>
      </c>
      <c r="AH145" s="3" t="s">
        <v>147</v>
      </c>
      <c r="AI145" s="3"/>
    </row>
    <row r="146" spans="1:35" ht="15">
      <c r="A146" s="3">
        <v>43531</v>
      </c>
      <c r="B146" s="3" t="s">
        <v>144</v>
      </c>
      <c r="C146" s="3" t="s">
        <v>432</v>
      </c>
      <c r="D146" s="3" t="s">
        <v>433</v>
      </c>
      <c r="E146" s="11">
        <v>1.4874000000000001E-18</v>
      </c>
      <c r="F146" s="11">
        <v>1.0135E-29</v>
      </c>
      <c r="G146" s="11">
        <v>3.9469999999999996E-6</v>
      </c>
      <c r="H146" s="3" t="s">
        <v>147</v>
      </c>
      <c r="I146" s="11">
        <v>4.2549000000000003E-21</v>
      </c>
      <c r="J146" s="11">
        <v>5.8744000000000001E-26</v>
      </c>
      <c r="K146" s="11">
        <v>3.2574E-10</v>
      </c>
      <c r="L146" s="11">
        <v>2.1805E-27</v>
      </c>
      <c r="M146" s="11">
        <v>6.1069000000000002E-14</v>
      </c>
      <c r="N146" s="3" t="s">
        <v>147</v>
      </c>
      <c r="O146" s="3">
        <v>17.827999999999999</v>
      </c>
      <c r="P146" s="3">
        <v>28.994</v>
      </c>
      <c r="Q146" s="3">
        <v>5.4039999999999999</v>
      </c>
      <c r="R146" s="3" t="s">
        <v>147</v>
      </c>
      <c r="S146" s="3">
        <v>20.370999999999999</v>
      </c>
      <c r="T146" s="3">
        <v>25.231000000000002</v>
      </c>
      <c r="U146" s="3">
        <v>9.4870000000000001</v>
      </c>
      <c r="V146" s="3">
        <v>26.661000000000001</v>
      </c>
      <c r="W146" s="3">
        <v>13.214</v>
      </c>
      <c r="X146" s="3" t="s">
        <v>147</v>
      </c>
      <c r="Y146" s="3">
        <v>2.875</v>
      </c>
      <c r="Z146" s="3">
        <v>2.7069999999999999</v>
      </c>
      <c r="AA146" s="3">
        <v>1.764</v>
      </c>
      <c r="AB146" s="3" t="s">
        <v>147</v>
      </c>
      <c r="AC146" s="3">
        <v>3.4929999999999999</v>
      </c>
      <c r="AD146" s="3">
        <v>2.7850000000000001</v>
      </c>
      <c r="AE146" s="3">
        <v>2.9830000000000001</v>
      </c>
      <c r="AF146" s="3">
        <v>2.41</v>
      </c>
      <c r="AG146" s="3">
        <v>2.5630000000000002</v>
      </c>
      <c r="AH146" s="3" t="s">
        <v>147</v>
      </c>
      <c r="AI146" s="3"/>
    </row>
    <row r="147" spans="1:35" ht="15">
      <c r="A147" s="3">
        <v>43623</v>
      </c>
      <c r="B147" s="3" t="s">
        <v>148</v>
      </c>
      <c r="C147" s="3" t="s">
        <v>434</v>
      </c>
      <c r="D147" s="3" t="s">
        <v>435</v>
      </c>
      <c r="E147" s="3" t="s">
        <v>147</v>
      </c>
      <c r="F147" s="3" t="s">
        <v>147</v>
      </c>
      <c r="G147" s="3">
        <v>9.0859000000000003E-4</v>
      </c>
      <c r="H147" s="3" t="s">
        <v>147</v>
      </c>
      <c r="I147" s="3" t="s">
        <v>147</v>
      </c>
      <c r="J147" s="3" t="s">
        <v>147</v>
      </c>
      <c r="K147" s="3" t="s">
        <v>147</v>
      </c>
      <c r="L147" s="3" t="s">
        <v>147</v>
      </c>
      <c r="M147" s="3" t="s">
        <v>147</v>
      </c>
      <c r="N147" s="3" t="s">
        <v>147</v>
      </c>
      <c r="O147" s="3" t="s">
        <v>147</v>
      </c>
      <c r="P147" s="3" t="s">
        <v>147</v>
      </c>
      <c r="Q147" s="3">
        <v>3.0419999999999998</v>
      </c>
      <c r="R147" s="3" t="s">
        <v>147</v>
      </c>
      <c r="S147" s="3" t="s">
        <v>147</v>
      </c>
      <c r="T147" s="3" t="s">
        <v>147</v>
      </c>
      <c r="U147" s="3" t="s">
        <v>147</v>
      </c>
      <c r="V147" s="3" t="s">
        <v>147</v>
      </c>
      <c r="W147" s="3" t="s">
        <v>147</v>
      </c>
      <c r="X147" s="3" t="s">
        <v>147</v>
      </c>
      <c r="Y147" s="3" t="s">
        <v>147</v>
      </c>
      <c r="Z147" s="3" t="s">
        <v>147</v>
      </c>
      <c r="AA147" s="3">
        <v>3.3780000000000001</v>
      </c>
      <c r="AB147" s="3" t="s">
        <v>147</v>
      </c>
      <c r="AC147" s="3" t="s">
        <v>147</v>
      </c>
      <c r="AD147" s="3" t="s">
        <v>147</v>
      </c>
      <c r="AE147" s="3" t="s">
        <v>147</v>
      </c>
      <c r="AF147" s="3" t="s">
        <v>147</v>
      </c>
      <c r="AG147" s="3" t="s">
        <v>147</v>
      </c>
      <c r="AH147" s="3" t="s">
        <v>147</v>
      </c>
      <c r="AI147" s="3"/>
    </row>
    <row r="148" spans="1:35" ht="15">
      <c r="A148" s="3">
        <v>43687</v>
      </c>
      <c r="B148" s="3" t="s">
        <v>148</v>
      </c>
      <c r="C148" s="3" t="s">
        <v>436</v>
      </c>
      <c r="D148" s="3" t="s">
        <v>437</v>
      </c>
      <c r="E148" s="3">
        <v>7.1555000000000002E-4</v>
      </c>
      <c r="F148" s="3">
        <v>4.1228999999999997E-3</v>
      </c>
      <c r="G148" s="11">
        <v>1.497E-7</v>
      </c>
      <c r="H148" s="3" t="s">
        <v>147</v>
      </c>
      <c r="I148" s="3" t="s">
        <v>147</v>
      </c>
      <c r="J148" s="3" t="s">
        <v>147</v>
      </c>
      <c r="K148" s="3" t="s">
        <v>147</v>
      </c>
      <c r="L148" s="11">
        <v>1.6456E-5</v>
      </c>
      <c r="M148" s="3" t="s">
        <v>147</v>
      </c>
      <c r="N148" s="3" t="s">
        <v>147</v>
      </c>
      <c r="O148" s="3">
        <v>3.145</v>
      </c>
      <c r="P148" s="3">
        <v>2.3849999999999998</v>
      </c>
      <c r="Q148" s="3">
        <v>6.8250000000000002</v>
      </c>
      <c r="R148" s="3" t="s">
        <v>147</v>
      </c>
      <c r="S148" s="3" t="s">
        <v>147</v>
      </c>
      <c r="T148" s="3" t="s">
        <v>147</v>
      </c>
      <c r="U148" s="3" t="s">
        <v>147</v>
      </c>
      <c r="V148" s="3">
        <v>4.7839999999999998</v>
      </c>
      <c r="W148" s="3" t="s">
        <v>147</v>
      </c>
      <c r="X148" s="3" t="s">
        <v>147</v>
      </c>
      <c r="Y148" s="3">
        <v>1.3640000000000001</v>
      </c>
      <c r="Z148" s="3">
        <v>1.228</v>
      </c>
      <c r="AA148" s="3">
        <v>1.409</v>
      </c>
      <c r="AB148" s="3" t="s">
        <v>147</v>
      </c>
      <c r="AC148" s="3" t="s">
        <v>147</v>
      </c>
      <c r="AD148" s="3" t="s">
        <v>147</v>
      </c>
      <c r="AE148" s="3" t="s">
        <v>147</v>
      </c>
      <c r="AF148" s="3">
        <v>1.28</v>
      </c>
      <c r="AG148" s="3" t="s">
        <v>147</v>
      </c>
      <c r="AH148" s="3" t="s">
        <v>147</v>
      </c>
      <c r="AI148" s="3"/>
    </row>
    <row r="149" spans="1:35" ht="15">
      <c r="A149" s="3">
        <v>44036</v>
      </c>
      <c r="B149" s="3" t="s">
        <v>148</v>
      </c>
      <c r="C149" s="3" t="s">
        <v>438</v>
      </c>
      <c r="D149" s="3" t="s">
        <v>439</v>
      </c>
      <c r="E149" s="3" t="s">
        <v>147</v>
      </c>
      <c r="F149" s="3">
        <v>4.1201999999999998E-4</v>
      </c>
      <c r="G149" s="3">
        <v>3.9512E-4</v>
      </c>
      <c r="H149" s="3" t="s">
        <v>147</v>
      </c>
      <c r="I149" s="3" t="s">
        <v>147</v>
      </c>
      <c r="J149" s="3" t="s">
        <v>147</v>
      </c>
      <c r="K149" s="3" t="s">
        <v>147</v>
      </c>
      <c r="L149" s="3" t="s">
        <v>147</v>
      </c>
      <c r="M149" s="3" t="s">
        <v>147</v>
      </c>
      <c r="N149" s="3" t="s">
        <v>147</v>
      </c>
      <c r="O149" s="3" t="s">
        <v>147</v>
      </c>
      <c r="P149" s="3">
        <v>3.3849999999999998</v>
      </c>
      <c r="Q149" s="3">
        <v>3.403</v>
      </c>
      <c r="R149" s="3" t="s">
        <v>147</v>
      </c>
      <c r="S149" s="3" t="s">
        <v>147</v>
      </c>
      <c r="T149" s="3" t="s">
        <v>147</v>
      </c>
      <c r="U149" s="3" t="s">
        <v>147</v>
      </c>
      <c r="V149" s="3" t="s">
        <v>147</v>
      </c>
      <c r="W149" s="3" t="s">
        <v>147</v>
      </c>
      <c r="X149" s="3" t="s">
        <v>147</v>
      </c>
      <c r="Y149" s="3" t="s">
        <v>147</v>
      </c>
      <c r="Z149" s="3">
        <v>3.1040000000000001</v>
      </c>
      <c r="AA149" s="3">
        <v>3.278</v>
      </c>
      <c r="AB149" s="3" t="s">
        <v>147</v>
      </c>
      <c r="AC149" s="3" t="s">
        <v>147</v>
      </c>
      <c r="AD149" s="3" t="s">
        <v>147</v>
      </c>
      <c r="AE149" s="3" t="s">
        <v>147</v>
      </c>
      <c r="AF149" s="3" t="s">
        <v>147</v>
      </c>
      <c r="AG149" s="3" t="s">
        <v>147</v>
      </c>
      <c r="AH149" s="3" t="s">
        <v>147</v>
      </c>
      <c r="AI149" s="3"/>
    </row>
    <row r="150" spans="1:35" ht="15">
      <c r="A150" s="3">
        <v>44042</v>
      </c>
      <c r="B150" s="3" t="s">
        <v>148</v>
      </c>
      <c r="C150" s="3" t="s">
        <v>440</v>
      </c>
      <c r="D150" s="3" t="s">
        <v>441</v>
      </c>
      <c r="E150" s="3" t="s">
        <v>147</v>
      </c>
      <c r="F150" s="3" t="s">
        <v>147</v>
      </c>
      <c r="G150" s="3" t="s">
        <v>147</v>
      </c>
      <c r="H150" s="3" t="s">
        <v>147</v>
      </c>
      <c r="I150" s="3" t="s">
        <v>147</v>
      </c>
      <c r="J150" s="3" t="s">
        <v>147</v>
      </c>
      <c r="K150" s="3" t="s">
        <v>147</v>
      </c>
      <c r="L150" s="3" t="s">
        <v>147</v>
      </c>
      <c r="M150" s="3" t="s">
        <v>147</v>
      </c>
      <c r="N150" s="3">
        <v>3.0320999999999998E-3</v>
      </c>
      <c r="O150" s="3" t="s">
        <v>147</v>
      </c>
      <c r="P150" s="3" t="s">
        <v>147</v>
      </c>
      <c r="Q150" s="3" t="s">
        <v>147</v>
      </c>
      <c r="R150" s="3" t="s">
        <v>147</v>
      </c>
      <c r="S150" s="3" t="s">
        <v>147</v>
      </c>
      <c r="T150" s="3" t="s">
        <v>147</v>
      </c>
      <c r="U150" s="3" t="s">
        <v>147</v>
      </c>
      <c r="V150" s="3" t="s">
        <v>147</v>
      </c>
      <c r="W150" s="3" t="s">
        <v>147</v>
      </c>
      <c r="X150" s="3">
        <v>2.5179999999999998</v>
      </c>
      <c r="Y150" s="3" t="s">
        <v>147</v>
      </c>
      <c r="Z150" s="3" t="s">
        <v>147</v>
      </c>
      <c r="AA150" s="3" t="s">
        <v>147</v>
      </c>
      <c r="AB150" s="3" t="s">
        <v>147</v>
      </c>
      <c r="AC150" s="3" t="s">
        <v>147</v>
      </c>
      <c r="AD150" s="3" t="s">
        <v>147</v>
      </c>
      <c r="AE150" s="3" t="s">
        <v>147</v>
      </c>
      <c r="AF150" s="3" t="s">
        <v>147</v>
      </c>
      <c r="AG150" s="3" t="s">
        <v>147</v>
      </c>
      <c r="AH150" s="3">
        <v>6.75</v>
      </c>
      <c r="AI150" s="3"/>
    </row>
    <row r="151" spans="1:35" ht="15">
      <c r="A151" s="3">
        <v>44264</v>
      </c>
      <c r="B151" s="3" t="s">
        <v>148</v>
      </c>
      <c r="C151" s="3" t="s">
        <v>442</v>
      </c>
      <c r="D151" s="3" t="s">
        <v>443</v>
      </c>
      <c r="E151" s="3" t="s">
        <v>147</v>
      </c>
      <c r="F151" s="3" t="s">
        <v>147</v>
      </c>
      <c r="G151" s="3" t="s">
        <v>147</v>
      </c>
      <c r="H151" s="3" t="s">
        <v>147</v>
      </c>
      <c r="I151" s="3" t="s">
        <v>147</v>
      </c>
      <c r="J151" s="3" t="s">
        <v>147</v>
      </c>
      <c r="K151" s="3" t="s">
        <v>147</v>
      </c>
      <c r="L151" s="3" t="s">
        <v>147</v>
      </c>
      <c r="M151" s="3" t="s">
        <v>147</v>
      </c>
      <c r="N151" s="3">
        <v>1.162E-2</v>
      </c>
      <c r="O151" s="3" t="s">
        <v>147</v>
      </c>
      <c r="P151" s="3" t="s">
        <v>147</v>
      </c>
      <c r="Q151" s="3" t="s">
        <v>147</v>
      </c>
      <c r="R151" s="3" t="s">
        <v>147</v>
      </c>
      <c r="S151" s="3" t="s">
        <v>147</v>
      </c>
      <c r="T151" s="3" t="s">
        <v>147</v>
      </c>
      <c r="U151" s="3" t="s">
        <v>147</v>
      </c>
      <c r="V151" s="3" t="s">
        <v>147</v>
      </c>
      <c r="W151" s="3" t="s">
        <v>147</v>
      </c>
      <c r="X151" s="3">
        <v>1.9350000000000001</v>
      </c>
      <c r="Y151" s="3" t="s">
        <v>147</v>
      </c>
      <c r="Z151" s="3" t="s">
        <v>147</v>
      </c>
      <c r="AA151" s="3" t="s">
        <v>147</v>
      </c>
      <c r="AB151" s="3" t="s">
        <v>147</v>
      </c>
      <c r="AC151" s="3" t="s">
        <v>147</v>
      </c>
      <c r="AD151" s="3" t="s">
        <v>147</v>
      </c>
      <c r="AE151" s="3" t="s">
        <v>147</v>
      </c>
      <c r="AF151" s="3" t="s">
        <v>147</v>
      </c>
      <c r="AG151" s="3" t="s">
        <v>147</v>
      </c>
      <c r="AH151" s="3">
        <v>4.3520000000000003</v>
      </c>
      <c r="AI151" s="3"/>
    </row>
    <row r="152" spans="1:35" ht="15">
      <c r="A152" s="3">
        <v>44270</v>
      </c>
      <c r="B152" s="3" t="s">
        <v>148</v>
      </c>
      <c r="C152" s="3" t="s">
        <v>444</v>
      </c>
      <c r="D152" s="3" t="s">
        <v>445</v>
      </c>
      <c r="E152" s="3" t="s">
        <v>147</v>
      </c>
      <c r="F152" s="3" t="s">
        <v>147</v>
      </c>
      <c r="G152" s="3">
        <v>1.1473E-3</v>
      </c>
      <c r="H152" s="3" t="s">
        <v>147</v>
      </c>
      <c r="I152" s="3" t="s">
        <v>147</v>
      </c>
      <c r="J152" s="3" t="s">
        <v>147</v>
      </c>
      <c r="K152" s="3" t="s">
        <v>147</v>
      </c>
      <c r="L152" s="3" t="s">
        <v>147</v>
      </c>
      <c r="M152" s="3" t="s">
        <v>147</v>
      </c>
      <c r="N152" s="3" t="s">
        <v>147</v>
      </c>
      <c r="O152" s="3" t="s">
        <v>147</v>
      </c>
      <c r="P152" s="3" t="s">
        <v>147</v>
      </c>
      <c r="Q152" s="3">
        <v>2.94</v>
      </c>
      <c r="R152" s="3" t="s">
        <v>147</v>
      </c>
      <c r="S152" s="3" t="s">
        <v>147</v>
      </c>
      <c r="T152" s="3" t="s">
        <v>147</v>
      </c>
      <c r="U152" s="3" t="s">
        <v>147</v>
      </c>
      <c r="V152" s="3" t="s">
        <v>147</v>
      </c>
      <c r="W152" s="3" t="s">
        <v>147</v>
      </c>
      <c r="X152" s="3" t="s">
        <v>147</v>
      </c>
      <c r="Y152" s="3" t="s">
        <v>147</v>
      </c>
      <c r="Z152" s="3" t="s">
        <v>147</v>
      </c>
      <c r="AA152" s="3">
        <v>3.3039999999999998</v>
      </c>
      <c r="AB152" s="3" t="s">
        <v>147</v>
      </c>
      <c r="AC152" s="3" t="s">
        <v>147</v>
      </c>
      <c r="AD152" s="3" t="s">
        <v>147</v>
      </c>
      <c r="AE152" s="3" t="s">
        <v>147</v>
      </c>
      <c r="AF152" s="3" t="s">
        <v>147</v>
      </c>
      <c r="AG152" s="3" t="s">
        <v>147</v>
      </c>
      <c r="AH152" s="3" t="s">
        <v>147</v>
      </c>
      <c r="AI152" s="3"/>
    </row>
    <row r="153" spans="1:35" ht="15">
      <c r="A153" s="3">
        <v>44430</v>
      </c>
      <c r="B153" s="3" t="s">
        <v>191</v>
      </c>
      <c r="C153" s="3" t="s">
        <v>446</v>
      </c>
      <c r="D153" s="3" t="s">
        <v>447</v>
      </c>
      <c r="E153" s="3" t="s">
        <v>147</v>
      </c>
      <c r="F153" s="3" t="s">
        <v>147</v>
      </c>
      <c r="G153" s="3">
        <v>6.3325999999999999E-3</v>
      </c>
      <c r="H153" s="3" t="s">
        <v>147</v>
      </c>
      <c r="I153" s="3" t="s">
        <v>147</v>
      </c>
      <c r="J153" s="3" t="s">
        <v>147</v>
      </c>
      <c r="K153" s="3" t="s">
        <v>147</v>
      </c>
      <c r="L153" s="3" t="s">
        <v>147</v>
      </c>
      <c r="M153" s="3" t="s">
        <v>147</v>
      </c>
      <c r="N153" s="3" t="s">
        <v>147</v>
      </c>
      <c r="O153" s="3" t="s">
        <v>147</v>
      </c>
      <c r="P153" s="3" t="s">
        <v>147</v>
      </c>
      <c r="Q153" s="3">
        <v>2.198</v>
      </c>
      <c r="R153" s="3" t="s">
        <v>147</v>
      </c>
      <c r="S153" s="3" t="s">
        <v>147</v>
      </c>
      <c r="T153" s="3" t="s">
        <v>147</v>
      </c>
      <c r="U153" s="3" t="s">
        <v>147</v>
      </c>
      <c r="V153" s="3" t="s">
        <v>147</v>
      </c>
      <c r="W153" s="3" t="s">
        <v>147</v>
      </c>
      <c r="X153" s="3" t="s">
        <v>147</v>
      </c>
      <c r="Y153" s="3" t="s">
        <v>147</v>
      </c>
      <c r="Z153" s="3" t="s">
        <v>147</v>
      </c>
      <c r="AA153" s="3">
        <v>2.528</v>
      </c>
      <c r="AB153" s="3" t="s">
        <v>147</v>
      </c>
      <c r="AC153" s="3" t="s">
        <v>147</v>
      </c>
      <c r="AD153" s="3" t="s">
        <v>147</v>
      </c>
      <c r="AE153" s="3" t="s">
        <v>147</v>
      </c>
      <c r="AF153" s="3" t="s">
        <v>147</v>
      </c>
      <c r="AG153" s="3" t="s">
        <v>147</v>
      </c>
      <c r="AH153" s="3" t="s">
        <v>147</v>
      </c>
      <c r="AI153" s="3"/>
    </row>
    <row r="154" spans="1:35" ht="15">
      <c r="A154" s="3">
        <v>45087</v>
      </c>
      <c r="B154" s="3" t="s">
        <v>148</v>
      </c>
      <c r="C154" s="3" t="s">
        <v>448</v>
      </c>
      <c r="D154" s="3" t="s">
        <v>449</v>
      </c>
      <c r="E154" s="3" t="s">
        <v>147</v>
      </c>
      <c r="F154" s="11">
        <v>5.0122999999999998E-13</v>
      </c>
      <c r="G154" s="3">
        <v>5.0635000000000003E-3</v>
      </c>
      <c r="H154" s="3" t="s">
        <v>147</v>
      </c>
      <c r="I154" s="3">
        <v>4.6118000000000001E-3</v>
      </c>
      <c r="J154" s="3">
        <v>6.4157000000000005E-4</v>
      </c>
      <c r="K154" s="3">
        <v>3.7081999999999997E-2</v>
      </c>
      <c r="L154" s="11">
        <v>9.9281000000000009E-13</v>
      </c>
      <c r="M154" s="11">
        <v>5.8971999999999997E-5</v>
      </c>
      <c r="N154" s="3" t="s">
        <v>147</v>
      </c>
      <c r="O154" s="3" t="s">
        <v>147</v>
      </c>
      <c r="P154" s="3">
        <v>12.3</v>
      </c>
      <c r="Q154" s="3">
        <v>2.2959999999999998</v>
      </c>
      <c r="R154" s="3" t="s">
        <v>147</v>
      </c>
      <c r="S154" s="3">
        <v>2.3359999999999999</v>
      </c>
      <c r="T154" s="3">
        <v>3.1930000000000001</v>
      </c>
      <c r="U154" s="3">
        <v>1.431</v>
      </c>
      <c r="V154" s="3">
        <v>12.003</v>
      </c>
      <c r="W154" s="3">
        <v>4.2290000000000001</v>
      </c>
      <c r="X154" s="3" t="s">
        <v>147</v>
      </c>
      <c r="Y154" s="3" t="s">
        <v>147</v>
      </c>
      <c r="Z154" s="3">
        <v>2.9780000000000002</v>
      </c>
      <c r="AA154" s="3">
        <v>1.893</v>
      </c>
      <c r="AB154" s="3" t="s">
        <v>147</v>
      </c>
      <c r="AC154" s="3">
        <v>2.5409999999999999</v>
      </c>
      <c r="AD154" s="3">
        <v>2.1419999999999999</v>
      </c>
      <c r="AE154" s="3">
        <v>2.5110000000000001</v>
      </c>
      <c r="AF154" s="3">
        <v>2.6680000000000001</v>
      </c>
      <c r="AG154" s="3">
        <v>2.6480000000000001</v>
      </c>
      <c r="AH154" s="3" t="s">
        <v>147</v>
      </c>
      <c r="AI154" s="3"/>
    </row>
    <row r="155" spans="1:35" ht="15">
      <c r="A155" s="3">
        <v>45449</v>
      </c>
      <c r="B155" s="3" t="s">
        <v>148</v>
      </c>
      <c r="C155" s="3" t="s">
        <v>450</v>
      </c>
      <c r="D155" s="3" t="s">
        <v>451</v>
      </c>
      <c r="E155" s="3" t="s">
        <v>147</v>
      </c>
      <c r="F155" s="3" t="s">
        <v>147</v>
      </c>
      <c r="G155" s="3" t="s">
        <v>147</v>
      </c>
      <c r="H155" s="3">
        <v>4.3593E-2</v>
      </c>
      <c r="I155" s="3" t="s">
        <v>147</v>
      </c>
      <c r="J155" s="3" t="s">
        <v>147</v>
      </c>
      <c r="K155" s="3" t="s">
        <v>147</v>
      </c>
      <c r="L155" s="3" t="s">
        <v>147</v>
      </c>
      <c r="M155" s="3" t="s">
        <v>147</v>
      </c>
      <c r="N155" s="3" t="s">
        <v>147</v>
      </c>
      <c r="O155" s="3" t="s">
        <v>147</v>
      </c>
      <c r="P155" s="3" t="s">
        <v>147</v>
      </c>
      <c r="Q155" s="3" t="s">
        <v>147</v>
      </c>
      <c r="R155" s="3">
        <v>1.361</v>
      </c>
      <c r="S155" s="3" t="s">
        <v>147</v>
      </c>
      <c r="T155" s="3" t="s">
        <v>147</v>
      </c>
      <c r="U155" s="3" t="s">
        <v>147</v>
      </c>
      <c r="V155" s="3" t="s">
        <v>147</v>
      </c>
      <c r="W155" s="3" t="s">
        <v>147</v>
      </c>
      <c r="X155" s="3" t="s">
        <v>147</v>
      </c>
      <c r="Y155" s="3" t="s">
        <v>147</v>
      </c>
      <c r="Z155" s="3" t="s">
        <v>147</v>
      </c>
      <c r="AA155" s="3" t="s">
        <v>147</v>
      </c>
      <c r="AB155" s="3">
        <v>1.3260000000000001</v>
      </c>
      <c r="AC155" s="3" t="s">
        <v>147</v>
      </c>
      <c r="AD155" s="3" t="s">
        <v>147</v>
      </c>
      <c r="AE155" s="3" t="s">
        <v>147</v>
      </c>
      <c r="AF155" s="3" t="s">
        <v>147</v>
      </c>
      <c r="AG155" s="3" t="s">
        <v>147</v>
      </c>
      <c r="AH155" s="3" t="s">
        <v>147</v>
      </c>
      <c r="AI155" s="3"/>
    </row>
    <row r="156" spans="1:35" ht="15">
      <c r="A156" s="3">
        <v>46039</v>
      </c>
      <c r="B156" s="3" t="s">
        <v>148</v>
      </c>
      <c r="C156" s="3" t="s">
        <v>452</v>
      </c>
      <c r="D156" s="3" t="s">
        <v>453</v>
      </c>
      <c r="E156" s="3" t="s">
        <v>147</v>
      </c>
      <c r="F156" s="3" t="s">
        <v>147</v>
      </c>
      <c r="G156" s="11">
        <v>5.1020999999999998E-5</v>
      </c>
      <c r="H156" s="3" t="s">
        <v>147</v>
      </c>
      <c r="I156" s="3" t="s">
        <v>147</v>
      </c>
      <c r="J156" s="3" t="s">
        <v>147</v>
      </c>
      <c r="K156" s="3" t="s">
        <v>147</v>
      </c>
      <c r="L156" s="3" t="s">
        <v>147</v>
      </c>
      <c r="M156" s="3" t="s">
        <v>147</v>
      </c>
      <c r="N156" s="3" t="s">
        <v>147</v>
      </c>
      <c r="O156" s="3" t="s">
        <v>147</v>
      </c>
      <c r="P156" s="3" t="s">
        <v>147</v>
      </c>
      <c r="Q156" s="3">
        <v>4.2919999999999998</v>
      </c>
      <c r="R156" s="3" t="s">
        <v>147</v>
      </c>
      <c r="S156" s="3" t="s">
        <v>147</v>
      </c>
      <c r="T156" s="3" t="s">
        <v>147</v>
      </c>
      <c r="U156" s="3" t="s">
        <v>147</v>
      </c>
      <c r="V156" s="3" t="s">
        <v>147</v>
      </c>
      <c r="W156" s="3" t="s">
        <v>147</v>
      </c>
      <c r="X156" s="3" t="s">
        <v>147</v>
      </c>
      <c r="Y156" s="3" t="s">
        <v>147</v>
      </c>
      <c r="Z156" s="3" t="s">
        <v>147</v>
      </c>
      <c r="AA156" s="3">
        <v>4.0709999999999997</v>
      </c>
      <c r="AB156" s="3" t="s">
        <v>147</v>
      </c>
      <c r="AC156" s="3" t="s">
        <v>147</v>
      </c>
      <c r="AD156" s="3" t="s">
        <v>147</v>
      </c>
      <c r="AE156" s="3" t="s">
        <v>147</v>
      </c>
      <c r="AF156" s="3" t="s">
        <v>147</v>
      </c>
      <c r="AG156" s="3" t="s">
        <v>147</v>
      </c>
      <c r="AH156" s="3" t="s">
        <v>147</v>
      </c>
      <c r="AI156" s="3"/>
    </row>
    <row r="157" spans="1:35" ht="15">
      <c r="A157" s="3">
        <v>46351</v>
      </c>
      <c r="B157" s="3" t="s">
        <v>148</v>
      </c>
      <c r="C157" s="3" t="s">
        <v>454</v>
      </c>
      <c r="D157" s="3" t="s">
        <v>455</v>
      </c>
      <c r="E157" s="3" t="s">
        <v>147</v>
      </c>
      <c r="F157" s="3">
        <v>2.1683000000000001E-2</v>
      </c>
      <c r="G157" s="3" t="s">
        <v>147</v>
      </c>
      <c r="H157" s="3" t="s">
        <v>147</v>
      </c>
      <c r="I157" s="3" t="s">
        <v>147</v>
      </c>
      <c r="J157" s="3" t="s">
        <v>147</v>
      </c>
      <c r="K157" s="3" t="s">
        <v>147</v>
      </c>
      <c r="L157" s="3" t="s">
        <v>147</v>
      </c>
      <c r="M157" s="3" t="s">
        <v>147</v>
      </c>
      <c r="N157" s="3" t="s">
        <v>147</v>
      </c>
      <c r="O157" s="3" t="s">
        <v>147</v>
      </c>
      <c r="P157" s="3">
        <v>1.6639999999999999</v>
      </c>
      <c r="Q157" s="3" t="s">
        <v>147</v>
      </c>
      <c r="R157" s="3" t="s">
        <v>147</v>
      </c>
      <c r="S157" s="3" t="s">
        <v>147</v>
      </c>
      <c r="T157" s="3" t="s">
        <v>147</v>
      </c>
      <c r="U157" s="3" t="s">
        <v>147</v>
      </c>
      <c r="V157" s="3" t="s">
        <v>147</v>
      </c>
      <c r="W157" s="3" t="s">
        <v>147</v>
      </c>
      <c r="X157" s="3" t="s">
        <v>147</v>
      </c>
      <c r="Y157" s="3" t="s">
        <v>147</v>
      </c>
      <c r="Z157" s="3">
        <v>3.226</v>
      </c>
      <c r="AA157" s="3" t="s">
        <v>147</v>
      </c>
      <c r="AB157" s="3" t="s">
        <v>147</v>
      </c>
      <c r="AC157" s="3" t="s">
        <v>147</v>
      </c>
      <c r="AD157" s="3" t="s">
        <v>147</v>
      </c>
      <c r="AE157" s="3" t="s">
        <v>147</v>
      </c>
      <c r="AF157" s="3" t="s">
        <v>147</v>
      </c>
      <c r="AG157" s="3" t="s">
        <v>147</v>
      </c>
      <c r="AH157" s="3" t="s">
        <v>147</v>
      </c>
      <c r="AI157" s="3"/>
    </row>
    <row r="158" spans="1:35" ht="15">
      <c r="A158" s="3">
        <v>46527</v>
      </c>
      <c r="B158" s="3" t="s">
        <v>144</v>
      </c>
      <c r="C158" s="3" t="s">
        <v>456</v>
      </c>
      <c r="D158" s="3" t="s">
        <v>457</v>
      </c>
      <c r="E158" s="3" t="s">
        <v>147</v>
      </c>
      <c r="F158" s="3" t="s">
        <v>147</v>
      </c>
      <c r="G158" s="3" t="s">
        <v>147</v>
      </c>
      <c r="H158" s="3" t="s">
        <v>147</v>
      </c>
      <c r="I158" s="3" t="s">
        <v>147</v>
      </c>
      <c r="J158" s="3" t="s">
        <v>147</v>
      </c>
      <c r="K158" s="3" t="s">
        <v>147</v>
      </c>
      <c r="L158" s="3" t="s">
        <v>147</v>
      </c>
      <c r="M158" s="3" t="s">
        <v>147</v>
      </c>
      <c r="N158" s="3">
        <v>1.0567E-2</v>
      </c>
      <c r="O158" s="3" t="s">
        <v>147</v>
      </c>
      <c r="P158" s="3" t="s">
        <v>147</v>
      </c>
      <c r="Q158" s="3" t="s">
        <v>147</v>
      </c>
      <c r="R158" s="3" t="s">
        <v>147</v>
      </c>
      <c r="S158" s="3" t="s">
        <v>147</v>
      </c>
      <c r="T158" s="3" t="s">
        <v>147</v>
      </c>
      <c r="U158" s="3" t="s">
        <v>147</v>
      </c>
      <c r="V158" s="3" t="s">
        <v>147</v>
      </c>
      <c r="W158" s="3" t="s">
        <v>147</v>
      </c>
      <c r="X158" s="3">
        <v>1.976</v>
      </c>
      <c r="Y158" s="3" t="s">
        <v>147</v>
      </c>
      <c r="Z158" s="3" t="s">
        <v>147</v>
      </c>
      <c r="AA158" s="3" t="s">
        <v>147</v>
      </c>
      <c r="AB158" s="3" t="s">
        <v>147</v>
      </c>
      <c r="AC158" s="3" t="s">
        <v>147</v>
      </c>
      <c r="AD158" s="3" t="s">
        <v>147</v>
      </c>
      <c r="AE158" s="3" t="s">
        <v>147</v>
      </c>
      <c r="AF158" s="3" t="s">
        <v>147</v>
      </c>
      <c r="AG158" s="3" t="s">
        <v>147</v>
      </c>
      <c r="AH158" s="3">
        <v>7.9160000000000004</v>
      </c>
      <c r="AI158" s="3"/>
    </row>
    <row r="159" spans="1:35" ht="15">
      <c r="A159" s="3">
        <v>46700</v>
      </c>
      <c r="B159" s="3" t="s">
        <v>148</v>
      </c>
      <c r="C159" s="3" t="s">
        <v>458</v>
      </c>
      <c r="D159" s="3" t="s">
        <v>459</v>
      </c>
      <c r="E159" s="3" t="s">
        <v>147</v>
      </c>
      <c r="F159" s="3" t="s">
        <v>147</v>
      </c>
      <c r="G159" s="3">
        <v>1.8962E-3</v>
      </c>
      <c r="H159" s="3" t="s">
        <v>147</v>
      </c>
      <c r="I159" s="3" t="s">
        <v>147</v>
      </c>
      <c r="J159" s="3" t="s">
        <v>147</v>
      </c>
      <c r="K159" s="3" t="s">
        <v>147</v>
      </c>
      <c r="L159" s="3" t="s">
        <v>147</v>
      </c>
      <c r="M159" s="3" t="s">
        <v>147</v>
      </c>
      <c r="N159" s="3" t="s">
        <v>147</v>
      </c>
      <c r="O159" s="3" t="s">
        <v>147</v>
      </c>
      <c r="P159" s="3" t="s">
        <v>147</v>
      </c>
      <c r="Q159" s="3">
        <v>2.722</v>
      </c>
      <c r="R159" s="3" t="s">
        <v>147</v>
      </c>
      <c r="S159" s="3" t="s">
        <v>147</v>
      </c>
      <c r="T159" s="3" t="s">
        <v>147</v>
      </c>
      <c r="U159" s="3" t="s">
        <v>147</v>
      </c>
      <c r="V159" s="3" t="s">
        <v>147</v>
      </c>
      <c r="W159" s="3" t="s">
        <v>147</v>
      </c>
      <c r="X159" s="3" t="s">
        <v>147</v>
      </c>
      <c r="Y159" s="3" t="s">
        <v>147</v>
      </c>
      <c r="Z159" s="3" t="s">
        <v>147</v>
      </c>
      <c r="AA159" s="3">
        <v>3.1669999999999998</v>
      </c>
      <c r="AB159" s="3" t="s">
        <v>147</v>
      </c>
      <c r="AC159" s="3" t="s">
        <v>147</v>
      </c>
      <c r="AD159" s="3" t="s">
        <v>147</v>
      </c>
      <c r="AE159" s="3" t="s">
        <v>147</v>
      </c>
      <c r="AF159" s="3" t="s">
        <v>147</v>
      </c>
      <c r="AG159" s="3" t="s">
        <v>147</v>
      </c>
      <c r="AH159" s="3" t="s">
        <v>147</v>
      </c>
      <c r="AI159" s="3"/>
    </row>
    <row r="160" spans="1:35" ht="15">
      <c r="A160" s="3">
        <v>46872</v>
      </c>
      <c r="B160" s="3" t="s">
        <v>144</v>
      </c>
      <c r="C160" s="3" t="s">
        <v>460</v>
      </c>
      <c r="D160" s="3" t="s">
        <v>461</v>
      </c>
      <c r="E160" s="3" t="s">
        <v>147</v>
      </c>
      <c r="F160" s="3" t="s">
        <v>147</v>
      </c>
      <c r="G160" s="3">
        <v>2.7264E-2</v>
      </c>
      <c r="H160" s="3">
        <v>8.7538000000000008E-3</v>
      </c>
      <c r="I160" s="3" t="s">
        <v>147</v>
      </c>
      <c r="J160" s="3" t="s">
        <v>147</v>
      </c>
      <c r="K160" s="3" t="s">
        <v>147</v>
      </c>
      <c r="L160" s="3" t="s">
        <v>147</v>
      </c>
      <c r="M160" s="3" t="s">
        <v>147</v>
      </c>
      <c r="N160" s="3">
        <v>2.2758000000000001E-4</v>
      </c>
      <c r="O160" s="3" t="s">
        <v>147</v>
      </c>
      <c r="P160" s="3" t="s">
        <v>147</v>
      </c>
      <c r="Q160" s="3">
        <v>1.5640000000000001</v>
      </c>
      <c r="R160" s="3">
        <v>2.0579999999999998</v>
      </c>
      <c r="S160" s="3" t="s">
        <v>147</v>
      </c>
      <c r="T160" s="3" t="s">
        <v>147</v>
      </c>
      <c r="U160" s="3" t="s">
        <v>147</v>
      </c>
      <c r="V160" s="3" t="s">
        <v>147</v>
      </c>
      <c r="W160" s="3" t="s">
        <v>147</v>
      </c>
      <c r="X160" s="3">
        <v>3.6429999999999998</v>
      </c>
      <c r="Y160" s="3" t="s">
        <v>147</v>
      </c>
      <c r="Z160" s="3" t="s">
        <v>147</v>
      </c>
      <c r="AA160" s="3">
        <v>1.1930000000000001</v>
      </c>
      <c r="AB160" s="3">
        <v>1.3220000000000001</v>
      </c>
      <c r="AC160" s="3" t="s">
        <v>147</v>
      </c>
      <c r="AD160" s="3" t="s">
        <v>147</v>
      </c>
      <c r="AE160" s="3" t="s">
        <v>147</v>
      </c>
      <c r="AF160" s="3" t="s">
        <v>147</v>
      </c>
      <c r="AG160" s="3" t="s">
        <v>147</v>
      </c>
      <c r="AH160" s="3">
        <v>2.0710000000000002</v>
      </c>
      <c r="AI160" s="3"/>
    </row>
    <row r="161" spans="1:35" ht="15">
      <c r="A161" s="3">
        <v>46906</v>
      </c>
      <c r="B161" s="3" t="s">
        <v>144</v>
      </c>
      <c r="C161" s="3" t="s">
        <v>462</v>
      </c>
      <c r="D161" s="3" t="s">
        <v>463</v>
      </c>
      <c r="E161" s="3">
        <v>3.7998999999999998E-2</v>
      </c>
      <c r="F161" s="11">
        <v>8.9667000000000005E-7</v>
      </c>
      <c r="G161" s="3" t="s">
        <v>147</v>
      </c>
      <c r="H161" s="3" t="s">
        <v>147</v>
      </c>
      <c r="I161" s="3" t="s">
        <v>147</v>
      </c>
      <c r="J161" s="3" t="s">
        <v>147</v>
      </c>
      <c r="K161" s="3" t="s">
        <v>147</v>
      </c>
      <c r="L161" s="3" t="s">
        <v>147</v>
      </c>
      <c r="M161" s="3" t="s">
        <v>147</v>
      </c>
      <c r="N161" s="3" t="s">
        <v>147</v>
      </c>
      <c r="O161" s="3">
        <v>1.42</v>
      </c>
      <c r="P161" s="3">
        <v>6.0469999999999997</v>
      </c>
      <c r="Q161" s="3" t="s">
        <v>147</v>
      </c>
      <c r="R161" s="3" t="s">
        <v>147</v>
      </c>
      <c r="S161" s="3" t="s">
        <v>147</v>
      </c>
      <c r="T161" s="3" t="s">
        <v>147</v>
      </c>
      <c r="U161" s="3" t="s">
        <v>147</v>
      </c>
      <c r="V161" s="3" t="s">
        <v>147</v>
      </c>
      <c r="W161" s="3" t="s">
        <v>147</v>
      </c>
      <c r="X161" s="3" t="s">
        <v>147</v>
      </c>
      <c r="Y161" s="3">
        <v>1.5209999999999999</v>
      </c>
      <c r="Z161" s="3">
        <v>1.7110000000000001</v>
      </c>
      <c r="AA161" s="3" t="s">
        <v>147</v>
      </c>
      <c r="AB161" s="3" t="s">
        <v>147</v>
      </c>
      <c r="AC161" s="3" t="s">
        <v>147</v>
      </c>
      <c r="AD161" s="3" t="s">
        <v>147</v>
      </c>
      <c r="AE161" s="3" t="s">
        <v>147</v>
      </c>
      <c r="AF161" s="3" t="s">
        <v>147</v>
      </c>
      <c r="AG161" s="3" t="s">
        <v>147</v>
      </c>
      <c r="AH161" s="3" t="s">
        <v>147</v>
      </c>
      <c r="AI161" s="3"/>
    </row>
    <row r="162" spans="1:35" ht="15">
      <c r="A162" s="3">
        <v>46914</v>
      </c>
      <c r="B162" s="3" t="s">
        <v>144</v>
      </c>
      <c r="C162" s="3" t="s">
        <v>464</v>
      </c>
      <c r="D162" s="3" t="s">
        <v>465</v>
      </c>
      <c r="E162" s="3" t="s">
        <v>147</v>
      </c>
      <c r="F162" s="3">
        <v>2.9722999999999999E-2</v>
      </c>
      <c r="G162" s="3">
        <v>1.6742E-2</v>
      </c>
      <c r="H162" s="3">
        <v>4.3593E-2</v>
      </c>
      <c r="I162" s="3" t="s">
        <v>147</v>
      </c>
      <c r="J162" s="3" t="s">
        <v>147</v>
      </c>
      <c r="K162" s="3" t="s">
        <v>147</v>
      </c>
      <c r="L162" s="3" t="s">
        <v>147</v>
      </c>
      <c r="M162" s="3" t="s">
        <v>147</v>
      </c>
      <c r="N162" s="11">
        <v>4.3551999999999999E-5</v>
      </c>
      <c r="O162" s="3" t="s">
        <v>147</v>
      </c>
      <c r="P162" s="3">
        <v>1.5269999999999999</v>
      </c>
      <c r="Q162" s="3">
        <v>1.776</v>
      </c>
      <c r="R162" s="3">
        <v>1.361</v>
      </c>
      <c r="S162" s="3" t="s">
        <v>147</v>
      </c>
      <c r="T162" s="3" t="s">
        <v>147</v>
      </c>
      <c r="U162" s="3" t="s">
        <v>147</v>
      </c>
      <c r="V162" s="3" t="s">
        <v>147</v>
      </c>
      <c r="W162" s="3" t="s">
        <v>147</v>
      </c>
      <c r="X162" s="3">
        <v>4.3609999999999998</v>
      </c>
      <c r="Y162" s="3" t="s">
        <v>147</v>
      </c>
      <c r="Z162" s="3">
        <v>1.212</v>
      </c>
      <c r="AA162" s="3">
        <v>1.242</v>
      </c>
      <c r="AB162" s="3">
        <v>1.319</v>
      </c>
      <c r="AC162" s="3" t="s">
        <v>147</v>
      </c>
      <c r="AD162" s="3" t="s">
        <v>147</v>
      </c>
      <c r="AE162" s="3" t="s">
        <v>147</v>
      </c>
      <c r="AF162" s="3" t="s">
        <v>147</v>
      </c>
      <c r="AG162" s="3" t="s">
        <v>147</v>
      </c>
      <c r="AH162" s="3">
        <v>2.427</v>
      </c>
      <c r="AI162" s="3"/>
    </row>
    <row r="163" spans="1:35" ht="15">
      <c r="A163" s="3">
        <v>50789</v>
      </c>
      <c r="B163" s="3" t="s">
        <v>148</v>
      </c>
      <c r="C163" s="3" t="s">
        <v>466</v>
      </c>
      <c r="D163" s="3" t="s">
        <v>467</v>
      </c>
      <c r="E163" s="3" t="s">
        <v>147</v>
      </c>
      <c r="F163" s="3">
        <v>4.8766999999999998E-2</v>
      </c>
      <c r="G163" s="3" t="s">
        <v>147</v>
      </c>
      <c r="H163" s="3" t="s">
        <v>147</v>
      </c>
      <c r="I163" s="3" t="s">
        <v>147</v>
      </c>
      <c r="J163" s="3" t="s">
        <v>147</v>
      </c>
      <c r="K163" s="3" t="s">
        <v>147</v>
      </c>
      <c r="L163" s="3" t="s">
        <v>147</v>
      </c>
      <c r="M163" s="3" t="s">
        <v>147</v>
      </c>
      <c r="N163" s="3" t="s">
        <v>147</v>
      </c>
      <c r="O163" s="3" t="s">
        <v>147</v>
      </c>
      <c r="P163" s="3">
        <v>1.3120000000000001</v>
      </c>
      <c r="Q163" s="3" t="s">
        <v>147</v>
      </c>
      <c r="R163" s="3" t="s">
        <v>147</v>
      </c>
      <c r="S163" s="3" t="s">
        <v>147</v>
      </c>
      <c r="T163" s="3" t="s">
        <v>147</v>
      </c>
      <c r="U163" s="3" t="s">
        <v>147</v>
      </c>
      <c r="V163" s="3" t="s">
        <v>147</v>
      </c>
      <c r="W163" s="3" t="s">
        <v>147</v>
      </c>
      <c r="X163" s="3" t="s">
        <v>147</v>
      </c>
      <c r="Y163" s="3" t="s">
        <v>147</v>
      </c>
      <c r="Z163" s="3">
        <v>1.1619999999999999</v>
      </c>
      <c r="AA163" s="3" t="s">
        <v>147</v>
      </c>
      <c r="AB163" s="3" t="s">
        <v>147</v>
      </c>
      <c r="AC163" s="3" t="s">
        <v>147</v>
      </c>
      <c r="AD163" s="3" t="s">
        <v>147</v>
      </c>
      <c r="AE163" s="3" t="s">
        <v>147</v>
      </c>
      <c r="AF163" s="3" t="s">
        <v>147</v>
      </c>
      <c r="AG163" s="3" t="s">
        <v>147</v>
      </c>
      <c r="AH163" s="3" t="s">
        <v>147</v>
      </c>
      <c r="AI163" s="3"/>
    </row>
    <row r="164" spans="1:35" ht="15">
      <c r="A164" s="3">
        <v>50794</v>
      </c>
      <c r="B164" s="3" t="s">
        <v>148</v>
      </c>
      <c r="C164" s="3" t="s">
        <v>468</v>
      </c>
      <c r="D164" s="3" t="s">
        <v>469</v>
      </c>
      <c r="E164" s="3" t="s">
        <v>147</v>
      </c>
      <c r="F164" s="3">
        <v>3.0720000000000001E-2</v>
      </c>
      <c r="G164" s="3" t="s">
        <v>147</v>
      </c>
      <c r="H164" s="3" t="s">
        <v>147</v>
      </c>
      <c r="I164" s="3" t="s">
        <v>147</v>
      </c>
      <c r="J164" s="3" t="s">
        <v>147</v>
      </c>
      <c r="K164" s="3" t="s">
        <v>147</v>
      </c>
      <c r="L164" s="3" t="s">
        <v>147</v>
      </c>
      <c r="M164" s="3" t="s">
        <v>147</v>
      </c>
      <c r="N164" s="3" t="s">
        <v>147</v>
      </c>
      <c r="O164" s="3" t="s">
        <v>147</v>
      </c>
      <c r="P164" s="3">
        <v>1.5129999999999999</v>
      </c>
      <c r="Q164" s="3" t="s">
        <v>147</v>
      </c>
      <c r="R164" s="3" t="s">
        <v>147</v>
      </c>
      <c r="S164" s="3" t="s">
        <v>147</v>
      </c>
      <c r="T164" s="3" t="s">
        <v>147</v>
      </c>
      <c r="U164" s="3" t="s">
        <v>147</v>
      </c>
      <c r="V164" s="3" t="s">
        <v>147</v>
      </c>
      <c r="W164" s="3" t="s">
        <v>147</v>
      </c>
      <c r="X164" s="3" t="s">
        <v>147</v>
      </c>
      <c r="Y164" s="3" t="s">
        <v>147</v>
      </c>
      <c r="Z164" s="3">
        <v>1.175</v>
      </c>
      <c r="AA164" s="3" t="s">
        <v>147</v>
      </c>
      <c r="AB164" s="3" t="s">
        <v>147</v>
      </c>
      <c r="AC164" s="3" t="s">
        <v>147</v>
      </c>
      <c r="AD164" s="3" t="s">
        <v>147</v>
      </c>
      <c r="AE164" s="3" t="s">
        <v>147</v>
      </c>
      <c r="AF164" s="3" t="s">
        <v>147</v>
      </c>
      <c r="AG164" s="3" t="s">
        <v>147</v>
      </c>
      <c r="AH164" s="3" t="s">
        <v>147</v>
      </c>
      <c r="AI164" s="3"/>
    </row>
    <row r="165" spans="1:35" ht="15">
      <c r="A165" s="3">
        <v>50896</v>
      </c>
      <c r="B165" s="3" t="s">
        <v>148</v>
      </c>
      <c r="C165" s="3" t="s">
        <v>470</v>
      </c>
      <c r="D165" s="3" t="s">
        <v>471</v>
      </c>
      <c r="E165" s="3" t="s">
        <v>147</v>
      </c>
      <c r="F165" s="3">
        <v>3.0516000000000001E-4</v>
      </c>
      <c r="G165" s="3" t="s">
        <v>147</v>
      </c>
      <c r="H165" s="3" t="s">
        <v>147</v>
      </c>
      <c r="I165" s="3" t="s">
        <v>147</v>
      </c>
      <c r="J165" s="3" t="s">
        <v>147</v>
      </c>
      <c r="K165" s="3" t="s">
        <v>147</v>
      </c>
      <c r="L165" s="11">
        <v>2.8549000000000001E-5</v>
      </c>
      <c r="M165" s="3" t="s">
        <v>147</v>
      </c>
      <c r="N165" s="3" t="s">
        <v>147</v>
      </c>
      <c r="O165" s="3" t="s">
        <v>147</v>
      </c>
      <c r="P165" s="3">
        <v>3.5150000000000001</v>
      </c>
      <c r="Q165" s="3" t="s">
        <v>147</v>
      </c>
      <c r="R165" s="3" t="s">
        <v>147</v>
      </c>
      <c r="S165" s="3" t="s">
        <v>147</v>
      </c>
      <c r="T165" s="3" t="s">
        <v>147</v>
      </c>
      <c r="U165" s="3" t="s">
        <v>147</v>
      </c>
      <c r="V165" s="3">
        <v>4.5439999999999996</v>
      </c>
      <c r="W165" s="3" t="s">
        <v>147</v>
      </c>
      <c r="X165" s="3" t="s">
        <v>147</v>
      </c>
      <c r="Y165" s="3" t="s">
        <v>147</v>
      </c>
      <c r="Z165" s="3">
        <v>1.4370000000000001</v>
      </c>
      <c r="AA165" s="3" t="s">
        <v>147</v>
      </c>
      <c r="AB165" s="3" t="s">
        <v>147</v>
      </c>
      <c r="AC165" s="3" t="s">
        <v>147</v>
      </c>
      <c r="AD165" s="3" t="s">
        <v>147</v>
      </c>
      <c r="AE165" s="3" t="s">
        <v>147</v>
      </c>
      <c r="AF165" s="3">
        <v>1.4350000000000001</v>
      </c>
      <c r="AG165" s="3" t="s">
        <v>147</v>
      </c>
      <c r="AH165" s="3" t="s">
        <v>147</v>
      </c>
      <c r="AI165" s="3"/>
    </row>
    <row r="166" spans="1:35" ht="15">
      <c r="A166" s="3">
        <v>51171</v>
      </c>
      <c r="B166" s="3" t="s">
        <v>148</v>
      </c>
      <c r="C166" s="3" t="s">
        <v>472</v>
      </c>
      <c r="D166" s="3" t="s">
        <v>473</v>
      </c>
      <c r="E166" s="3" t="s">
        <v>147</v>
      </c>
      <c r="F166" s="3" t="s">
        <v>147</v>
      </c>
      <c r="G166" s="3" t="s">
        <v>147</v>
      </c>
      <c r="H166" s="3">
        <v>4.7604E-2</v>
      </c>
      <c r="I166" s="3" t="s">
        <v>147</v>
      </c>
      <c r="J166" s="3" t="s">
        <v>147</v>
      </c>
      <c r="K166" s="3" t="s">
        <v>147</v>
      </c>
      <c r="L166" s="3" t="s">
        <v>147</v>
      </c>
      <c r="M166" s="3" t="s">
        <v>147</v>
      </c>
      <c r="N166" s="3" t="s">
        <v>147</v>
      </c>
      <c r="O166" s="3" t="s">
        <v>147</v>
      </c>
      <c r="P166" s="3" t="s">
        <v>147</v>
      </c>
      <c r="Q166" s="3" t="s">
        <v>147</v>
      </c>
      <c r="R166" s="3">
        <v>1.3220000000000001</v>
      </c>
      <c r="S166" s="3" t="s">
        <v>147</v>
      </c>
      <c r="T166" s="3" t="s">
        <v>147</v>
      </c>
      <c r="U166" s="3" t="s">
        <v>147</v>
      </c>
      <c r="V166" s="3" t="s">
        <v>147</v>
      </c>
      <c r="W166" s="3" t="s">
        <v>147</v>
      </c>
      <c r="X166" s="3" t="s">
        <v>147</v>
      </c>
      <c r="Y166" s="3" t="s">
        <v>147</v>
      </c>
      <c r="Z166" s="3" t="s">
        <v>147</v>
      </c>
      <c r="AA166" s="3" t="s">
        <v>147</v>
      </c>
      <c r="AB166" s="3">
        <v>1.302</v>
      </c>
      <c r="AC166" s="3" t="s">
        <v>147</v>
      </c>
      <c r="AD166" s="3" t="s">
        <v>147</v>
      </c>
      <c r="AE166" s="3" t="s">
        <v>147</v>
      </c>
      <c r="AF166" s="3" t="s">
        <v>147</v>
      </c>
      <c r="AG166" s="3" t="s">
        <v>147</v>
      </c>
      <c r="AH166" s="3" t="s">
        <v>147</v>
      </c>
      <c r="AI166" s="3"/>
    </row>
    <row r="167" spans="1:35" ht="15">
      <c r="A167" s="3">
        <v>51252</v>
      </c>
      <c r="B167" s="3" t="s">
        <v>148</v>
      </c>
      <c r="C167" s="3" t="s">
        <v>474</v>
      </c>
      <c r="D167" s="3" t="s">
        <v>475</v>
      </c>
      <c r="E167" s="3" t="s">
        <v>147</v>
      </c>
      <c r="F167" s="3" t="s">
        <v>147</v>
      </c>
      <c r="G167" s="3" t="s">
        <v>147</v>
      </c>
      <c r="H167" s="3">
        <v>4.3593E-2</v>
      </c>
      <c r="I167" s="3" t="s">
        <v>147</v>
      </c>
      <c r="J167" s="3" t="s">
        <v>147</v>
      </c>
      <c r="K167" s="3" t="s">
        <v>147</v>
      </c>
      <c r="L167" s="3" t="s">
        <v>147</v>
      </c>
      <c r="M167" s="3" t="s">
        <v>147</v>
      </c>
      <c r="N167" s="3" t="s">
        <v>147</v>
      </c>
      <c r="O167" s="3" t="s">
        <v>147</v>
      </c>
      <c r="P167" s="3" t="s">
        <v>147</v>
      </c>
      <c r="Q167" s="3" t="s">
        <v>147</v>
      </c>
      <c r="R167" s="3">
        <v>1.361</v>
      </c>
      <c r="S167" s="3" t="s">
        <v>147</v>
      </c>
      <c r="T167" s="3" t="s">
        <v>147</v>
      </c>
      <c r="U167" s="3" t="s">
        <v>147</v>
      </c>
      <c r="V167" s="3" t="s">
        <v>147</v>
      </c>
      <c r="W167" s="3" t="s">
        <v>147</v>
      </c>
      <c r="X167" s="3" t="s">
        <v>147</v>
      </c>
      <c r="Y167" s="3" t="s">
        <v>147</v>
      </c>
      <c r="Z167" s="3" t="s">
        <v>147</v>
      </c>
      <c r="AA167" s="3" t="s">
        <v>147</v>
      </c>
      <c r="AB167" s="3">
        <v>1.327</v>
      </c>
      <c r="AC167" s="3" t="s">
        <v>147</v>
      </c>
      <c r="AD167" s="3" t="s">
        <v>147</v>
      </c>
      <c r="AE167" s="3" t="s">
        <v>147</v>
      </c>
      <c r="AF167" s="3" t="s">
        <v>147</v>
      </c>
      <c r="AG167" s="3" t="s">
        <v>147</v>
      </c>
      <c r="AH167" s="3" t="s">
        <v>147</v>
      </c>
      <c r="AI167" s="3"/>
    </row>
    <row r="168" spans="1:35" ht="15">
      <c r="A168" s="3">
        <v>51258</v>
      </c>
      <c r="B168" s="3" t="s">
        <v>148</v>
      </c>
      <c r="C168" s="3" t="s">
        <v>476</v>
      </c>
      <c r="D168" s="3" t="s">
        <v>477</v>
      </c>
      <c r="E168" s="3" t="s">
        <v>147</v>
      </c>
      <c r="F168" s="3" t="s">
        <v>147</v>
      </c>
      <c r="G168" s="11">
        <v>7.5359999999999997E-5</v>
      </c>
      <c r="H168" s="3" t="s">
        <v>147</v>
      </c>
      <c r="I168" s="3" t="s">
        <v>147</v>
      </c>
      <c r="J168" s="3" t="s">
        <v>147</v>
      </c>
      <c r="K168" s="3" t="s">
        <v>147</v>
      </c>
      <c r="L168" s="3" t="s">
        <v>147</v>
      </c>
      <c r="M168" s="3" t="s">
        <v>147</v>
      </c>
      <c r="N168" s="3" t="s">
        <v>147</v>
      </c>
      <c r="O168" s="3" t="s">
        <v>147</v>
      </c>
      <c r="P168" s="3" t="s">
        <v>147</v>
      </c>
      <c r="Q168" s="3">
        <v>4.1230000000000002</v>
      </c>
      <c r="R168" s="3" t="s">
        <v>147</v>
      </c>
      <c r="S168" s="3" t="s">
        <v>147</v>
      </c>
      <c r="T168" s="3" t="s">
        <v>147</v>
      </c>
      <c r="U168" s="3" t="s">
        <v>147</v>
      </c>
      <c r="V168" s="3" t="s">
        <v>147</v>
      </c>
      <c r="W168" s="3" t="s">
        <v>147</v>
      </c>
      <c r="X168" s="3" t="s">
        <v>147</v>
      </c>
      <c r="Y168" s="3" t="s">
        <v>147</v>
      </c>
      <c r="Z168" s="3" t="s">
        <v>147</v>
      </c>
      <c r="AA168" s="3">
        <v>4.1079999999999997</v>
      </c>
      <c r="AB168" s="3" t="s">
        <v>147</v>
      </c>
      <c r="AC168" s="3" t="s">
        <v>147</v>
      </c>
      <c r="AD168" s="3" t="s">
        <v>147</v>
      </c>
      <c r="AE168" s="3" t="s">
        <v>147</v>
      </c>
      <c r="AF168" s="3" t="s">
        <v>147</v>
      </c>
      <c r="AG168" s="3" t="s">
        <v>147</v>
      </c>
      <c r="AH168" s="3" t="s">
        <v>147</v>
      </c>
      <c r="AI168" s="3"/>
    </row>
    <row r="169" spans="1:35" ht="15">
      <c r="A169" s="3">
        <v>55085</v>
      </c>
      <c r="B169" s="3" t="s">
        <v>148</v>
      </c>
      <c r="C169" s="3" t="s">
        <v>478</v>
      </c>
      <c r="D169" s="3" t="s">
        <v>479</v>
      </c>
      <c r="E169" s="3" t="s">
        <v>147</v>
      </c>
      <c r="F169" s="3" t="s">
        <v>147</v>
      </c>
      <c r="G169" s="3" t="s">
        <v>147</v>
      </c>
      <c r="H169" s="3" t="s">
        <v>147</v>
      </c>
      <c r="I169" s="3" t="s">
        <v>147</v>
      </c>
      <c r="J169" s="3">
        <v>7.3833000000000004E-4</v>
      </c>
      <c r="K169" s="3" t="s">
        <v>147</v>
      </c>
      <c r="L169" s="3">
        <v>1.4361000000000001E-2</v>
      </c>
      <c r="M169" s="3" t="s">
        <v>147</v>
      </c>
      <c r="N169" s="3" t="s">
        <v>147</v>
      </c>
      <c r="O169" s="3" t="s">
        <v>147</v>
      </c>
      <c r="P169" s="3" t="s">
        <v>147</v>
      </c>
      <c r="Q169" s="3" t="s">
        <v>147</v>
      </c>
      <c r="R169" s="3" t="s">
        <v>147</v>
      </c>
      <c r="S169" s="3" t="s">
        <v>147</v>
      </c>
      <c r="T169" s="3">
        <v>3.1320000000000001</v>
      </c>
      <c r="U169" s="3" t="s">
        <v>147</v>
      </c>
      <c r="V169" s="3">
        <v>1.843</v>
      </c>
      <c r="W169" s="3" t="s">
        <v>147</v>
      </c>
      <c r="X169" s="3" t="s">
        <v>147</v>
      </c>
      <c r="Y169" s="3" t="s">
        <v>147</v>
      </c>
      <c r="Z169" s="3" t="s">
        <v>147</v>
      </c>
      <c r="AA169" s="3" t="s">
        <v>147</v>
      </c>
      <c r="AB169" s="3" t="s">
        <v>147</v>
      </c>
      <c r="AC169" s="3" t="s">
        <v>147</v>
      </c>
      <c r="AD169" s="3">
        <v>1.498</v>
      </c>
      <c r="AE169" s="3" t="s">
        <v>147</v>
      </c>
      <c r="AF169" s="3">
        <v>1.306</v>
      </c>
      <c r="AG169" s="3" t="s">
        <v>147</v>
      </c>
      <c r="AH169" s="3" t="s">
        <v>147</v>
      </c>
      <c r="AI169" s="3"/>
    </row>
    <row r="170" spans="1:35" ht="15">
      <c r="A170" s="3">
        <v>55114</v>
      </c>
      <c r="B170" s="3" t="s">
        <v>148</v>
      </c>
      <c r="C170" s="3" t="s">
        <v>480</v>
      </c>
      <c r="D170" s="3" t="s">
        <v>481</v>
      </c>
      <c r="E170" s="3" t="s">
        <v>147</v>
      </c>
      <c r="F170" s="3">
        <v>2.0246000000000001E-4</v>
      </c>
      <c r="G170" s="3">
        <v>8.6289000000000001E-3</v>
      </c>
      <c r="H170" s="3" t="s">
        <v>147</v>
      </c>
      <c r="I170" s="3" t="s">
        <v>147</v>
      </c>
      <c r="J170" s="3">
        <v>1.8223E-3</v>
      </c>
      <c r="K170" s="3" t="s">
        <v>147</v>
      </c>
      <c r="L170" s="3" t="s">
        <v>147</v>
      </c>
      <c r="M170" s="3" t="s">
        <v>147</v>
      </c>
      <c r="N170" s="3">
        <v>2.2758000000000001E-4</v>
      </c>
      <c r="O170" s="3" t="s">
        <v>147</v>
      </c>
      <c r="P170" s="3">
        <v>3.694</v>
      </c>
      <c r="Q170" s="3">
        <v>2.0640000000000001</v>
      </c>
      <c r="R170" s="3" t="s">
        <v>147</v>
      </c>
      <c r="S170" s="3" t="s">
        <v>147</v>
      </c>
      <c r="T170" s="3">
        <v>2.7389999999999999</v>
      </c>
      <c r="U170" s="3" t="s">
        <v>147</v>
      </c>
      <c r="V170" s="3" t="s">
        <v>147</v>
      </c>
      <c r="W170" s="3" t="s">
        <v>147</v>
      </c>
      <c r="X170" s="3">
        <v>3.6429999999999998</v>
      </c>
      <c r="Y170" s="3" t="s">
        <v>147</v>
      </c>
      <c r="Z170" s="3">
        <v>1.2869999999999999</v>
      </c>
      <c r="AA170" s="3">
        <v>1.232</v>
      </c>
      <c r="AB170" s="3" t="s">
        <v>147</v>
      </c>
      <c r="AC170" s="3" t="s">
        <v>147</v>
      </c>
      <c r="AD170" s="3">
        <v>1.288</v>
      </c>
      <c r="AE170" s="3" t="s">
        <v>147</v>
      </c>
      <c r="AF170" s="3" t="s">
        <v>147</v>
      </c>
      <c r="AG170" s="3" t="s">
        <v>147</v>
      </c>
      <c r="AH170" s="3">
        <v>2.121</v>
      </c>
      <c r="AI170" s="3"/>
    </row>
    <row r="171" spans="1:35" ht="15">
      <c r="A171" s="3">
        <v>60089</v>
      </c>
      <c r="B171" s="3" t="s">
        <v>144</v>
      </c>
      <c r="C171" s="3" t="s">
        <v>482</v>
      </c>
      <c r="D171" s="3" t="s">
        <v>483</v>
      </c>
      <c r="E171" s="3" t="s">
        <v>147</v>
      </c>
      <c r="F171" s="3">
        <v>3.6180000000000001E-4</v>
      </c>
      <c r="G171" s="3" t="s">
        <v>147</v>
      </c>
      <c r="H171" s="3" t="s">
        <v>147</v>
      </c>
      <c r="I171" s="3">
        <v>3.2752999999999997E-2</v>
      </c>
      <c r="J171" s="3" t="s">
        <v>147</v>
      </c>
      <c r="K171" s="3" t="s">
        <v>147</v>
      </c>
      <c r="L171" s="11">
        <v>4.6745999999999998E-7</v>
      </c>
      <c r="M171" s="3">
        <v>7.5335999999999997E-3</v>
      </c>
      <c r="N171" s="3" t="s">
        <v>147</v>
      </c>
      <c r="O171" s="3" t="s">
        <v>147</v>
      </c>
      <c r="P171" s="3">
        <v>3.4420000000000002</v>
      </c>
      <c r="Q171" s="3" t="s">
        <v>147</v>
      </c>
      <c r="R171" s="3" t="s">
        <v>147</v>
      </c>
      <c r="S171" s="3">
        <v>1.4850000000000001</v>
      </c>
      <c r="T171" s="3" t="s">
        <v>147</v>
      </c>
      <c r="U171" s="3" t="s">
        <v>147</v>
      </c>
      <c r="V171" s="3">
        <v>6.33</v>
      </c>
      <c r="W171" s="3">
        <v>2.1230000000000002</v>
      </c>
      <c r="X171" s="3" t="s">
        <v>147</v>
      </c>
      <c r="Y171" s="3" t="s">
        <v>147</v>
      </c>
      <c r="Z171" s="3">
        <v>1.6459999999999999</v>
      </c>
      <c r="AA171" s="3" t="s">
        <v>147</v>
      </c>
      <c r="AB171" s="3" t="s">
        <v>147</v>
      </c>
      <c r="AC171" s="3">
        <v>1.79</v>
      </c>
      <c r="AD171" s="3" t="s">
        <v>147</v>
      </c>
      <c r="AE171" s="3" t="s">
        <v>147</v>
      </c>
      <c r="AF171" s="3">
        <v>1.7669999999999999</v>
      </c>
      <c r="AG171" s="3">
        <v>1.7430000000000001</v>
      </c>
      <c r="AH171" s="3" t="s">
        <v>147</v>
      </c>
      <c r="AI171" s="3"/>
    </row>
    <row r="172" spans="1:35" ht="15">
      <c r="A172" s="3">
        <v>60255</v>
      </c>
      <c r="B172" s="3" t="s">
        <v>148</v>
      </c>
      <c r="C172" s="3" t="s">
        <v>484</v>
      </c>
      <c r="D172" s="3" t="s">
        <v>485</v>
      </c>
      <c r="E172" s="3" t="s">
        <v>147</v>
      </c>
      <c r="F172" s="3" t="s">
        <v>147</v>
      </c>
      <c r="G172" s="3" t="s">
        <v>147</v>
      </c>
      <c r="H172" s="3">
        <v>4.7604E-2</v>
      </c>
      <c r="I172" s="3" t="s">
        <v>147</v>
      </c>
      <c r="J172" s="3" t="s">
        <v>147</v>
      </c>
      <c r="K172" s="3" t="s">
        <v>147</v>
      </c>
      <c r="L172" s="3" t="s">
        <v>147</v>
      </c>
      <c r="M172" s="3" t="s">
        <v>147</v>
      </c>
      <c r="N172" s="3" t="s">
        <v>147</v>
      </c>
      <c r="O172" s="3" t="s">
        <v>147</v>
      </c>
      <c r="P172" s="3" t="s">
        <v>147</v>
      </c>
      <c r="Q172" s="3" t="s">
        <v>147</v>
      </c>
      <c r="R172" s="3">
        <v>1.3220000000000001</v>
      </c>
      <c r="S172" s="3" t="s">
        <v>147</v>
      </c>
      <c r="T172" s="3" t="s">
        <v>147</v>
      </c>
      <c r="U172" s="3" t="s">
        <v>147</v>
      </c>
      <c r="V172" s="3" t="s">
        <v>147</v>
      </c>
      <c r="W172" s="3" t="s">
        <v>147</v>
      </c>
      <c r="X172" s="3" t="s">
        <v>147</v>
      </c>
      <c r="Y172" s="3" t="s">
        <v>147</v>
      </c>
      <c r="Z172" s="3" t="s">
        <v>147</v>
      </c>
      <c r="AA172" s="3" t="s">
        <v>147</v>
      </c>
      <c r="AB172" s="3">
        <v>1.3029999999999999</v>
      </c>
      <c r="AC172" s="3" t="s">
        <v>147</v>
      </c>
      <c r="AD172" s="3" t="s">
        <v>147</v>
      </c>
      <c r="AE172" s="3" t="s">
        <v>147</v>
      </c>
      <c r="AF172" s="3" t="s">
        <v>147</v>
      </c>
      <c r="AG172" s="3" t="s">
        <v>147</v>
      </c>
      <c r="AH172" s="3" t="s">
        <v>147</v>
      </c>
      <c r="AI172" s="3"/>
    </row>
    <row r="173" spans="1:35" ht="15">
      <c r="A173" s="3">
        <v>70279</v>
      </c>
      <c r="B173" s="3" t="s">
        <v>144</v>
      </c>
      <c r="C173" s="3" t="s">
        <v>486</v>
      </c>
      <c r="D173" s="3" t="s">
        <v>487</v>
      </c>
      <c r="E173" s="3" t="s">
        <v>147</v>
      </c>
      <c r="F173" s="3">
        <v>4.4986999999999999E-2</v>
      </c>
      <c r="G173" s="3" t="s">
        <v>147</v>
      </c>
      <c r="H173" s="3" t="s">
        <v>147</v>
      </c>
      <c r="I173" s="3" t="s">
        <v>147</v>
      </c>
      <c r="J173" s="3" t="s">
        <v>147</v>
      </c>
      <c r="K173" s="3" t="s">
        <v>147</v>
      </c>
      <c r="L173" s="3" t="s">
        <v>147</v>
      </c>
      <c r="M173" s="3" t="s">
        <v>147</v>
      </c>
      <c r="N173" s="3" t="s">
        <v>147</v>
      </c>
      <c r="O173" s="3" t="s">
        <v>147</v>
      </c>
      <c r="P173" s="3">
        <v>1.347</v>
      </c>
      <c r="Q173" s="3" t="s">
        <v>147</v>
      </c>
      <c r="R173" s="3" t="s">
        <v>147</v>
      </c>
      <c r="S173" s="3" t="s">
        <v>147</v>
      </c>
      <c r="T173" s="3" t="s">
        <v>147</v>
      </c>
      <c r="U173" s="3" t="s">
        <v>147</v>
      </c>
      <c r="V173" s="3" t="s">
        <v>147</v>
      </c>
      <c r="W173" s="3" t="s">
        <v>147</v>
      </c>
      <c r="X173" s="3" t="s">
        <v>147</v>
      </c>
      <c r="Y173" s="3" t="s">
        <v>147</v>
      </c>
      <c r="Z173" s="3">
        <v>1.8140000000000001</v>
      </c>
      <c r="AA173" s="3" t="s">
        <v>147</v>
      </c>
      <c r="AB173" s="3" t="s">
        <v>147</v>
      </c>
      <c r="AC173" s="3" t="s">
        <v>147</v>
      </c>
      <c r="AD173" s="3" t="s">
        <v>147</v>
      </c>
      <c r="AE173" s="3" t="s">
        <v>147</v>
      </c>
      <c r="AF173" s="3" t="s">
        <v>147</v>
      </c>
      <c r="AG173" s="3" t="s">
        <v>147</v>
      </c>
      <c r="AH173" s="3" t="s">
        <v>147</v>
      </c>
      <c r="AI173" s="3"/>
    </row>
    <row r="174" spans="1:35" ht="15">
      <c r="A174" s="3">
        <v>71554</v>
      </c>
      <c r="B174" s="3" t="s">
        <v>148</v>
      </c>
      <c r="C174" s="3" t="s">
        <v>488</v>
      </c>
      <c r="D174" s="3" t="s">
        <v>489</v>
      </c>
      <c r="E174" s="3" t="s">
        <v>147</v>
      </c>
      <c r="F174" s="3">
        <v>8.2036000000000001E-3</v>
      </c>
      <c r="G174" s="3" t="s">
        <v>147</v>
      </c>
      <c r="H174" s="3" t="s">
        <v>147</v>
      </c>
      <c r="I174" s="3" t="s">
        <v>147</v>
      </c>
      <c r="J174" s="3" t="s">
        <v>147</v>
      </c>
      <c r="K174" s="3" t="s">
        <v>147</v>
      </c>
      <c r="L174" s="3" t="s">
        <v>147</v>
      </c>
      <c r="M174" s="3" t="s">
        <v>147</v>
      </c>
      <c r="N174" s="3" t="s">
        <v>147</v>
      </c>
      <c r="O174" s="3" t="s">
        <v>147</v>
      </c>
      <c r="P174" s="3">
        <v>2.0859999999999999</v>
      </c>
      <c r="Q174" s="3" t="s">
        <v>147</v>
      </c>
      <c r="R174" s="3" t="s">
        <v>147</v>
      </c>
      <c r="S174" s="3" t="s">
        <v>147</v>
      </c>
      <c r="T174" s="3" t="s">
        <v>147</v>
      </c>
      <c r="U174" s="3" t="s">
        <v>147</v>
      </c>
      <c r="V174" s="3" t="s">
        <v>147</v>
      </c>
      <c r="W174" s="3" t="s">
        <v>147</v>
      </c>
      <c r="X174" s="3" t="s">
        <v>147</v>
      </c>
      <c r="Y174" s="3" t="s">
        <v>147</v>
      </c>
      <c r="Z174" s="3">
        <v>1.887</v>
      </c>
      <c r="AA174" s="3" t="s">
        <v>147</v>
      </c>
      <c r="AB174" s="3" t="s">
        <v>147</v>
      </c>
      <c r="AC174" s="3" t="s">
        <v>147</v>
      </c>
      <c r="AD174" s="3" t="s">
        <v>147</v>
      </c>
      <c r="AE174" s="3" t="s">
        <v>147</v>
      </c>
      <c r="AF174" s="3" t="s">
        <v>147</v>
      </c>
      <c r="AG174" s="3" t="s">
        <v>147</v>
      </c>
      <c r="AH174" s="3" t="s">
        <v>147</v>
      </c>
      <c r="AI174" s="3"/>
    </row>
    <row r="175" spans="1:35" ht="15">
      <c r="A175" s="3">
        <v>80090</v>
      </c>
      <c r="B175" s="3" t="s">
        <v>148</v>
      </c>
      <c r="C175" s="3" t="s">
        <v>490</v>
      </c>
      <c r="D175" s="3" t="s">
        <v>491</v>
      </c>
      <c r="E175" s="3" t="s">
        <v>147</v>
      </c>
      <c r="F175" s="3" t="s">
        <v>147</v>
      </c>
      <c r="G175" s="3" t="s">
        <v>147</v>
      </c>
      <c r="H175" s="3">
        <v>4.7604E-2</v>
      </c>
      <c r="I175" s="3" t="s">
        <v>147</v>
      </c>
      <c r="J175" s="3" t="s">
        <v>147</v>
      </c>
      <c r="K175" s="3" t="s">
        <v>147</v>
      </c>
      <c r="L175" s="3" t="s">
        <v>147</v>
      </c>
      <c r="M175" s="3" t="s">
        <v>147</v>
      </c>
      <c r="N175" s="3" t="s">
        <v>147</v>
      </c>
      <c r="O175" s="3" t="s">
        <v>147</v>
      </c>
      <c r="P175" s="3" t="s">
        <v>147</v>
      </c>
      <c r="Q175" s="3" t="s">
        <v>147</v>
      </c>
      <c r="R175" s="3">
        <v>1.3220000000000001</v>
      </c>
      <c r="S175" s="3" t="s">
        <v>147</v>
      </c>
      <c r="T175" s="3" t="s">
        <v>147</v>
      </c>
      <c r="U175" s="3" t="s">
        <v>147</v>
      </c>
      <c r="V175" s="3" t="s">
        <v>147</v>
      </c>
      <c r="W175" s="3" t="s">
        <v>147</v>
      </c>
      <c r="X175" s="3" t="s">
        <v>147</v>
      </c>
      <c r="Y175" s="3" t="s">
        <v>147</v>
      </c>
      <c r="Z175" s="3" t="s">
        <v>147</v>
      </c>
      <c r="AA175" s="3" t="s">
        <v>147</v>
      </c>
      <c r="AB175" s="3">
        <v>1.298</v>
      </c>
      <c r="AC175" s="3" t="s">
        <v>147</v>
      </c>
      <c r="AD175" s="3" t="s">
        <v>147</v>
      </c>
      <c r="AE175" s="3" t="s">
        <v>147</v>
      </c>
      <c r="AF175" s="3" t="s">
        <v>147</v>
      </c>
      <c r="AG175" s="3" t="s">
        <v>147</v>
      </c>
      <c r="AH175" s="3" t="s">
        <v>147</v>
      </c>
      <c r="AI175" s="3"/>
    </row>
    <row r="176" spans="1:35" ht="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</row>
    <row r="177" spans="1:35" ht="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O214"/>
  <sheetViews>
    <sheetView workbookViewId="0">
      <selection activeCell="H6" sqref="H6"/>
    </sheetView>
  </sheetViews>
  <sheetFormatPr defaultRowHeight="15"/>
  <cols>
    <col min="1" max="16384" width="9" style="23"/>
  </cols>
  <sheetData>
    <row r="1" spans="1:41" ht="15.75">
      <c r="A1" s="22" t="s">
        <v>1671</v>
      </c>
    </row>
    <row r="2" spans="1:41" s="37" customFormat="1" ht="42.75">
      <c r="A2" s="37" t="s">
        <v>130</v>
      </c>
      <c r="B2" s="37" t="s">
        <v>131</v>
      </c>
      <c r="C2" s="37" t="s">
        <v>132</v>
      </c>
      <c r="D2" s="37" t="s">
        <v>133</v>
      </c>
      <c r="E2" s="37" t="s">
        <v>494</v>
      </c>
      <c r="F2" s="37" t="s">
        <v>495</v>
      </c>
      <c r="G2" s="37" t="s">
        <v>496</v>
      </c>
      <c r="H2" s="37" t="s">
        <v>497</v>
      </c>
      <c r="I2" s="37" t="s">
        <v>498</v>
      </c>
      <c r="J2" s="37" t="s">
        <v>499</v>
      </c>
      <c r="K2" s="37" t="s">
        <v>500</v>
      </c>
      <c r="L2" s="37" t="s">
        <v>501</v>
      </c>
      <c r="M2" s="37" t="s">
        <v>502</v>
      </c>
      <c r="N2" s="37" t="s">
        <v>503</v>
      </c>
      <c r="O2" s="37" t="s">
        <v>504</v>
      </c>
      <c r="P2" s="37" t="s">
        <v>505</v>
      </c>
      <c r="Q2" s="37" t="s">
        <v>506</v>
      </c>
      <c r="R2" s="37" t="s">
        <v>507</v>
      </c>
      <c r="S2" s="37" t="s">
        <v>508</v>
      </c>
      <c r="T2" s="37" t="s">
        <v>509</v>
      </c>
      <c r="U2" s="37" t="s">
        <v>510</v>
      </c>
      <c r="V2" s="37" t="s">
        <v>511</v>
      </c>
      <c r="W2" s="37" t="s">
        <v>512</v>
      </c>
      <c r="X2" s="37" t="s">
        <v>513</v>
      </c>
      <c r="Y2" s="37" t="s">
        <v>514</v>
      </c>
      <c r="Z2" s="37" t="s">
        <v>515</v>
      </c>
      <c r="AA2" s="37" t="s">
        <v>516</v>
      </c>
      <c r="AB2" s="37" t="s">
        <v>517</v>
      </c>
      <c r="AC2" s="37" t="s">
        <v>518</v>
      </c>
      <c r="AD2" s="37" t="s">
        <v>519</v>
      </c>
      <c r="AE2" s="37" t="s">
        <v>520</v>
      </c>
      <c r="AF2" s="37" t="s">
        <v>521</v>
      </c>
      <c r="AG2" s="37" t="s">
        <v>522</v>
      </c>
      <c r="AH2" s="37" t="s">
        <v>523</v>
      </c>
      <c r="AI2" s="37" t="s">
        <v>524</v>
      </c>
      <c r="AJ2" s="37" t="s">
        <v>525</v>
      </c>
      <c r="AK2" s="37" t="s">
        <v>526</v>
      </c>
      <c r="AL2" s="37" t="s">
        <v>527</v>
      </c>
      <c r="AM2" s="37" t="s">
        <v>528</v>
      </c>
      <c r="AN2" s="37" t="s">
        <v>529</v>
      </c>
      <c r="AO2" s="37" t="s">
        <v>530</v>
      </c>
    </row>
    <row r="3" spans="1:41">
      <c r="A3" s="23">
        <v>3</v>
      </c>
      <c r="B3" s="23" t="s">
        <v>148</v>
      </c>
      <c r="C3" s="23" t="s">
        <v>531</v>
      </c>
      <c r="D3" s="23" t="s">
        <v>532</v>
      </c>
      <c r="E3" s="23" t="s">
        <v>532</v>
      </c>
      <c r="F3" s="23" t="s">
        <v>533</v>
      </c>
      <c r="G3" s="23" t="s">
        <v>533</v>
      </c>
      <c r="H3" s="23" t="s">
        <v>533</v>
      </c>
      <c r="I3" s="23" t="s">
        <v>533</v>
      </c>
      <c r="J3" s="23" t="s">
        <v>533</v>
      </c>
      <c r="K3" s="23" t="s">
        <v>533</v>
      </c>
      <c r="L3" s="23" t="s">
        <v>533</v>
      </c>
      <c r="M3" s="23" t="s">
        <v>533</v>
      </c>
      <c r="N3" s="23" t="s">
        <v>533</v>
      </c>
      <c r="O3" s="23" t="s">
        <v>533</v>
      </c>
      <c r="P3" s="23" t="s">
        <v>533</v>
      </c>
      <c r="Q3" s="24">
        <v>1.1977999999999999E-9</v>
      </c>
      <c r="R3" s="23" t="s">
        <v>533</v>
      </c>
      <c r="S3" s="23" t="s">
        <v>533</v>
      </c>
      <c r="T3" s="23" t="s">
        <v>533</v>
      </c>
      <c r="U3" s="23" t="s">
        <v>533</v>
      </c>
      <c r="V3" s="23" t="s">
        <v>533</v>
      </c>
      <c r="W3" s="23" t="s">
        <v>533</v>
      </c>
      <c r="X3" s="23" t="s">
        <v>533</v>
      </c>
      <c r="Y3" s="23" t="s">
        <v>533</v>
      </c>
      <c r="Z3" s="23" t="s">
        <v>533</v>
      </c>
      <c r="AA3" s="23" t="s">
        <v>533</v>
      </c>
      <c r="AB3" s="23" t="s">
        <v>533</v>
      </c>
      <c r="AC3" s="23">
        <v>8.9220000000000006</v>
      </c>
      <c r="AD3" s="23" t="s">
        <v>533</v>
      </c>
      <c r="AE3" s="23" t="s">
        <v>533</v>
      </c>
      <c r="AF3" s="23" t="s">
        <v>533</v>
      </c>
      <c r="AG3" s="23" t="s">
        <v>533</v>
      </c>
      <c r="AH3" s="23" t="s">
        <v>533</v>
      </c>
      <c r="AI3" s="23" t="s">
        <v>533</v>
      </c>
      <c r="AJ3" s="23" t="s">
        <v>533</v>
      </c>
      <c r="AK3" s="23" t="s">
        <v>533</v>
      </c>
      <c r="AL3" s="23" t="s">
        <v>533</v>
      </c>
      <c r="AM3" s="23" t="s">
        <v>533</v>
      </c>
      <c r="AN3" s="23" t="s">
        <v>533</v>
      </c>
      <c r="AO3" s="23">
        <v>3.5720000000000001</v>
      </c>
    </row>
    <row r="4" spans="1:41">
      <c r="A4" s="23">
        <v>166</v>
      </c>
      <c r="B4" s="23" t="s">
        <v>144</v>
      </c>
      <c r="C4" s="23" t="s">
        <v>145</v>
      </c>
      <c r="D4" s="23" t="s">
        <v>146</v>
      </c>
      <c r="E4" s="23" t="s">
        <v>146</v>
      </c>
      <c r="F4" s="23" t="s">
        <v>533</v>
      </c>
      <c r="G4" s="23" t="s">
        <v>533</v>
      </c>
      <c r="H4" s="23">
        <v>2.3865999999999998E-2</v>
      </c>
      <c r="I4" s="23" t="s">
        <v>533</v>
      </c>
      <c r="J4" s="23">
        <v>2.477E-4</v>
      </c>
      <c r="K4" s="23" t="s">
        <v>533</v>
      </c>
      <c r="L4" s="23" t="s">
        <v>533</v>
      </c>
      <c r="M4" s="23" t="s">
        <v>533</v>
      </c>
      <c r="N4" s="23" t="s">
        <v>533</v>
      </c>
      <c r="O4" s="23" t="s">
        <v>533</v>
      </c>
      <c r="P4" s="23">
        <v>1.2555000000000001E-3</v>
      </c>
      <c r="Q4" s="24">
        <v>1.5888000000000001E-38</v>
      </c>
      <c r="R4" s="23" t="s">
        <v>533</v>
      </c>
      <c r="S4" s="23" t="s">
        <v>533</v>
      </c>
      <c r="T4" s="23">
        <v>1.6220000000000001</v>
      </c>
      <c r="U4" s="23" t="s">
        <v>533</v>
      </c>
      <c r="V4" s="23">
        <v>3.6059999999999999</v>
      </c>
      <c r="W4" s="23" t="s">
        <v>533</v>
      </c>
      <c r="X4" s="23" t="s">
        <v>533</v>
      </c>
      <c r="Y4" s="23" t="s">
        <v>533</v>
      </c>
      <c r="Z4" s="23" t="s">
        <v>533</v>
      </c>
      <c r="AA4" s="23" t="s">
        <v>533</v>
      </c>
      <c r="AB4" s="23">
        <v>2.9009999999999998</v>
      </c>
      <c r="AC4" s="23">
        <v>37.798999999999999</v>
      </c>
      <c r="AD4" s="23" t="s">
        <v>533</v>
      </c>
      <c r="AE4" s="23" t="s">
        <v>533</v>
      </c>
      <c r="AF4" s="23">
        <v>1.3740000000000001</v>
      </c>
      <c r="AG4" s="23" t="s">
        <v>533</v>
      </c>
      <c r="AH4" s="23">
        <v>1.498</v>
      </c>
      <c r="AI4" s="23" t="s">
        <v>533</v>
      </c>
      <c r="AJ4" s="23" t="s">
        <v>533</v>
      </c>
      <c r="AK4" s="23" t="s">
        <v>533</v>
      </c>
      <c r="AL4" s="23" t="s">
        <v>533</v>
      </c>
      <c r="AM4" s="23" t="s">
        <v>533</v>
      </c>
      <c r="AN4" s="23">
        <v>1.5129999999999999</v>
      </c>
      <c r="AO4" s="23">
        <v>1.843</v>
      </c>
    </row>
    <row r="5" spans="1:41">
      <c r="A5" s="23">
        <v>271</v>
      </c>
      <c r="B5" s="23" t="s">
        <v>148</v>
      </c>
      <c r="C5" s="23" t="s">
        <v>534</v>
      </c>
      <c r="D5" s="23" t="s">
        <v>535</v>
      </c>
      <c r="E5" s="23" t="s">
        <v>535</v>
      </c>
      <c r="F5" s="23" t="s">
        <v>533</v>
      </c>
      <c r="G5" s="23" t="s">
        <v>533</v>
      </c>
      <c r="H5" s="23" t="s">
        <v>533</v>
      </c>
      <c r="I5" s="23" t="s">
        <v>533</v>
      </c>
      <c r="J5" s="23">
        <v>4.0236000000000001E-2</v>
      </c>
      <c r="K5" s="23" t="s">
        <v>533</v>
      </c>
      <c r="L5" s="23" t="s">
        <v>533</v>
      </c>
      <c r="M5" s="23" t="s">
        <v>533</v>
      </c>
      <c r="N5" s="23" t="s">
        <v>533</v>
      </c>
      <c r="O5" s="23" t="s">
        <v>533</v>
      </c>
      <c r="P5" s="23" t="s">
        <v>533</v>
      </c>
      <c r="Q5" s="23" t="s">
        <v>533</v>
      </c>
      <c r="R5" s="23" t="s">
        <v>533</v>
      </c>
      <c r="S5" s="23" t="s">
        <v>533</v>
      </c>
      <c r="T5" s="23" t="s">
        <v>533</v>
      </c>
      <c r="U5" s="23" t="s">
        <v>533</v>
      </c>
      <c r="V5" s="23">
        <v>1.395</v>
      </c>
      <c r="W5" s="23" t="s">
        <v>533</v>
      </c>
      <c r="X5" s="23" t="s">
        <v>533</v>
      </c>
      <c r="Y5" s="23" t="s">
        <v>533</v>
      </c>
      <c r="Z5" s="23" t="s">
        <v>533</v>
      </c>
      <c r="AA5" s="23" t="s">
        <v>533</v>
      </c>
      <c r="AB5" s="23" t="s">
        <v>533</v>
      </c>
      <c r="AC5" s="23" t="s">
        <v>533</v>
      </c>
      <c r="AD5" s="23" t="s">
        <v>533</v>
      </c>
      <c r="AE5" s="23" t="s">
        <v>533</v>
      </c>
      <c r="AF5" s="23" t="s">
        <v>533</v>
      </c>
      <c r="AG5" s="23" t="s">
        <v>533</v>
      </c>
      <c r="AH5" s="23">
        <v>3.0059999999999998</v>
      </c>
      <c r="AI5" s="23" t="s">
        <v>533</v>
      </c>
      <c r="AJ5" s="23" t="s">
        <v>533</v>
      </c>
      <c r="AK5" s="23" t="s">
        <v>533</v>
      </c>
      <c r="AL5" s="23" t="s">
        <v>533</v>
      </c>
      <c r="AM5" s="23" t="s">
        <v>533</v>
      </c>
      <c r="AN5" s="23" t="s">
        <v>533</v>
      </c>
      <c r="AO5" s="23" t="s">
        <v>533</v>
      </c>
    </row>
    <row r="6" spans="1:41">
      <c r="A6" s="23">
        <v>272</v>
      </c>
      <c r="B6" s="23" t="s">
        <v>148</v>
      </c>
      <c r="C6" s="23" t="s">
        <v>149</v>
      </c>
      <c r="D6" s="23" t="s">
        <v>150</v>
      </c>
      <c r="E6" s="23" t="s">
        <v>150</v>
      </c>
      <c r="F6" s="23" t="s">
        <v>533</v>
      </c>
      <c r="G6" s="23" t="s">
        <v>533</v>
      </c>
      <c r="H6" s="23" t="s">
        <v>533</v>
      </c>
      <c r="I6" s="23" t="s">
        <v>533</v>
      </c>
      <c r="J6" s="23" t="s">
        <v>533</v>
      </c>
      <c r="K6" s="23" t="s">
        <v>533</v>
      </c>
      <c r="L6" s="23" t="s">
        <v>533</v>
      </c>
      <c r="M6" s="23" t="s">
        <v>533</v>
      </c>
      <c r="N6" s="23">
        <v>1.9049E-4</v>
      </c>
      <c r="O6" s="23" t="s">
        <v>533</v>
      </c>
      <c r="P6" s="23" t="s">
        <v>533</v>
      </c>
      <c r="Q6" s="23" t="s">
        <v>533</v>
      </c>
      <c r="R6" s="23" t="s">
        <v>533</v>
      </c>
      <c r="S6" s="23" t="s">
        <v>533</v>
      </c>
      <c r="T6" s="23" t="s">
        <v>533</v>
      </c>
      <c r="U6" s="23" t="s">
        <v>533</v>
      </c>
      <c r="V6" s="23" t="s">
        <v>533</v>
      </c>
      <c r="W6" s="23" t="s">
        <v>533</v>
      </c>
      <c r="X6" s="23" t="s">
        <v>533</v>
      </c>
      <c r="Y6" s="23" t="s">
        <v>533</v>
      </c>
      <c r="Z6" s="23">
        <v>3.72</v>
      </c>
      <c r="AA6" s="23" t="s">
        <v>533</v>
      </c>
      <c r="AB6" s="23" t="s">
        <v>533</v>
      </c>
      <c r="AC6" s="23" t="s">
        <v>533</v>
      </c>
      <c r="AD6" s="23" t="s">
        <v>533</v>
      </c>
      <c r="AE6" s="23" t="s">
        <v>533</v>
      </c>
      <c r="AF6" s="23" t="s">
        <v>533</v>
      </c>
      <c r="AG6" s="23" t="s">
        <v>533</v>
      </c>
      <c r="AH6" s="23" t="s">
        <v>533</v>
      </c>
      <c r="AI6" s="23" t="s">
        <v>533</v>
      </c>
      <c r="AJ6" s="23" t="s">
        <v>533</v>
      </c>
      <c r="AK6" s="23" t="s">
        <v>533</v>
      </c>
      <c r="AL6" s="23">
        <v>20.745999999999999</v>
      </c>
      <c r="AM6" s="23" t="s">
        <v>533</v>
      </c>
      <c r="AN6" s="23" t="s">
        <v>533</v>
      </c>
      <c r="AO6" s="23" t="s">
        <v>533</v>
      </c>
    </row>
    <row r="7" spans="1:41">
      <c r="A7" s="23">
        <v>1871</v>
      </c>
      <c r="B7" s="23" t="s">
        <v>144</v>
      </c>
      <c r="C7" s="23" t="s">
        <v>151</v>
      </c>
      <c r="D7" s="23" t="s">
        <v>152</v>
      </c>
      <c r="E7" s="23" t="s">
        <v>152</v>
      </c>
      <c r="F7" s="23" t="s">
        <v>533</v>
      </c>
      <c r="G7" s="23" t="s">
        <v>533</v>
      </c>
      <c r="H7" s="23" t="s">
        <v>533</v>
      </c>
      <c r="I7" s="23" t="s">
        <v>533</v>
      </c>
      <c r="J7" s="23" t="s">
        <v>533</v>
      </c>
      <c r="K7" s="23" t="s">
        <v>533</v>
      </c>
      <c r="L7" s="23" t="s">
        <v>533</v>
      </c>
      <c r="M7" s="23" t="s">
        <v>533</v>
      </c>
      <c r="N7" s="24">
        <v>4.9551000000000002E-7</v>
      </c>
      <c r="O7" s="23" t="s">
        <v>533</v>
      </c>
      <c r="P7" s="23" t="s">
        <v>533</v>
      </c>
      <c r="Q7" s="23" t="s">
        <v>533</v>
      </c>
      <c r="R7" s="23" t="s">
        <v>533</v>
      </c>
      <c r="S7" s="23" t="s">
        <v>533</v>
      </c>
      <c r="T7" s="23" t="s">
        <v>533</v>
      </c>
      <c r="U7" s="23" t="s">
        <v>533</v>
      </c>
      <c r="V7" s="23" t="s">
        <v>533</v>
      </c>
      <c r="W7" s="23" t="s">
        <v>533</v>
      </c>
      <c r="X7" s="23" t="s">
        <v>533</v>
      </c>
      <c r="Y7" s="23" t="s">
        <v>533</v>
      </c>
      <c r="Z7" s="23">
        <v>6.3049999999999997</v>
      </c>
      <c r="AA7" s="23" t="s">
        <v>533</v>
      </c>
      <c r="AB7" s="23" t="s">
        <v>533</v>
      </c>
      <c r="AC7" s="23" t="s">
        <v>533</v>
      </c>
      <c r="AD7" s="23" t="s">
        <v>533</v>
      </c>
      <c r="AE7" s="23" t="s">
        <v>533</v>
      </c>
      <c r="AF7" s="23" t="s">
        <v>533</v>
      </c>
      <c r="AG7" s="23" t="s">
        <v>533</v>
      </c>
      <c r="AH7" s="23" t="s">
        <v>533</v>
      </c>
      <c r="AI7" s="23" t="s">
        <v>533</v>
      </c>
      <c r="AJ7" s="23" t="s">
        <v>533</v>
      </c>
      <c r="AK7" s="23" t="s">
        <v>533</v>
      </c>
      <c r="AL7" s="23">
        <v>43.566000000000003</v>
      </c>
      <c r="AM7" s="23" t="s">
        <v>533</v>
      </c>
      <c r="AN7" s="23" t="s">
        <v>533</v>
      </c>
      <c r="AO7" s="23" t="s">
        <v>533</v>
      </c>
    </row>
    <row r="8" spans="1:41">
      <c r="A8" s="23">
        <v>1882</v>
      </c>
      <c r="B8" s="23" t="s">
        <v>144</v>
      </c>
      <c r="C8" s="23" t="s">
        <v>153</v>
      </c>
      <c r="D8" s="23" t="s">
        <v>154</v>
      </c>
      <c r="E8" s="23" t="s">
        <v>154</v>
      </c>
      <c r="F8" s="23" t="s">
        <v>533</v>
      </c>
      <c r="G8" s="23" t="s">
        <v>533</v>
      </c>
      <c r="H8" s="23">
        <v>3.7419000000000001E-2</v>
      </c>
      <c r="I8" s="23" t="s">
        <v>533</v>
      </c>
      <c r="J8" s="23">
        <v>1.2876999999999999E-3</v>
      </c>
      <c r="K8" s="23" t="s">
        <v>533</v>
      </c>
      <c r="L8" s="23" t="s">
        <v>533</v>
      </c>
      <c r="M8" s="23" t="s">
        <v>533</v>
      </c>
      <c r="N8" s="23" t="s">
        <v>533</v>
      </c>
      <c r="O8" s="23" t="s">
        <v>533</v>
      </c>
      <c r="P8" s="23">
        <v>1.0179E-3</v>
      </c>
      <c r="Q8" s="24">
        <v>3.7666999999999998E-47</v>
      </c>
      <c r="R8" s="23" t="s">
        <v>533</v>
      </c>
      <c r="S8" s="23" t="s">
        <v>533</v>
      </c>
      <c r="T8" s="23">
        <v>1.427</v>
      </c>
      <c r="U8" s="23" t="s">
        <v>533</v>
      </c>
      <c r="V8" s="23">
        <v>2.89</v>
      </c>
      <c r="W8" s="23" t="s">
        <v>533</v>
      </c>
      <c r="X8" s="23" t="s">
        <v>533</v>
      </c>
      <c r="Y8" s="23" t="s">
        <v>533</v>
      </c>
      <c r="Z8" s="23" t="s">
        <v>533</v>
      </c>
      <c r="AA8" s="23" t="s">
        <v>533</v>
      </c>
      <c r="AB8" s="23">
        <v>2.992</v>
      </c>
      <c r="AC8" s="23">
        <v>46.423999999999999</v>
      </c>
      <c r="AD8" s="23" t="s">
        <v>533</v>
      </c>
      <c r="AE8" s="23" t="s">
        <v>533</v>
      </c>
      <c r="AF8" s="23">
        <v>1.335</v>
      </c>
      <c r="AG8" s="23" t="s">
        <v>533</v>
      </c>
      <c r="AH8" s="23">
        <v>1.4710000000000001</v>
      </c>
      <c r="AI8" s="23" t="s">
        <v>533</v>
      </c>
      <c r="AJ8" s="23" t="s">
        <v>533</v>
      </c>
      <c r="AK8" s="23" t="s">
        <v>533</v>
      </c>
      <c r="AL8" s="23" t="s">
        <v>533</v>
      </c>
      <c r="AM8" s="23" t="s">
        <v>533</v>
      </c>
      <c r="AN8" s="23">
        <v>1.5669999999999999</v>
      </c>
      <c r="AO8" s="23">
        <v>2.028</v>
      </c>
    </row>
    <row r="9" spans="1:41">
      <c r="A9" s="23">
        <v>1883</v>
      </c>
      <c r="B9" s="23" t="s">
        <v>144</v>
      </c>
      <c r="C9" s="23" t="s">
        <v>155</v>
      </c>
      <c r="D9" s="23" t="s">
        <v>156</v>
      </c>
      <c r="E9" s="23" t="s">
        <v>156</v>
      </c>
      <c r="F9" s="23" t="s">
        <v>533</v>
      </c>
      <c r="G9" s="23" t="s">
        <v>533</v>
      </c>
      <c r="H9" s="23">
        <v>3.7419000000000001E-2</v>
      </c>
      <c r="I9" s="23" t="s">
        <v>533</v>
      </c>
      <c r="J9" s="23">
        <v>1.2273E-3</v>
      </c>
      <c r="K9" s="23" t="s">
        <v>533</v>
      </c>
      <c r="L9" s="23" t="s">
        <v>533</v>
      </c>
      <c r="M9" s="23" t="s">
        <v>533</v>
      </c>
      <c r="N9" s="23" t="s">
        <v>533</v>
      </c>
      <c r="O9" s="23" t="s">
        <v>533</v>
      </c>
      <c r="P9" s="23">
        <v>9.8476000000000011E-4</v>
      </c>
      <c r="Q9" s="24">
        <v>2.3786000000000001E-47</v>
      </c>
      <c r="R9" s="23" t="s">
        <v>533</v>
      </c>
      <c r="S9" s="23" t="s">
        <v>533</v>
      </c>
      <c r="T9" s="23">
        <v>1.427</v>
      </c>
      <c r="U9" s="23" t="s">
        <v>533</v>
      </c>
      <c r="V9" s="23">
        <v>2.911</v>
      </c>
      <c r="W9" s="23" t="s">
        <v>533</v>
      </c>
      <c r="X9" s="23" t="s">
        <v>533</v>
      </c>
      <c r="Y9" s="23" t="s">
        <v>533</v>
      </c>
      <c r="Z9" s="23" t="s">
        <v>533</v>
      </c>
      <c r="AA9" s="23" t="s">
        <v>533</v>
      </c>
      <c r="AB9" s="23">
        <v>3.0070000000000001</v>
      </c>
      <c r="AC9" s="23">
        <v>46.624000000000002</v>
      </c>
      <c r="AD9" s="23" t="s">
        <v>533</v>
      </c>
      <c r="AE9" s="23" t="s">
        <v>533</v>
      </c>
      <c r="AF9" s="23">
        <v>1.339</v>
      </c>
      <c r="AG9" s="23" t="s">
        <v>533</v>
      </c>
      <c r="AH9" s="23">
        <v>1.4750000000000001</v>
      </c>
      <c r="AI9" s="23" t="s">
        <v>533</v>
      </c>
      <c r="AJ9" s="23" t="s">
        <v>533</v>
      </c>
      <c r="AK9" s="23" t="s">
        <v>533</v>
      </c>
      <c r="AL9" s="23" t="s">
        <v>533</v>
      </c>
      <c r="AM9" s="23" t="s">
        <v>533</v>
      </c>
      <c r="AN9" s="23">
        <v>1.5720000000000001</v>
      </c>
      <c r="AO9" s="23">
        <v>2.0339999999999998</v>
      </c>
    </row>
    <row r="10" spans="1:41">
      <c r="A10" s="23">
        <v>2376</v>
      </c>
      <c r="B10" s="23" t="s">
        <v>148</v>
      </c>
      <c r="C10" s="23" t="s">
        <v>157</v>
      </c>
      <c r="D10" s="23" t="s">
        <v>158</v>
      </c>
      <c r="E10" s="23" t="s">
        <v>158</v>
      </c>
      <c r="F10" s="23" t="s">
        <v>533</v>
      </c>
      <c r="G10" s="23" t="s">
        <v>533</v>
      </c>
      <c r="H10" s="23">
        <v>2.3865999999999998E-2</v>
      </c>
      <c r="I10" s="23" t="s">
        <v>533</v>
      </c>
      <c r="J10" s="23" t="s">
        <v>533</v>
      </c>
      <c r="K10" s="23">
        <v>2.7428999999999999E-2</v>
      </c>
      <c r="L10" s="23" t="s">
        <v>533</v>
      </c>
      <c r="M10" s="23" t="s">
        <v>533</v>
      </c>
      <c r="N10" s="23">
        <v>1.8236000000000001E-3</v>
      </c>
      <c r="O10" s="23" t="s">
        <v>533</v>
      </c>
      <c r="P10" s="23" t="s">
        <v>533</v>
      </c>
      <c r="Q10" s="24">
        <v>4.0514000000000001E-10</v>
      </c>
      <c r="R10" s="23" t="s">
        <v>533</v>
      </c>
      <c r="S10" s="23" t="s">
        <v>533</v>
      </c>
      <c r="T10" s="23">
        <v>1.6220000000000001</v>
      </c>
      <c r="U10" s="23" t="s">
        <v>533</v>
      </c>
      <c r="V10" s="23" t="s">
        <v>533</v>
      </c>
      <c r="W10" s="23">
        <v>1.5620000000000001</v>
      </c>
      <c r="X10" s="23" t="s">
        <v>533</v>
      </c>
      <c r="Y10" s="23" t="s">
        <v>533</v>
      </c>
      <c r="Z10" s="23">
        <v>2.7389999999999999</v>
      </c>
      <c r="AA10" s="23" t="s">
        <v>533</v>
      </c>
      <c r="AB10" s="23" t="s">
        <v>533</v>
      </c>
      <c r="AC10" s="23">
        <v>9.3919999999999995</v>
      </c>
      <c r="AD10" s="23" t="s">
        <v>533</v>
      </c>
      <c r="AE10" s="23" t="s">
        <v>533</v>
      </c>
      <c r="AF10" s="23">
        <v>3.339</v>
      </c>
      <c r="AG10" s="23" t="s">
        <v>533</v>
      </c>
      <c r="AH10" s="23" t="s">
        <v>533</v>
      </c>
      <c r="AI10" s="23">
        <v>2.8820000000000001</v>
      </c>
      <c r="AJ10" s="23" t="s">
        <v>533</v>
      </c>
      <c r="AK10" s="23" t="s">
        <v>533</v>
      </c>
      <c r="AL10" s="23">
        <v>5.9580000000000002</v>
      </c>
      <c r="AM10" s="23" t="s">
        <v>533</v>
      </c>
      <c r="AN10" s="23" t="s">
        <v>533</v>
      </c>
      <c r="AO10" s="23">
        <v>3.6549999999999998</v>
      </c>
    </row>
    <row r="11" spans="1:41">
      <c r="A11" s="23">
        <v>3674</v>
      </c>
      <c r="B11" s="23" t="s">
        <v>144</v>
      </c>
      <c r="C11" s="23" t="s">
        <v>536</v>
      </c>
      <c r="D11" s="23" t="s">
        <v>537</v>
      </c>
      <c r="E11" s="23" t="s">
        <v>537</v>
      </c>
      <c r="F11" s="23" t="s">
        <v>533</v>
      </c>
      <c r="G11" s="23" t="s">
        <v>533</v>
      </c>
      <c r="H11" s="23" t="s">
        <v>533</v>
      </c>
      <c r="I11" s="23" t="s">
        <v>533</v>
      </c>
      <c r="J11" s="23" t="s">
        <v>533</v>
      </c>
      <c r="K11" s="23" t="s">
        <v>533</v>
      </c>
      <c r="L11" s="23" t="s">
        <v>533</v>
      </c>
      <c r="M11" s="23" t="s">
        <v>533</v>
      </c>
      <c r="N11" s="23">
        <v>4.4985999999999998E-2</v>
      </c>
      <c r="O11" s="23" t="s">
        <v>533</v>
      </c>
      <c r="P11" s="23" t="s">
        <v>533</v>
      </c>
      <c r="Q11" s="24">
        <v>1.0723999999999999E-5</v>
      </c>
      <c r="R11" s="23" t="s">
        <v>533</v>
      </c>
      <c r="S11" s="23" t="s">
        <v>533</v>
      </c>
      <c r="T11" s="23" t="s">
        <v>533</v>
      </c>
      <c r="U11" s="23" t="s">
        <v>533</v>
      </c>
      <c r="V11" s="23" t="s">
        <v>533</v>
      </c>
      <c r="W11" s="23" t="s">
        <v>533</v>
      </c>
      <c r="X11" s="23" t="s">
        <v>533</v>
      </c>
      <c r="Y11" s="23" t="s">
        <v>533</v>
      </c>
      <c r="Z11" s="23">
        <v>1.347</v>
      </c>
      <c r="AA11" s="23" t="s">
        <v>533</v>
      </c>
      <c r="AB11" s="23" t="s">
        <v>533</v>
      </c>
      <c r="AC11" s="23">
        <v>4.97</v>
      </c>
      <c r="AD11" s="23" t="s">
        <v>533</v>
      </c>
      <c r="AE11" s="23" t="s">
        <v>533</v>
      </c>
      <c r="AF11" s="23" t="s">
        <v>533</v>
      </c>
      <c r="AG11" s="23" t="s">
        <v>533</v>
      </c>
      <c r="AH11" s="23" t="s">
        <v>533</v>
      </c>
      <c r="AI11" s="23" t="s">
        <v>533</v>
      </c>
      <c r="AJ11" s="23" t="s">
        <v>533</v>
      </c>
      <c r="AK11" s="23" t="s">
        <v>533</v>
      </c>
      <c r="AL11" s="23">
        <v>1.0669999999999999</v>
      </c>
      <c r="AM11" s="23" t="s">
        <v>533</v>
      </c>
      <c r="AN11" s="23" t="s">
        <v>533</v>
      </c>
      <c r="AO11" s="23">
        <v>1.044</v>
      </c>
    </row>
    <row r="12" spans="1:41">
      <c r="A12" s="23">
        <v>3677</v>
      </c>
      <c r="B12" s="23" t="s">
        <v>144</v>
      </c>
      <c r="C12" s="23" t="s">
        <v>538</v>
      </c>
      <c r="D12" s="23" t="s">
        <v>539</v>
      </c>
      <c r="E12" s="23" t="s">
        <v>539</v>
      </c>
      <c r="F12" s="23" t="s">
        <v>533</v>
      </c>
      <c r="G12" s="23">
        <v>2.4476999999999999E-2</v>
      </c>
      <c r="H12" s="23" t="s">
        <v>533</v>
      </c>
      <c r="I12" s="23" t="s">
        <v>533</v>
      </c>
      <c r="J12" s="23" t="s">
        <v>533</v>
      </c>
      <c r="K12" s="23" t="s">
        <v>533</v>
      </c>
      <c r="L12" s="23" t="s">
        <v>533</v>
      </c>
      <c r="M12" s="23" t="s">
        <v>533</v>
      </c>
      <c r="N12" s="23" t="s">
        <v>533</v>
      </c>
      <c r="O12" s="23" t="s">
        <v>533</v>
      </c>
      <c r="P12" s="23" t="s">
        <v>533</v>
      </c>
      <c r="Q12" s="23" t="s">
        <v>533</v>
      </c>
      <c r="R12" s="23" t="s">
        <v>533</v>
      </c>
      <c r="S12" s="23">
        <v>1.611</v>
      </c>
      <c r="T12" s="23" t="s">
        <v>533</v>
      </c>
      <c r="U12" s="23" t="s">
        <v>533</v>
      </c>
      <c r="V12" s="23" t="s">
        <v>533</v>
      </c>
      <c r="W12" s="23" t="s">
        <v>533</v>
      </c>
      <c r="X12" s="23" t="s">
        <v>533</v>
      </c>
      <c r="Y12" s="23" t="s">
        <v>533</v>
      </c>
      <c r="Z12" s="23" t="s">
        <v>533</v>
      </c>
      <c r="AA12" s="23" t="s">
        <v>533</v>
      </c>
      <c r="AB12" s="23" t="s">
        <v>533</v>
      </c>
      <c r="AC12" s="23" t="s">
        <v>533</v>
      </c>
      <c r="AD12" s="23" t="s">
        <v>533</v>
      </c>
      <c r="AE12" s="23">
        <v>1.5069999999999999</v>
      </c>
      <c r="AF12" s="23" t="s">
        <v>533</v>
      </c>
      <c r="AG12" s="23" t="s">
        <v>533</v>
      </c>
      <c r="AH12" s="23" t="s">
        <v>533</v>
      </c>
      <c r="AI12" s="23" t="s">
        <v>533</v>
      </c>
      <c r="AJ12" s="23" t="s">
        <v>533</v>
      </c>
      <c r="AK12" s="23" t="s">
        <v>533</v>
      </c>
      <c r="AL12" s="23" t="s">
        <v>533</v>
      </c>
      <c r="AM12" s="23" t="s">
        <v>533</v>
      </c>
      <c r="AN12" s="23" t="s">
        <v>533</v>
      </c>
      <c r="AO12" s="23" t="s">
        <v>533</v>
      </c>
    </row>
    <row r="13" spans="1:41">
      <c r="A13" s="23">
        <v>3700</v>
      </c>
      <c r="B13" s="23" t="s">
        <v>144</v>
      </c>
      <c r="C13" s="23" t="s">
        <v>540</v>
      </c>
      <c r="D13" s="23" t="s">
        <v>541</v>
      </c>
      <c r="E13" s="23" t="s">
        <v>541</v>
      </c>
      <c r="F13" s="23" t="s">
        <v>533</v>
      </c>
      <c r="G13" s="23" t="s">
        <v>533</v>
      </c>
      <c r="H13" s="23" t="s">
        <v>533</v>
      </c>
      <c r="I13" s="23" t="s">
        <v>533</v>
      </c>
      <c r="J13" s="23" t="s">
        <v>533</v>
      </c>
      <c r="K13" s="23" t="s">
        <v>533</v>
      </c>
      <c r="L13" s="23" t="s">
        <v>533</v>
      </c>
      <c r="M13" s="23" t="s">
        <v>533</v>
      </c>
      <c r="N13" s="23">
        <v>2.6582000000000001E-2</v>
      </c>
      <c r="O13" s="23" t="s">
        <v>533</v>
      </c>
      <c r="P13" s="23" t="s">
        <v>533</v>
      </c>
      <c r="Q13" s="23" t="s">
        <v>533</v>
      </c>
      <c r="R13" s="23" t="s">
        <v>533</v>
      </c>
      <c r="S13" s="23" t="s">
        <v>533</v>
      </c>
      <c r="T13" s="23" t="s">
        <v>533</v>
      </c>
      <c r="U13" s="23" t="s">
        <v>533</v>
      </c>
      <c r="V13" s="23" t="s">
        <v>533</v>
      </c>
      <c r="W13" s="23" t="s">
        <v>533</v>
      </c>
      <c r="X13" s="23" t="s">
        <v>533</v>
      </c>
      <c r="Y13" s="23" t="s">
        <v>533</v>
      </c>
      <c r="Z13" s="23">
        <v>1.575</v>
      </c>
      <c r="AA13" s="23" t="s">
        <v>533</v>
      </c>
      <c r="AB13" s="23" t="s">
        <v>533</v>
      </c>
      <c r="AC13" s="23" t="s">
        <v>533</v>
      </c>
      <c r="AD13" s="23" t="s">
        <v>533</v>
      </c>
      <c r="AE13" s="23" t="s">
        <v>533</v>
      </c>
      <c r="AF13" s="23" t="s">
        <v>533</v>
      </c>
      <c r="AG13" s="23" t="s">
        <v>533</v>
      </c>
      <c r="AH13" s="23" t="s">
        <v>533</v>
      </c>
      <c r="AI13" s="23" t="s">
        <v>533</v>
      </c>
      <c r="AJ13" s="23" t="s">
        <v>533</v>
      </c>
      <c r="AK13" s="23" t="s">
        <v>533</v>
      </c>
      <c r="AL13" s="23">
        <v>2.524</v>
      </c>
      <c r="AM13" s="23" t="s">
        <v>533</v>
      </c>
      <c r="AN13" s="23" t="s">
        <v>533</v>
      </c>
      <c r="AO13" s="23" t="s">
        <v>533</v>
      </c>
    </row>
    <row r="14" spans="1:41">
      <c r="A14" s="23">
        <v>3774</v>
      </c>
      <c r="B14" s="23" t="s">
        <v>144</v>
      </c>
      <c r="C14" s="23" t="s">
        <v>542</v>
      </c>
      <c r="D14" s="23" t="s">
        <v>543</v>
      </c>
      <c r="E14" s="23" t="s">
        <v>543</v>
      </c>
      <c r="F14" s="23" t="s">
        <v>533</v>
      </c>
      <c r="G14" s="23" t="s">
        <v>533</v>
      </c>
      <c r="H14" s="23" t="s">
        <v>533</v>
      </c>
      <c r="I14" s="23" t="s">
        <v>533</v>
      </c>
      <c r="J14" s="23">
        <v>9.0694999999999994E-3</v>
      </c>
      <c r="K14" s="23" t="s">
        <v>533</v>
      </c>
      <c r="L14" s="23" t="s">
        <v>533</v>
      </c>
      <c r="M14" s="23" t="s">
        <v>533</v>
      </c>
      <c r="N14" s="23" t="s">
        <v>533</v>
      </c>
      <c r="O14" s="23" t="s">
        <v>533</v>
      </c>
      <c r="P14" s="23" t="s">
        <v>533</v>
      </c>
      <c r="Q14" s="23">
        <v>5.1567999999999996E-3</v>
      </c>
      <c r="R14" s="23" t="s">
        <v>533</v>
      </c>
      <c r="S14" s="23" t="s">
        <v>533</v>
      </c>
      <c r="T14" s="23" t="s">
        <v>533</v>
      </c>
      <c r="U14" s="23" t="s">
        <v>533</v>
      </c>
      <c r="V14" s="23">
        <v>2.0419999999999998</v>
      </c>
      <c r="W14" s="23" t="s">
        <v>533</v>
      </c>
      <c r="X14" s="23" t="s">
        <v>533</v>
      </c>
      <c r="Y14" s="23" t="s">
        <v>533</v>
      </c>
      <c r="Z14" s="23" t="s">
        <v>533</v>
      </c>
      <c r="AA14" s="23" t="s">
        <v>533</v>
      </c>
      <c r="AB14" s="23" t="s">
        <v>533</v>
      </c>
      <c r="AC14" s="23">
        <v>2.2879999999999998</v>
      </c>
      <c r="AD14" s="23" t="s">
        <v>533</v>
      </c>
      <c r="AE14" s="23" t="s">
        <v>533</v>
      </c>
      <c r="AF14" s="23" t="s">
        <v>533</v>
      </c>
      <c r="AG14" s="23" t="s">
        <v>533</v>
      </c>
      <c r="AH14" s="23">
        <v>4.383</v>
      </c>
      <c r="AI14" s="23" t="s">
        <v>533</v>
      </c>
      <c r="AJ14" s="23" t="s">
        <v>533</v>
      </c>
      <c r="AK14" s="23" t="s">
        <v>533</v>
      </c>
      <c r="AL14" s="23" t="s">
        <v>533</v>
      </c>
      <c r="AM14" s="23" t="s">
        <v>533</v>
      </c>
      <c r="AN14" s="23" t="s">
        <v>533</v>
      </c>
      <c r="AO14" s="23">
        <v>2.7749999999999999</v>
      </c>
    </row>
    <row r="15" spans="1:41">
      <c r="A15" s="23">
        <v>3777</v>
      </c>
      <c r="B15" s="23" t="s">
        <v>144</v>
      </c>
      <c r="C15" s="23" t="s">
        <v>159</v>
      </c>
      <c r="D15" s="23" t="s">
        <v>160</v>
      </c>
      <c r="E15" s="23" t="s">
        <v>160</v>
      </c>
      <c r="F15" s="23" t="s">
        <v>533</v>
      </c>
      <c r="G15" s="23" t="s">
        <v>533</v>
      </c>
      <c r="H15" s="23" t="s">
        <v>533</v>
      </c>
      <c r="I15" s="23" t="s">
        <v>533</v>
      </c>
      <c r="J15" s="23">
        <v>3.7073000000000002E-3</v>
      </c>
      <c r="K15" s="23" t="s">
        <v>533</v>
      </c>
      <c r="L15" s="23" t="s">
        <v>533</v>
      </c>
      <c r="M15" s="23" t="s">
        <v>533</v>
      </c>
      <c r="N15" s="23" t="s">
        <v>533</v>
      </c>
      <c r="O15" s="23" t="s">
        <v>533</v>
      </c>
      <c r="P15" s="23" t="s">
        <v>533</v>
      </c>
      <c r="Q15" s="23">
        <v>3.0710999999999998E-3</v>
      </c>
      <c r="R15" s="23" t="s">
        <v>533</v>
      </c>
      <c r="S15" s="23" t="s">
        <v>533</v>
      </c>
      <c r="T15" s="23" t="s">
        <v>533</v>
      </c>
      <c r="U15" s="23" t="s">
        <v>533</v>
      </c>
      <c r="V15" s="23">
        <v>2.431</v>
      </c>
      <c r="W15" s="23" t="s">
        <v>533</v>
      </c>
      <c r="X15" s="23" t="s">
        <v>533</v>
      </c>
      <c r="Y15" s="23" t="s">
        <v>533</v>
      </c>
      <c r="Z15" s="23" t="s">
        <v>533</v>
      </c>
      <c r="AA15" s="23" t="s">
        <v>533</v>
      </c>
      <c r="AB15" s="23" t="s">
        <v>533</v>
      </c>
      <c r="AC15" s="23">
        <v>2.5129999999999999</v>
      </c>
      <c r="AD15" s="23" t="s">
        <v>533</v>
      </c>
      <c r="AE15" s="23" t="s">
        <v>533</v>
      </c>
      <c r="AF15" s="23" t="s">
        <v>533</v>
      </c>
      <c r="AG15" s="23" t="s">
        <v>533</v>
      </c>
      <c r="AH15" s="23">
        <v>5.1529999999999996</v>
      </c>
      <c r="AI15" s="23" t="s">
        <v>533</v>
      </c>
      <c r="AJ15" s="23" t="s">
        <v>533</v>
      </c>
      <c r="AK15" s="23" t="s">
        <v>533</v>
      </c>
      <c r="AL15" s="23" t="s">
        <v>533</v>
      </c>
      <c r="AM15" s="23" t="s">
        <v>533</v>
      </c>
      <c r="AN15" s="23" t="s">
        <v>533</v>
      </c>
      <c r="AO15" s="23">
        <v>3.0459999999999998</v>
      </c>
    </row>
    <row r="16" spans="1:41">
      <c r="A16" s="23">
        <v>3824</v>
      </c>
      <c r="B16" s="23" t="s">
        <v>144</v>
      </c>
      <c r="C16" s="23" t="s">
        <v>161</v>
      </c>
      <c r="D16" s="23" t="s">
        <v>162</v>
      </c>
      <c r="E16" s="23" t="s">
        <v>162</v>
      </c>
      <c r="F16" s="23">
        <v>2.2341E-4</v>
      </c>
      <c r="G16" s="23" t="s">
        <v>533</v>
      </c>
      <c r="H16" s="23" t="s">
        <v>533</v>
      </c>
      <c r="I16" s="23" t="s">
        <v>533</v>
      </c>
      <c r="J16" s="23">
        <v>2.3706000000000001E-4</v>
      </c>
      <c r="K16" s="23" t="s">
        <v>533</v>
      </c>
      <c r="L16" s="23" t="s">
        <v>533</v>
      </c>
      <c r="M16" s="23" t="s">
        <v>533</v>
      </c>
      <c r="N16" s="23" t="s">
        <v>533</v>
      </c>
      <c r="O16" s="23">
        <v>1.1648E-4</v>
      </c>
      <c r="P16" s="23" t="s">
        <v>533</v>
      </c>
      <c r="Q16" s="23">
        <v>1.4985E-2</v>
      </c>
      <c r="R16" s="23">
        <v>3.6509999999999998</v>
      </c>
      <c r="S16" s="23" t="s">
        <v>533</v>
      </c>
      <c r="T16" s="23" t="s">
        <v>533</v>
      </c>
      <c r="U16" s="23" t="s">
        <v>533</v>
      </c>
      <c r="V16" s="23">
        <v>3.625</v>
      </c>
      <c r="W16" s="23" t="s">
        <v>533</v>
      </c>
      <c r="X16" s="23" t="s">
        <v>533</v>
      </c>
      <c r="Y16" s="23" t="s">
        <v>533</v>
      </c>
      <c r="Z16" s="23" t="s">
        <v>533</v>
      </c>
      <c r="AA16" s="23">
        <v>3.9340000000000002</v>
      </c>
      <c r="AB16" s="23" t="s">
        <v>533</v>
      </c>
      <c r="AC16" s="23">
        <v>1.8240000000000001</v>
      </c>
      <c r="AD16" s="23">
        <v>1.431</v>
      </c>
      <c r="AE16" s="23" t="s">
        <v>533</v>
      </c>
      <c r="AF16" s="23" t="s">
        <v>533</v>
      </c>
      <c r="AG16" s="23" t="s">
        <v>533</v>
      </c>
      <c r="AH16" s="23">
        <v>1.2470000000000001</v>
      </c>
      <c r="AI16" s="23" t="s">
        <v>533</v>
      </c>
      <c r="AJ16" s="23" t="s">
        <v>533</v>
      </c>
      <c r="AK16" s="23" t="s">
        <v>533</v>
      </c>
      <c r="AL16" s="23" t="s">
        <v>533</v>
      </c>
      <c r="AM16" s="23">
        <v>1.7709999999999999</v>
      </c>
      <c r="AN16" s="23" t="s">
        <v>533</v>
      </c>
      <c r="AO16" s="23">
        <v>1.0940000000000001</v>
      </c>
    </row>
    <row r="17" spans="1:41">
      <c r="A17" s="23">
        <v>3854</v>
      </c>
      <c r="B17" s="23" t="s">
        <v>144</v>
      </c>
      <c r="C17" s="23" t="s">
        <v>163</v>
      </c>
      <c r="D17" s="23" t="s">
        <v>164</v>
      </c>
      <c r="E17" s="23" t="s">
        <v>164</v>
      </c>
      <c r="F17" s="23" t="s">
        <v>533</v>
      </c>
      <c r="G17" s="23" t="s">
        <v>533</v>
      </c>
      <c r="H17" s="23" t="s">
        <v>533</v>
      </c>
      <c r="I17" s="23" t="s">
        <v>533</v>
      </c>
      <c r="J17" s="23">
        <v>1.5949999999999999E-2</v>
      </c>
      <c r="K17" s="24">
        <v>6.9838000000000005E-5</v>
      </c>
      <c r="L17" s="23" t="s">
        <v>533</v>
      </c>
      <c r="M17" s="23" t="s">
        <v>533</v>
      </c>
      <c r="N17" s="23" t="s">
        <v>533</v>
      </c>
      <c r="O17" s="23" t="s">
        <v>533</v>
      </c>
      <c r="P17" s="23" t="s">
        <v>533</v>
      </c>
      <c r="Q17" s="23" t="s">
        <v>533</v>
      </c>
      <c r="R17" s="23" t="s">
        <v>533</v>
      </c>
      <c r="S17" s="23" t="s">
        <v>533</v>
      </c>
      <c r="T17" s="23" t="s">
        <v>533</v>
      </c>
      <c r="U17" s="23" t="s">
        <v>533</v>
      </c>
      <c r="V17" s="23">
        <v>1.7969999999999999</v>
      </c>
      <c r="W17" s="23">
        <v>4.1559999999999997</v>
      </c>
      <c r="X17" s="23" t="s">
        <v>533</v>
      </c>
      <c r="Y17" s="23" t="s">
        <v>533</v>
      </c>
      <c r="Z17" s="23" t="s">
        <v>533</v>
      </c>
      <c r="AA17" s="23" t="s">
        <v>533</v>
      </c>
      <c r="AB17" s="23" t="s">
        <v>533</v>
      </c>
      <c r="AC17" s="23" t="s">
        <v>533</v>
      </c>
      <c r="AD17" s="23" t="s">
        <v>533</v>
      </c>
      <c r="AE17" s="23" t="s">
        <v>533</v>
      </c>
      <c r="AF17" s="23" t="s">
        <v>533</v>
      </c>
      <c r="AG17" s="23" t="s">
        <v>533</v>
      </c>
      <c r="AH17" s="23">
        <v>3.9079999999999999</v>
      </c>
      <c r="AI17" s="23">
        <v>5.4640000000000004</v>
      </c>
      <c r="AJ17" s="23" t="s">
        <v>533</v>
      </c>
      <c r="AK17" s="23" t="s">
        <v>533</v>
      </c>
      <c r="AL17" s="23" t="s">
        <v>533</v>
      </c>
      <c r="AM17" s="23" t="s">
        <v>533</v>
      </c>
      <c r="AN17" s="23" t="s">
        <v>533</v>
      </c>
      <c r="AO17" s="23" t="s">
        <v>533</v>
      </c>
    </row>
    <row r="18" spans="1:41">
      <c r="A18" s="23">
        <v>3924</v>
      </c>
      <c r="B18" s="23" t="s">
        <v>144</v>
      </c>
      <c r="C18" s="23" t="s">
        <v>544</v>
      </c>
      <c r="D18" s="23" t="s">
        <v>545</v>
      </c>
      <c r="E18" s="23" t="s">
        <v>545</v>
      </c>
      <c r="F18" s="23">
        <v>9.5610000000000001E-3</v>
      </c>
      <c r="G18" s="23" t="s">
        <v>533</v>
      </c>
      <c r="H18" s="23" t="s">
        <v>533</v>
      </c>
      <c r="I18" s="23" t="s">
        <v>533</v>
      </c>
      <c r="J18" s="23">
        <v>2.7730999999999999E-2</v>
      </c>
      <c r="K18" s="23" t="s">
        <v>533</v>
      </c>
      <c r="L18" s="23" t="s">
        <v>533</v>
      </c>
      <c r="M18" s="23" t="s">
        <v>533</v>
      </c>
      <c r="N18" s="23" t="s">
        <v>533</v>
      </c>
      <c r="O18" s="23" t="s">
        <v>533</v>
      </c>
      <c r="P18" s="23" t="s">
        <v>533</v>
      </c>
      <c r="Q18" s="23" t="s">
        <v>533</v>
      </c>
      <c r="R18" s="23">
        <v>2.0190000000000001</v>
      </c>
      <c r="S18" s="23" t="s">
        <v>533</v>
      </c>
      <c r="T18" s="23" t="s">
        <v>533</v>
      </c>
      <c r="U18" s="23" t="s">
        <v>533</v>
      </c>
      <c r="V18" s="23">
        <v>1.5569999999999999</v>
      </c>
      <c r="W18" s="23" t="s">
        <v>533</v>
      </c>
      <c r="X18" s="23" t="s">
        <v>533</v>
      </c>
      <c r="Y18" s="23" t="s">
        <v>533</v>
      </c>
      <c r="Z18" s="23" t="s">
        <v>533</v>
      </c>
      <c r="AA18" s="23" t="s">
        <v>533</v>
      </c>
      <c r="AB18" s="23" t="s">
        <v>533</v>
      </c>
      <c r="AC18" s="23" t="s">
        <v>533</v>
      </c>
      <c r="AD18" s="23">
        <v>6.1120000000000001</v>
      </c>
      <c r="AE18" s="23" t="s">
        <v>533</v>
      </c>
      <c r="AF18" s="23" t="s">
        <v>533</v>
      </c>
      <c r="AG18" s="23" t="s">
        <v>533</v>
      </c>
      <c r="AH18" s="23">
        <v>3.028</v>
      </c>
      <c r="AI18" s="23" t="s">
        <v>533</v>
      </c>
      <c r="AJ18" s="23" t="s">
        <v>533</v>
      </c>
      <c r="AK18" s="23" t="s">
        <v>533</v>
      </c>
      <c r="AL18" s="23" t="s">
        <v>533</v>
      </c>
      <c r="AM18" s="23" t="s">
        <v>533</v>
      </c>
      <c r="AN18" s="23" t="s">
        <v>533</v>
      </c>
      <c r="AO18" s="23" t="s">
        <v>533</v>
      </c>
    </row>
    <row r="19" spans="1:41">
      <c r="A19" s="23">
        <v>4097</v>
      </c>
      <c r="B19" s="23" t="s">
        <v>144</v>
      </c>
      <c r="C19" s="23" t="s">
        <v>167</v>
      </c>
      <c r="D19" s="23" t="s">
        <v>168</v>
      </c>
      <c r="E19" s="23" t="s">
        <v>168</v>
      </c>
      <c r="F19" s="23" t="s">
        <v>533</v>
      </c>
      <c r="G19" s="23" t="s">
        <v>533</v>
      </c>
      <c r="H19" s="23" t="s">
        <v>533</v>
      </c>
      <c r="I19" s="23" t="s">
        <v>533</v>
      </c>
      <c r="J19" s="23" t="s">
        <v>533</v>
      </c>
      <c r="K19" s="23">
        <v>2.2726999999999999E-3</v>
      </c>
      <c r="L19" s="23" t="s">
        <v>533</v>
      </c>
      <c r="M19" s="23" t="s">
        <v>533</v>
      </c>
      <c r="N19" s="23" t="s">
        <v>533</v>
      </c>
      <c r="O19" s="23" t="s">
        <v>533</v>
      </c>
      <c r="P19" s="23" t="s">
        <v>533</v>
      </c>
      <c r="Q19" s="23" t="s">
        <v>533</v>
      </c>
      <c r="R19" s="23" t="s">
        <v>533</v>
      </c>
      <c r="S19" s="23" t="s">
        <v>533</v>
      </c>
      <c r="T19" s="23" t="s">
        <v>533</v>
      </c>
      <c r="U19" s="23" t="s">
        <v>533</v>
      </c>
      <c r="V19" s="23" t="s">
        <v>533</v>
      </c>
      <c r="W19" s="23">
        <v>2.6429999999999998</v>
      </c>
      <c r="X19" s="23" t="s">
        <v>533</v>
      </c>
      <c r="Y19" s="23" t="s">
        <v>533</v>
      </c>
      <c r="Z19" s="23" t="s">
        <v>533</v>
      </c>
      <c r="AA19" s="23" t="s">
        <v>533</v>
      </c>
      <c r="AB19" s="23" t="s">
        <v>533</v>
      </c>
      <c r="AC19" s="23" t="s">
        <v>533</v>
      </c>
      <c r="AD19" s="23" t="s">
        <v>533</v>
      </c>
      <c r="AE19" s="23" t="s">
        <v>533</v>
      </c>
      <c r="AF19" s="23" t="s">
        <v>533</v>
      </c>
      <c r="AG19" s="23" t="s">
        <v>533</v>
      </c>
      <c r="AH19" s="23" t="s">
        <v>533</v>
      </c>
      <c r="AI19" s="23">
        <v>13.775</v>
      </c>
      <c r="AJ19" s="23" t="s">
        <v>533</v>
      </c>
      <c r="AK19" s="23" t="s">
        <v>533</v>
      </c>
      <c r="AL19" s="23" t="s">
        <v>533</v>
      </c>
      <c r="AM19" s="23" t="s">
        <v>533</v>
      </c>
      <c r="AN19" s="23" t="s">
        <v>533</v>
      </c>
      <c r="AO19" s="23" t="s">
        <v>533</v>
      </c>
    </row>
    <row r="20" spans="1:41">
      <c r="A20" s="23">
        <v>4180</v>
      </c>
      <c r="B20" s="23" t="s">
        <v>144</v>
      </c>
      <c r="C20" s="23" t="s">
        <v>546</v>
      </c>
      <c r="D20" s="23" t="s">
        <v>547</v>
      </c>
      <c r="E20" s="23" t="s">
        <v>547</v>
      </c>
      <c r="F20" s="23" t="s">
        <v>533</v>
      </c>
      <c r="G20" s="23" t="s">
        <v>533</v>
      </c>
      <c r="H20" s="23" t="s">
        <v>533</v>
      </c>
      <c r="I20" s="23" t="s">
        <v>533</v>
      </c>
      <c r="J20" s="23">
        <v>1.9352999999999999E-2</v>
      </c>
      <c r="K20" s="23" t="s">
        <v>533</v>
      </c>
      <c r="L20" s="23" t="s">
        <v>533</v>
      </c>
      <c r="M20" s="23" t="s">
        <v>533</v>
      </c>
      <c r="N20" s="23" t="s">
        <v>533</v>
      </c>
      <c r="O20" s="23" t="s">
        <v>533</v>
      </c>
      <c r="P20" s="23" t="s">
        <v>533</v>
      </c>
      <c r="Q20" s="23" t="s">
        <v>533</v>
      </c>
      <c r="R20" s="23" t="s">
        <v>533</v>
      </c>
      <c r="S20" s="23" t="s">
        <v>533</v>
      </c>
      <c r="T20" s="23" t="s">
        <v>533</v>
      </c>
      <c r="U20" s="23" t="s">
        <v>533</v>
      </c>
      <c r="V20" s="23">
        <v>1.7130000000000001</v>
      </c>
      <c r="W20" s="23" t="s">
        <v>533</v>
      </c>
      <c r="X20" s="23" t="s">
        <v>533</v>
      </c>
      <c r="Y20" s="23" t="s">
        <v>533</v>
      </c>
      <c r="Z20" s="23" t="s">
        <v>533</v>
      </c>
      <c r="AA20" s="23" t="s">
        <v>533</v>
      </c>
      <c r="AB20" s="23" t="s">
        <v>533</v>
      </c>
      <c r="AC20" s="23" t="s">
        <v>533</v>
      </c>
      <c r="AD20" s="23" t="s">
        <v>533</v>
      </c>
      <c r="AE20" s="23" t="s">
        <v>533</v>
      </c>
      <c r="AF20" s="23" t="s">
        <v>533</v>
      </c>
      <c r="AG20" s="23" t="s">
        <v>533</v>
      </c>
      <c r="AH20" s="23">
        <v>5.0750000000000002</v>
      </c>
      <c r="AI20" s="23" t="s">
        <v>533</v>
      </c>
      <c r="AJ20" s="23" t="s">
        <v>533</v>
      </c>
      <c r="AK20" s="23" t="s">
        <v>533</v>
      </c>
      <c r="AL20" s="23" t="s">
        <v>533</v>
      </c>
      <c r="AM20" s="23" t="s">
        <v>533</v>
      </c>
      <c r="AN20" s="23" t="s">
        <v>533</v>
      </c>
      <c r="AO20" s="23" t="s">
        <v>533</v>
      </c>
    </row>
    <row r="21" spans="1:41">
      <c r="A21" s="23">
        <v>4185</v>
      </c>
      <c r="B21" s="23" t="s">
        <v>144</v>
      </c>
      <c r="C21" s="23" t="s">
        <v>548</v>
      </c>
      <c r="D21" s="23" t="s">
        <v>549</v>
      </c>
      <c r="E21" s="23" t="s">
        <v>549</v>
      </c>
      <c r="F21" s="23" t="s">
        <v>533</v>
      </c>
      <c r="G21" s="23" t="s">
        <v>533</v>
      </c>
      <c r="H21" s="23" t="s">
        <v>533</v>
      </c>
      <c r="I21" s="23" t="s">
        <v>533</v>
      </c>
      <c r="J21" s="23">
        <v>1.6499E-2</v>
      </c>
      <c r="K21" s="23" t="s">
        <v>533</v>
      </c>
      <c r="L21" s="23" t="s">
        <v>533</v>
      </c>
      <c r="M21" s="23" t="s">
        <v>533</v>
      </c>
      <c r="N21" s="23" t="s">
        <v>533</v>
      </c>
      <c r="O21" s="23" t="s">
        <v>533</v>
      </c>
      <c r="P21" s="23" t="s">
        <v>533</v>
      </c>
      <c r="Q21" s="23" t="s">
        <v>533</v>
      </c>
      <c r="R21" s="23" t="s">
        <v>533</v>
      </c>
      <c r="S21" s="23" t="s">
        <v>533</v>
      </c>
      <c r="T21" s="23" t="s">
        <v>533</v>
      </c>
      <c r="U21" s="23" t="s">
        <v>533</v>
      </c>
      <c r="V21" s="23">
        <v>1.7829999999999999</v>
      </c>
      <c r="W21" s="23" t="s">
        <v>533</v>
      </c>
      <c r="X21" s="23" t="s">
        <v>533</v>
      </c>
      <c r="Y21" s="23" t="s">
        <v>533</v>
      </c>
      <c r="Z21" s="23" t="s">
        <v>533</v>
      </c>
      <c r="AA21" s="23" t="s">
        <v>533</v>
      </c>
      <c r="AB21" s="23" t="s">
        <v>533</v>
      </c>
      <c r="AC21" s="23" t="s">
        <v>533</v>
      </c>
      <c r="AD21" s="23" t="s">
        <v>533</v>
      </c>
      <c r="AE21" s="23" t="s">
        <v>533</v>
      </c>
      <c r="AF21" s="23" t="s">
        <v>533</v>
      </c>
      <c r="AG21" s="23" t="s">
        <v>533</v>
      </c>
      <c r="AH21" s="23">
        <v>5.4020000000000001</v>
      </c>
      <c r="AI21" s="23" t="s">
        <v>533</v>
      </c>
      <c r="AJ21" s="23" t="s">
        <v>533</v>
      </c>
      <c r="AK21" s="23" t="s">
        <v>533</v>
      </c>
      <c r="AL21" s="23" t="s">
        <v>533</v>
      </c>
      <c r="AM21" s="23" t="s">
        <v>533</v>
      </c>
      <c r="AN21" s="23" t="s">
        <v>533</v>
      </c>
      <c r="AO21" s="23" t="s">
        <v>533</v>
      </c>
    </row>
    <row r="22" spans="1:41">
      <c r="A22" s="23">
        <v>4553</v>
      </c>
      <c r="B22" s="23" t="s">
        <v>144</v>
      </c>
      <c r="C22" s="23" t="s">
        <v>169</v>
      </c>
      <c r="D22" s="23" t="s">
        <v>170</v>
      </c>
      <c r="E22" s="23" t="s">
        <v>170</v>
      </c>
      <c r="F22" s="23" t="s">
        <v>533</v>
      </c>
      <c r="G22" s="23" t="s">
        <v>533</v>
      </c>
      <c r="H22" s="23" t="s">
        <v>533</v>
      </c>
      <c r="I22" s="23" t="s">
        <v>533</v>
      </c>
      <c r="J22" s="23">
        <v>1.3185E-3</v>
      </c>
      <c r="K22" s="23" t="s">
        <v>533</v>
      </c>
      <c r="L22" s="23" t="s">
        <v>533</v>
      </c>
      <c r="M22" s="23" t="s">
        <v>533</v>
      </c>
      <c r="N22" s="23" t="s">
        <v>533</v>
      </c>
      <c r="O22" s="23" t="s">
        <v>533</v>
      </c>
      <c r="P22" s="23" t="s">
        <v>533</v>
      </c>
      <c r="Q22" s="23" t="s">
        <v>533</v>
      </c>
      <c r="R22" s="23" t="s">
        <v>533</v>
      </c>
      <c r="S22" s="23" t="s">
        <v>533</v>
      </c>
      <c r="T22" s="23" t="s">
        <v>533</v>
      </c>
      <c r="U22" s="23" t="s">
        <v>533</v>
      </c>
      <c r="V22" s="23">
        <v>2.88</v>
      </c>
      <c r="W22" s="23" t="s">
        <v>533</v>
      </c>
      <c r="X22" s="23" t="s">
        <v>533</v>
      </c>
      <c r="Y22" s="23" t="s">
        <v>533</v>
      </c>
      <c r="Z22" s="23" t="s">
        <v>533</v>
      </c>
      <c r="AA22" s="23" t="s">
        <v>533</v>
      </c>
      <c r="AB22" s="23" t="s">
        <v>533</v>
      </c>
      <c r="AC22" s="23" t="s">
        <v>533</v>
      </c>
      <c r="AD22" s="23" t="s">
        <v>533</v>
      </c>
      <c r="AE22" s="23" t="s">
        <v>533</v>
      </c>
      <c r="AF22" s="23" t="s">
        <v>533</v>
      </c>
      <c r="AG22" s="23" t="s">
        <v>533</v>
      </c>
      <c r="AH22" s="23">
        <v>2.5870000000000002</v>
      </c>
      <c r="AI22" s="23" t="s">
        <v>533</v>
      </c>
      <c r="AJ22" s="23" t="s">
        <v>533</v>
      </c>
      <c r="AK22" s="23" t="s">
        <v>533</v>
      </c>
      <c r="AL22" s="23" t="s">
        <v>533</v>
      </c>
      <c r="AM22" s="23" t="s">
        <v>533</v>
      </c>
      <c r="AN22" s="23" t="s">
        <v>533</v>
      </c>
      <c r="AO22" s="23" t="s">
        <v>533</v>
      </c>
    </row>
    <row r="23" spans="1:41">
      <c r="A23" s="23">
        <v>4568</v>
      </c>
      <c r="B23" s="23" t="s">
        <v>144</v>
      </c>
      <c r="C23" s="23" t="s">
        <v>171</v>
      </c>
      <c r="D23" s="23" t="s">
        <v>172</v>
      </c>
      <c r="E23" s="23" t="s">
        <v>172</v>
      </c>
      <c r="F23" s="23" t="s">
        <v>533</v>
      </c>
      <c r="G23" s="23" t="s">
        <v>533</v>
      </c>
      <c r="H23" s="23" t="s">
        <v>533</v>
      </c>
      <c r="I23" s="23" t="s">
        <v>533</v>
      </c>
      <c r="J23" s="23" t="s">
        <v>533</v>
      </c>
      <c r="K23" s="23" t="s">
        <v>533</v>
      </c>
      <c r="L23" s="23" t="s">
        <v>533</v>
      </c>
      <c r="M23" s="23" t="s">
        <v>533</v>
      </c>
      <c r="N23" s="24">
        <v>1.6592E-5</v>
      </c>
      <c r="O23" s="23" t="s">
        <v>533</v>
      </c>
      <c r="P23" s="23" t="s">
        <v>533</v>
      </c>
      <c r="Q23" s="23" t="s">
        <v>533</v>
      </c>
      <c r="R23" s="23" t="s">
        <v>533</v>
      </c>
      <c r="S23" s="23" t="s">
        <v>533</v>
      </c>
      <c r="T23" s="23" t="s">
        <v>533</v>
      </c>
      <c r="U23" s="23" t="s">
        <v>533</v>
      </c>
      <c r="V23" s="23" t="s">
        <v>533</v>
      </c>
      <c r="W23" s="23" t="s">
        <v>533</v>
      </c>
      <c r="X23" s="23" t="s">
        <v>533</v>
      </c>
      <c r="Y23" s="23" t="s">
        <v>533</v>
      </c>
      <c r="Z23" s="23">
        <v>4.78</v>
      </c>
      <c r="AA23" s="23" t="s">
        <v>533</v>
      </c>
      <c r="AB23" s="23" t="s">
        <v>533</v>
      </c>
      <c r="AC23" s="23" t="s">
        <v>533</v>
      </c>
      <c r="AD23" s="23" t="s">
        <v>533</v>
      </c>
      <c r="AE23" s="23" t="s">
        <v>533</v>
      </c>
      <c r="AF23" s="23" t="s">
        <v>533</v>
      </c>
      <c r="AG23" s="23" t="s">
        <v>533</v>
      </c>
      <c r="AH23" s="23" t="s">
        <v>533</v>
      </c>
      <c r="AI23" s="23" t="s">
        <v>533</v>
      </c>
      <c r="AJ23" s="23" t="s">
        <v>533</v>
      </c>
      <c r="AK23" s="23" t="s">
        <v>533</v>
      </c>
      <c r="AL23" s="23">
        <v>34.576999999999998</v>
      </c>
      <c r="AM23" s="23" t="s">
        <v>533</v>
      </c>
      <c r="AN23" s="23" t="s">
        <v>533</v>
      </c>
      <c r="AO23" s="23" t="s">
        <v>533</v>
      </c>
    </row>
    <row r="24" spans="1:41">
      <c r="A24" s="23">
        <v>4672</v>
      </c>
      <c r="B24" s="23" t="s">
        <v>144</v>
      </c>
      <c r="C24" s="23" t="s">
        <v>173</v>
      </c>
      <c r="D24" s="23" t="s">
        <v>174</v>
      </c>
      <c r="E24" s="23" t="s">
        <v>174</v>
      </c>
      <c r="F24" s="23" t="s">
        <v>533</v>
      </c>
      <c r="G24" s="23" t="s">
        <v>533</v>
      </c>
      <c r="H24" s="23" t="s">
        <v>533</v>
      </c>
      <c r="I24" s="23" t="s">
        <v>533</v>
      </c>
      <c r="J24" s="24">
        <v>3.0647999999999999E-6</v>
      </c>
      <c r="K24" s="23" t="s">
        <v>533</v>
      </c>
      <c r="L24" s="23" t="s">
        <v>533</v>
      </c>
      <c r="M24" s="23" t="s">
        <v>533</v>
      </c>
      <c r="N24" s="23" t="s">
        <v>533</v>
      </c>
      <c r="O24" s="23" t="s">
        <v>533</v>
      </c>
      <c r="P24" s="23" t="s">
        <v>533</v>
      </c>
      <c r="Q24" s="24">
        <v>6.6753000000000001E-21</v>
      </c>
      <c r="R24" s="23" t="s">
        <v>533</v>
      </c>
      <c r="S24" s="23" t="s">
        <v>533</v>
      </c>
      <c r="T24" s="23" t="s">
        <v>533</v>
      </c>
      <c r="U24" s="23" t="s">
        <v>533</v>
      </c>
      <c r="V24" s="23">
        <v>5.5140000000000002</v>
      </c>
      <c r="W24" s="23" t="s">
        <v>533</v>
      </c>
      <c r="X24" s="23" t="s">
        <v>533</v>
      </c>
      <c r="Y24" s="23" t="s">
        <v>533</v>
      </c>
      <c r="Z24" s="23" t="s">
        <v>533</v>
      </c>
      <c r="AA24" s="23" t="s">
        <v>533</v>
      </c>
      <c r="AB24" s="23" t="s">
        <v>533</v>
      </c>
      <c r="AC24" s="23">
        <v>20.175999999999998</v>
      </c>
      <c r="AD24" s="23" t="s">
        <v>533</v>
      </c>
      <c r="AE24" s="23" t="s">
        <v>533</v>
      </c>
      <c r="AF24" s="23" t="s">
        <v>533</v>
      </c>
      <c r="AG24" s="23" t="s">
        <v>533</v>
      </c>
      <c r="AH24" s="23">
        <v>2.1110000000000002</v>
      </c>
      <c r="AI24" s="23" t="s">
        <v>533</v>
      </c>
      <c r="AJ24" s="23" t="s">
        <v>533</v>
      </c>
      <c r="AK24" s="23" t="s">
        <v>533</v>
      </c>
      <c r="AL24" s="23" t="s">
        <v>533</v>
      </c>
      <c r="AM24" s="23" t="s">
        <v>533</v>
      </c>
      <c r="AN24" s="23" t="s">
        <v>533</v>
      </c>
      <c r="AO24" s="23">
        <v>2.0249999999999999</v>
      </c>
    </row>
    <row r="25" spans="1:41">
      <c r="A25" s="23">
        <v>4674</v>
      </c>
      <c r="B25" s="23" t="s">
        <v>144</v>
      </c>
      <c r="C25" s="23" t="s">
        <v>550</v>
      </c>
      <c r="D25" s="23" t="s">
        <v>551</v>
      </c>
      <c r="E25" s="23" t="s">
        <v>551</v>
      </c>
      <c r="F25" s="23" t="s">
        <v>533</v>
      </c>
      <c r="G25" s="23" t="s">
        <v>533</v>
      </c>
      <c r="H25" s="23" t="s">
        <v>533</v>
      </c>
      <c r="I25" s="23" t="s">
        <v>533</v>
      </c>
      <c r="J25" s="23" t="s">
        <v>533</v>
      </c>
      <c r="K25" s="23" t="s">
        <v>533</v>
      </c>
      <c r="L25" s="23" t="s">
        <v>533</v>
      </c>
      <c r="M25" s="23" t="s">
        <v>533</v>
      </c>
      <c r="N25" s="23" t="s">
        <v>533</v>
      </c>
      <c r="O25" s="23" t="s">
        <v>533</v>
      </c>
      <c r="P25" s="23" t="s">
        <v>533</v>
      </c>
      <c r="Q25" s="23">
        <v>1.6578999999999999E-3</v>
      </c>
      <c r="R25" s="23" t="s">
        <v>533</v>
      </c>
      <c r="S25" s="23" t="s">
        <v>533</v>
      </c>
      <c r="T25" s="23" t="s">
        <v>533</v>
      </c>
      <c r="U25" s="23" t="s">
        <v>533</v>
      </c>
      <c r="V25" s="23" t="s">
        <v>533</v>
      </c>
      <c r="W25" s="23" t="s">
        <v>533</v>
      </c>
      <c r="X25" s="23" t="s">
        <v>533</v>
      </c>
      <c r="Y25" s="23" t="s">
        <v>533</v>
      </c>
      <c r="Z25" s="23" t="s">
        <v>533</v>
      </c>
      <c r="AA25" s="23" t="s">
        <v>533</v>
      </c>
      <c r="AB25" s="23" t="s">
        <v>533</v>
      </c>
      <c r="AC25" s="23">
        <v>2.78</v>
      </c>
      <c r="AD25" s="23" t="s">
        <v>533</v>
      </c>
      <c r="AE25" s="23" t="s">
        <v>533</v>
      </c>
      <c r="AF25" s="23" t="s">
        <v>533</v>
      </c>
      <c r="AG25" s="23" t="s">
        <v>533</v>
      </c>
      <c r="AH25" s="23" t="s">
        <v>533</v>
      </c>
      <c r="AI25" s="23" t="s">
        <v>533</v>
      </c>
      <c r="AJ25" s="23" t="s">
        <v>533</v>
      </c>
      <c r="AK25" s="23" t="s">
        <v>533</v>
      </c>
      <c r="AL25" s="23" t="s">
        <v>533</v>
      </c>
      <c r="AM25" s="23" t="s">
        <v>533</v>
      </c>
      <c r="AN25" s="23" t="s">
        <v>533</v>
      </c>
      <c r="AO25" s="23">
        <v>2.5880000000000001</v>
      </c>
    </row>
    <row r="26" spans="1:41">
      <c r="A26" s="23">
        <v>4871</v>
      </c>
      <c r="B26" s="23" t="s">
        <v>144</v>
      </c>
      <c r="C26" s="23" t="s">
        <v>175</v>
      </c>
      <c r="D26" s="23" t="s">
        <v>176</v>
      </c>
      <c r="E26" s="23" t="s">
        <v>176</v>
      </c>
      <c r="F26" s="23" t="s">
        <v>533</v>
      </c>
      <c r="G26" s="23" t="s">
        <v>533</v>
      </c>
      <c r="H26" s="23">
        <v>2.3865999999999998E-2</v>
      </c>
      <c r="I26" s="23" t="s">
        <v>533</v>
      </c>
      <c r="J26" s="23" t="s">
        <v>533</v>
      </c>
      <c r="K26" s="23" t="s">
        <v>533</v>
      </c>
      <c r="L26" s="23" t="s">
        <v>533</v>
      </c>
      <c r="M26" s="23" t="s">
        <v>533</v>
      </c>
      <c r="N26" s="23" t="s">
        <v>533</v>
      </c>
      <c r="O26" s="23" t="s">
        <v>533</v>
      </c>
      <c r="P26" s="23" t="s">
        <v>533</v>
      </c>
      <c r="Q26" s="24">
        <v>4.0945E-7</v>
      </c>
      <c r="R26" s="23" t="s">
        <v>533</v>
      </c>
      <c r="S26" s="23" t="s">
        <v>533</v>
      </c>
      <c r="T26" s="23">
        <v>1.6220000000000001</v>
      </c>
      <c r="U26" s="23" t="s">
        <v>533</v>
      </c>
      <c r="V26" s="23" t="s">
        <v>533</v>
      </c>
      <c r="W26" s="23" t="s">
        <v>533</v>
      </c>
      <c r="X26" s="23" t="s">
        <v>533</v>
      </c>
      <c r="Y26" s="23" t="s">
        <v>533</v>
      </c>
      <c r="Z26" s="23" t="s">
        <v>533</v>
      </c>
      <c r="AA26" s="23" t="s">
        <v>533</v>
      </c>
      <c r="AB26" s="23" t="s">
        <v>533</v>
      </c>
      <c r="AC26" s="23">
        <v>6.3879999999999999</v>
      </c>
      <c r="AD26" s="23" t="s">
        <v>533</v>
      </c>
      <c r="AE26" s="23" t="s">
        <v>533</v>
      </c>
      <c r="AF26" s="23">
        <v>2.4180000000000001</v>
      </c>
      <c r="AG26" s="23" t="s">
        <v>533</v>
      </c>
      <c r="AH26" s="23" t="s">
        <v>533</v>
      </c>
      <c r="AI26" s="23" t="s">
        <v>533</v>
      </c>
      <c r="AJ26" s="23" t="s">
        <v>533</v>
      </c>
      <c r="AK26" s="23" t="s">
        <v>533</v>
      </c>
      <c r="AL26" s="23" t="s">
        <v>533</v>
      </c>
      <c r="AM26" s="23" t="s">
        <v>533</v>
      </c>
      <c r="AN26" s="23" t="s">
        <v>533</v>
      </c>
      <c r="AO26" s="23">
        <v>2.3210000000000002</v>
      </c>
    </row>
    <row r="27" spans="1:41">
      <c r="A27" s="23">
        <v>4872</v>
      </c>
      <c r="B27" s="23" t="s">
        <v>144</v>
      </c>
      <c r="C27" s="23" t="s">
        <v>177</v>
      </c>
      <c r="D27" s="23" t="s">
        <v>178</v>
      </c>
      <c r="E27" s="23" t="s">
        <v>178</v>
      </c>
      <c r="F27" s="23" t="s">
        <v>533</v>
      </c>
      <c r="G27" s="23" t="s">
        <v>533</v>
      </c>
      <c r="H27" s="23" t="s">
        <v>533</v>
      </c>
      <c r="I27" s="23" t="s">
        <v>533</v>
      </c>
      <c r="J27" s="23" t="s">
        <v>533</v>
      </c>
      <c r="K27" s="23" t="s">
        <v>533</v>
      </c>
      <c r="L27" s="23" t="s">
        <v>533</v>
      </c>
      <c r="M27" s="23" t="s">
        <v>533</v>
      </c>
      <c r="N27" s="23">
        <v>9.4728E-3</v>
      </c>
      <c r="O27" s="23" t="s">
        <v>533</v>
      </c>
      <c r="P27" s="23" t="s">
        <v>533</v>
      </c>
      <c r="Q27" s="24">
        <v>3.7367999999999998E-9</v>
      </c>
      <c r="R27" s="23" t="s">
        <v>533</v>
      </c>
      <c r="S27" s="23" t="s">
        <v>533</v>
      </c>
      <c r="T27" s="23" t="s">
        <v>533</v>
      </c>
      <c r="U27" s="23" t="s">
        <v>533</v>
      </c>
      <c r="V27" s="23" t="s">
        <v>533</v>
      </c>
      <c r="W27" s="23" t="s">
        <v>533</v>
      </c>
      <c r="X27" s="23" t="s">
        <v>533</v>
      </c>
      <c r="Y27" s="23" t="s">
        <v>533</v>
      </c>
      <c r="Z27" s="23">
        <v>2.024</v>
      </c>
      <c r="AA27" s="23" t="s">
        <v>533</v>
      </c>
      <c r="AB27" s="23" t="s">
        <v>533</v>
      </c>
      <c r="AC27" s="23">
        <v>8.4280000000000008</v>
      </c>
      <c r="AD27" s="23" t="s">
        <v>533</v>
      </c>
      <c r="AE27" s="23" t="s">
        <v>533</v>
      </c>
      <c r="AF27" s="23" t="s">
        <v>533</v>
      </c>
      <c r="AG27" s="23" t="s">
        <v>533</v>
      </c>
      <c r="AH27" s="23" t="s">
        <v>533</v>
      </c>
      <c r="AI27" s="23" t="s">
        <v>533</v>
      </c>
      <c r="AJ27" s="23" t="s">
        <v>533</v>
      </c>
      <c r="AK27" s="23" t="s">
        <v>533</v>
      </c>
      <c r="AL27" s="23">
        <v>4.3840000000000003</v>
      </c>
      <c r="AM27" s="23" t="s">
        <v>533</v>
      </c>
      <c r="AN27" s="23" t="s">
        <v>533</v>
      </c>
      <c r="AO27" s="23">
        <v>3.0630000000000002</v>
      </c>
    </row>
    <row r="28" spans="1:41">
      <c r="A28" s="23">
        <v>4888</v>
      </c>
      <c r="B28" s="23" t="s">
        <v>144</v>
      </c>
      <c r="C28" s="23" t="s">
        <v>179</v>
      </c>
      <c r="D28" s="23" t="s">
        <v>180</v>
      </c>
      <c r="E28" s="23" t="s">
        <v>180</v>
      </c>
      <c r="F28" s="23" t="s">
        <v>533</v>
      </c>
      <c r="G28" s="23" t="s">
        <v>533</v>
      </c>
      <c r="H28" s="23" t="s">
        <v>533</v>
      </c>
      <c r="I28" s="23" t="s">
        <v>533</v>
      </c>
      <c r="J28" s="23" t="s">
        <v>533</v>
      </c>
      <c r="K28" s="23" t="s">
        <v>533</v>
      </c>
      <c r="L28" s="23" t="s">
        <v>533</v>
      </c>
      <c r="M28" s="23" t="s">
        <v>533</v>
      </c>
      <c r="N28" s="23">
        <v>9.4728E-3</v>
      </c>
      <c r="O28" s="23" t="s">
        <v>533</v>
      </c>
      <c r="P28" s="23" t="s">
        <v>533</v>
      </c>
      <c r="Q28" s="24">
        <v>3.0964000000000002E-9</v>
      </c>
      <c r="R28" s="23" t="s">
        <v>533</v>
      </c>
      <c r="S28" s="23" t="s">
        <v>533</v>
      </c>
      <c r="T28" s="23" t="s">
        <v>533</v>
      </c>
      <c r="U28" s="23" t="s">
        <v>533</v>
      </c>
      <c r="V28" s="23" t="s">
        <v>533</v>
      </c>
      <c r="W28" s="23" t="s">
        <v>533</v>
      </c>
      <c r="X28" s="23" t="s">
        <v>533</v>
      </c>
      <c r="Y28" s="23" t="s">
        <v>533</v>
      </c>
      <c r="Z28" s="23">
        <v>2.024</v>
      </c>
      <c r="AA28" s="23" t="s">
        <v>533</v>
      </c>
      <c r="AB28" s="23" t="s">
        <v>533</v>
      </c>
      <c r="AC28" s="23">
        <v>8.5090000000000003</v>
      </c>
      <c r="AD28" s="23" t="s">
        <v>533</v>
      </c>
      <c r="AE28" s="23" t="s">
        <v>533</v>
      </c>
      <c r="AF28" s="23" t="s">
        <v>533</v>
      </c>
      <c r="AG28" s="23" t="s">
        <v>533</v>
      </c>
      <c r="AH28" s="23" t="s">
        <v>533</v>
      </c>
      <c r="AI28" s="23" t="s">
        <v>533</v>
      </c>
      <c r="AJ28" s="23" t="s">
        <v>533</v>
      </c>
      <c r="AK28" s="23" t="s">
        <v>533</v>
      </c>
      <c r="AL28" s="23">
        <v>4.4169999999999998</v>
      </c>
      <c r="AM28" s="23" t="s">
        <v>533</v>
      </c>
      <c r="AN28" s="23" t="s">
        <v>533</v>
      </c>
      <c r="AO28" s="23">
        <v>3.0859999999999999</v>
      </c>
    </row>
    <row r="29" spans="1:41">
      <c r="A29" s="23">
        <v>5488</v>
      </c>
      <c r="B29" s="23" t="s">
        <v>144</v>
      </c>
      <c r="C29" s="23" t="s">
        <v>181</v>
      </c>
      <c r="D29" s="23" t="s">
        <v>182</v>
      </c>
      <c r="E29" s="23" t="s">
        <v>182</v>
      </c>
      <c r="F29" s="23" t="s">
        <v>533</v>
      </c>
      <c r="G29" s="23" t="s">
        <v>533</v>
      </c>
      <c r="H29" s="23" t="s">
        <v>533</v>
      </c>
      <c r="I29" s="23" t="s">
        <v>533</v>
      </c>
      <c r="J29" s="23" t="s">
        <v>533</v>
      </c>
      <c r="K29" s="23" t="s">
        <v>533</v>
      </c>
      <c r="L29" s="23" t="s">
        <v>533</v>
      </c>
      <c r="M29" s="23" t="s">
        <v>533</v>
      </c>
      <c r="N29" s="23" t="s">
        <v>533</v>
      </c>
      <c r="O29" s="23" t="s">
        <v>533</v>
      </c>
      <c r="P29" s="23" t="s">
        <v>533</v>
      </c>
      <c r="Q29" s="24">
        <v>3.8676E-11</v>
      </c>
      <c r="R29" s="23" t="s">
        <v>533</v>
      </c>
      <c r="S29" s="23" t="s">
        <v>533</v>
      </c>
      <c r="T29" s="23" t="s">
        <v>533</v>
      </c>
      <c r="U29" s="23" t="s">
        <v>533</v>
      </c>
      <c r="V29" s="23" t="s">
        <v>533</v>
      </c>
      <c r="W29" s="23" t="s">
        <v>533</v>
      </c>
      <c r="X29" s="23" t="s">
        <v>533</v>
      </c>
      <c r="Y29" s="23" t="s">
        <v>533</v>
      </c>
      <c r="Z29" s="23" t="s">
        <v>533</v>
      </c>
      <c r="AA29" s="23" t="s">
        <v>533</v>
      </c>
      <c r="AB29" s="23" t="s">
        <v>533</v>
      </c>
      <c r="AC29" s="23">
        <v>10.413</v>
      </c>
      <c r="AD29" s="23" t="s">
        <v>533</v>
      </c>
      <c r="AE29" s="23" t="s">
        <v>533</v>
      </c>
      <c r="AF29" s="23" t="s">
        <v>533</v>
      </c>
      <c r="AG29" s="23" t="s">
        <v>533</v>
      </c>
      <c r="AH29" s="23" t="s">
        <v>533</v>
      </c>
      <c r="AI29" s="23" t="s">
        <v>533</v>
      </c>
      <c r="AJ29" s="23" t="s">
        <v>533</v>
      </c>
      <c r="AK29" s="23" t="s">
        <v>533</v>
      </c>
      <c r="AL29" s="23" t="s">
        <v>533</v>
      </c>
      <c r="AM29" s="23" t="s">
        <v>533</v>
      </c>
      <c r="AN29" s="23" t="s">
        <v>533</v>
      </c>
      <c r="AO29" s="23">
        <v>1.175</v>
      </c>
    </row>
    <row r="30" spans="1:41">
      <c r="A30" s="23">
        <v>5507</v>
      </c>
      <c r="B30" s="23" t="s">
        <v>144</v>
      </c>
      <c r="C30" s="23" t="s">
        <v>185</v>
      </c>
      <c r="D30" s="23" t="s">
        <v>186</v>
      </c>
      <c r="E30" s="23" t="s">
        <v>186</v>
      </c>
      <c r="F30" s="24">
        <v>1.3922000000000001E-8</v>
      </c>
      <c r="G30" s="23" t="s">
        <v>533</v>
      </c>
      <c r="H30" s="23" t="s">
        <v>533</v>
      </c>
      <c r="I30" s="23" t="s">
        <v>533</v>
      </c>
      <c r="J30" s="23" t="s">
        <v>533</v>
      </c>
      <c r="K30" s="23" t="s">
        <v>533</v>
      </c>
      <c r="L30" s="23" t="s">
        <v>533</v>
      </c>
      <c r="M30" s="23" t="s">
        <v>533</v>
      </c>
      <c r="N30" s="23" t="s">
        <v>533</v>
      </c>
      <c r="O30" s="24">
        <v>5.0600999999999997E-14</v>
      </c>
      <c r="P30" s="23" t="s">
        <v>533</v>
      </c>
      <c r="Q30" s="23" t="s">
        <v>533</v>
      </c>
      <c r="R30" s="23">
        <v>7.8559999999999999</v>
      </c>
      <c r="S30" s="23" t="s">
        <v>533</v>
      </c>
      <c r="T30" s="23" t="s">
        <v>533</v>
      </c>
      <c r="U30" s="23" t="s">
        <v>533</v>
      </c>
      <c r="V30" s="23" t="s">
        <v>533</v>
      </c>
      <c r="W30" s="23" t="s">
        <v>533</v>
      </c>
      <c r="X30" s="23" t="s">
        <v>533</v>
      </c>
      <c r="Y30" s="23" t="s">
        <v>533</v>
      </c>
      <c r="Z30" s="23" t="s">
        <v>533</v>
      </c>
      <c r="AA30" s="23">
        <v>13.295999999999999</v>
      </c>
      <c r="AB30" s="23" t="s">
        <v>533</v>
      </c>
      <c r="AC30" s="23" t="s">
        <v>533</v>
      </c>
      <c r="AD30" s="23">
        <v>14.346</v>
      </c>
      <c r="AE30" s="23" t="s">
        <v>533</v>
      </c>
      <c r="AF30" s="23" t="s">
        <v>533</v>
      </c>
      <c r="AG30" s="23" t="s">
        <v>533</v>
      </c>
      <c r="AH30" s="23" t="s">
        <v>533</v>
      </c>
      <c r="AI30" s="23" t="s">
        <v>533</v>
      </c>
      <c r="AJ30" s="23" t="s">
        <v>533</v>
      </c>
      <c r="AK30" s="23" t="s">
        <v>533</v>
      </c>
      <c r="AL30" s="23" t="s">
        <v>533</v>
      </c>
      <c r="AM30" s="23">
        <v>43.834000000000003</v>
      </c>
      <c r="AN30" s="23" t="s">
        <v>533</v>
      </c>
      <c r="AO30" s="23" t="s">
        <v>533</v>
      </c>
    </row>
    <row r="31" spans="1:41">
      <c r="A31" s="23">
        <v>5515</v>
      </c>
      <c r="B31" s="23" t="s">
        <v>144</v>
      </c>
      <c r="C31" s="23" t="s">
        <v>552</v>
      </c>
      <c r="D31" s="23" t="s">
        <v>553</v>
      </c>
      <c r="E31" s="23" t="s">
        <v>553</v>
      </c>
      <c r="F31" s="23" t="s">
        <v>533</v>
      </c>
      <c r="G31" s="23" t="s">
        <v>533</v>
      </c>
      <c r="H31" s="23" t="s">
        <v>533</v>
      </c>
      <c r="I31" s="23" t="s">
        <v>533</v>
      </c>
      <c r="J31" s="23" t="s">
        <v>533</v>
      </c>
      <c r="K31" s="23" t="s">
        <v>533</v>
      </c>
      <c r="L31" s="23" t="s">
        <v>533</v>
      </c>
      <c r="M31" s="23" t="s">
        <v>533</v>
      </c>
      <c r="N31" s="23" t="s">
        <v>533</v>
      </c>
      <c r="O31" s="23" t="s">
        <v>533</v>
      </c>
      <c r="P31" s="23" t="s">
        <v>533</v>
      </c>
      <c r="Q31" s="24">
        <v>6.1831000000000004E-7</v>
      </c>
      <c r="R31" s="23" t="s">
        <v>533</v>
      </c>
      <c r="S31" s="23" t="s">
        <v>533</v>
      </c>
      <c r="T31" s="23" t="s">
        <v>533</v>
      </c>
      <c r="U31" s="23" t="s">
        <v>533</v>
      </c>
      <c r="V31" s="23" t="s">
        <v>533</v>
      </c>
      <c r="W31" s="23" t="s">
        <v>533</v>
      </c>
      <c r="X31" s="23" t="s">
        <v>533</v>
      </c>
      <c r="Y31" s="23" t="s">
        <v>533</v>
      </c>
      <c r="Z31" s="23" t="s">
        <v>533</v>
      </c>
      <c r="AA31" s="23" t="s">
        <v>533</v>
      </c>
      <c r="AB31" s="23" t="s">
        <v>533</v>
      </c>
      <c r="AC31" s="23">
        <v>6.2089999999999996</v>
      </c>
      <c r="AD31" s="23" t="s">
        <v>533</v>
      </c>
      <c r="AE31" s="23" t="s">
        <v>533</v>
      </c>
      <c r="AF31" s="23" t="s">
        <v>533</v>
      </c>
      <c r="AG31" s="23" t="s">
        <v>533</v>
      </c>
      <c r="AH31" s="23" t="s">
        <v>533</v>
      </c>
      <c r="AI31" s="23" t="s">
        <v>533</v>
      </c>
      <c r="AJ31" s="23" t="s">
        <v>533</v>
      </c>
      <c r="AK31" s="23" t="s">
        <v>533</v>
      </c>
      <c r="AL31" s="23" t="s">
        <v>533</v>
      </c>
      <c r="AM31" s="23" t="s">
        <v>533</v>
      </c>
      <c r="AN31" s="23" t="s">
        <v>533</v>
      </c>
      <c r="AO31" s="23">
        <v>1.347</v>
      </c>
    </row>
    <row r="32" spans="1:41">
      <c r="A32" s="23">
        <v>5524</v>
      </c>
      <c r="B32" s="23" t="s">
        <v>144</v>
      </c>
      <c r="C32" s="23" t="s">
        <v>189</v>
      </c>
      <c r="D32" s="23" t="s">
        <v>190</v>
      </c>
      <c r="E32" s="23" t="s">
        <v>190</v>
      </c>
      <c r="F32" s="23" t="s">
        <v>533</v>
      </c>
      <c r="G32" s="23" t="s">
        <v>533</v>
      </c>
      <c r="H32" s="23" t="s">
        <v>533</v>
      </c>
      <c r="I32" s="23" t="s">
        <v>533</v>
      </c>
      <c r="J32" s="23">
        <v>8.9716000000000004E-4</v>
      </c>
      <c r="K32" s="23" t="s">
        <v>533</v>
      </c>
      <c r="L32" s="23" t="s">
        <v>533</v>
      </c>
      <c r="M32" s="23" t="s">
        <v>533</v>
      </c>
      <c r="N32" s="23" t="s">
        <v>533</v>
      </c>
      <c r="O32" s="23" t="s">
        <v>533</v>
      </c>
      <c r="P32" s="23">
        <v>4.1177999999999999E-4</v>
      </c>
      <c r="Q32" s="24">
        <v>1.1154999999999999E-47</v>
      </c>
      <c r="R32" s="23" t="s">
        <v>533</v>
      </c>
      <c r="S32" s="23" t="s">
        <v>533</v>
      </c>
      <c r="T32" s="23" t="s">
        <v>533</v>
      </c>
      <c r="U32" s="23" t="s">
        <v>533</v>
      </c>
      <c r="V32" s="23">
        <v>3.0470000000000002</v>
      </c>
      <c r="W32" s="23" t="s">
        <v>533</v>
      </c>
      <c r="X32" s="23" t="s">
        <v>533</v>
      </c>
      <c r="Y32" s="23" t="s">
        <v>533</v>
      </c>
      <c r="Z32" s="23" t="s">
        <v>533</v>
      </c>
      <c r="AA32" s="23" t="s">
        <v>533</v>
      </c>
      <c r="AB32" s="23">
        <v>3.3849999999999998</v>
      </c>
      <c r="AC32" s="23">
        <v>46.953000000000003</v>
      </c>
      <c r="AD32" s="23" t="s">
        <v>533</v>
      </c>
      <c r="AE32" s="23" t="s">
        <v>533</v>
      </c>
      <c r="AF32" s="23" t="s">
        <v>533</v>
      </c>
      <c r="AG32" s="23" t="s">
        <v>533</v>
      </c>
      <c r="AH32" s="23">
        <v>1.5069999999999999</v>
      </c>
      <c r="AI32" s="23" t="s">
        <v>533</v>
      </c>
      <c r="AJ32" s="23" t="s">
        <v>533</v>
      </c>
      <c r="AK32" s="23" t="s">
        <v>533</v>
      </c>
      <c r="AL32" s="23" t="s">
        <v>533</v>
      </c>
      <c r="AM32" s="23" t="s">
        <v>533</v>
      </c>
      <c r="AN32" s="23">
        <v>1.643</v>
      </c>
      <c r="AO32" s="23">
        <v>2.0840000000000001</v>
      </c>
    </row>
    <row r="33" spans="1:41">
      <c r="A33" s="23">
        <v>5525</v>
      </c>
      <c r="B33" s="23" t="s">
        <v>144</v>
      </c>
      <c r="C33" s="23" t="s">
        <v>554</v>
      </c>
      <c r="D33" s="23" t="s">
        <v>555</v>
      </c>
      <c r="E33" s="23" t="s">
        <v>555</v>
      </c>
      <c r="F33" s="23">
        <v>1.8724000000000001E-2</v>
      </c>
      <c r="G33" s="23" t="s">
        <v>533</v>
      </c>
      <c r="H33" s="23" t="s">
        <v>533</v>
      </c>
      <c r="I33" s="23" t="s">
        <v>533</v>
      </c>
      <c r="J33" s="23">
        <v>4.0236000000000001E-2</v>
      </c>
      <c r="K33" s="23" t="s">
        <v>533</v>
      </c>
      <c r="L33" s="23" t="s">
        <v>533</v>
      </c>
      <c r="M33" s="23" t="s">
        <v>533</v>
      </c>
      <c r="N33" s="23" t="s">
        <v>533</v>
      </c>
      <c r="O33" s="23" t="s">
        <v>533</v>
      </c>
      <c r="P33" s="23" t="s">
        <v>533</v>
      </c>
      <c r="Q33" s="23" t="s">
        <v>533</v>
      </c>
      <c r="R33" s="23">
        <v>1.728</v>
      </c>
      <c r="S33" s="23" t="s">
        <v>533</v>
      </c>
      <c r="T33" s="23" t="s">
        <v>533</v>
      </c>
      <c r="U33" s="23" t="s">
        <v>533</v>
      </c>
      <c r="V33" s="23">
        <v>1.395</v>
      </c>
      <c r="W33" s="23" t="s">
        <v>533</v>
      </c>
      <c r="X33" s="23" t="s">
        <v>533</v>
      </c>
      <c r="Y33" s="23" t="s">
        <v>533</v>
      </c>
      <c r="Z33" s="23" t="s">
        <v>533</v>
      </c>
      <c r="AA33" s="23" t="s">
        <v>533</v>
      </c>
      <c r="AB33" s="23" t="s">
        <v>533</v>
      </c>
      <c r="AC33" s="23" t="s">
        <v>533</v>
      </c>
      <c r="AD33" s="23">
        <v>4.0439999999999996</v>
      </c>
      <c r="AE33" s="23" t="s">
        <v>533</v>
      </c>
      <c r="AF33" s="23" t="s">
        <v>533</v>
      </c>
      <c r="AG33" s="23" t="s">
        <v>533</v>
      </c>
      <c r="AH33" s="23">
        <v>2.2959999999999998</v>
      </c>
      <c r="AI33" s="23" t="s">
        <v>533</v>
      </c>
      <c r="AJ33" s="23" t="s">
        <v>533</v>
      </c>
      <c r="AK33" s="23" t="s">
        <v>533</v>
      </c>
      <c r="AL33" s="23" t="s">
        <v>533</v>
      </c>
      <c r="AM33" s="23" t="s">
        <v>533</v>
      </c>
      <c r="AN33" s="23" t="s">
        <v>533</v>
      </c>
      <c r="AO33" s="23" t="s">
        <v>533</v>
      </c>
    </row>
    <row r="34" spans="1:41">
      <c r="A34" s="23">
        <v>5529</v>
      </c>
      <c r="B34" s="23" t="s">
        <v>144</v>
      </c>
      <c r="C34" s="23" t="s">
        <v>556</v>
      </c>
      <c r="D34" s="23" t="s">
        <v>557</v>
      </c>
      <c r="E34" s="23" t="s">
        <v>557</v>
      </c>
      <c r="F34" s="23" t="s">
        <v>533</v>
      </c>
      <c r="G34" s="23" t="s">
        <v>533</v>
      </c>
      <c r="H34" s="23" t="s">
        <v>533</v>
      </c>
      <c r="I34" s="23" t="s">
        <v>533</v>
      </c>
      <c r="J34" s="23" t="s">
        <v>533</v>
      </c>
      <c r="K34" s="23" t="s">
        <v>533</v>
      </c>
      <c r="L34" s="23" t="s">
        <v>533</v>
      </c>
      <c r="M34" s="23" t="s">
        <v>533</v>
      </c>
      <c r="N34" s="23" t="s">
        <v>533</v>
      </c>
      <c r="O34" s="23" t="s">
        <v>533</v>
      </c>
      <c r="P34" s="23" t="s">
        <v>533</v>
      </c>
      <c r="Q34" s="24">
        <v>6.3959999999999998E-9</v>
      </c>
      <c r="R34" s="23" t="s">
        <v>533</v>
      </c>
      <c r="S34" s="23" t="s">
        <v>533</v>
      </c>
      <c r="T34" s="23" t="s">
        <v>533</v>
      </c>
      <c r="U34" s="23" t="s">
        <v>533</v>
      </c>
      <c r="V34" s="23" t="s">
        <v>533</v>
      </c>
      <c r="W34" s="23" t="s">
        <v>533</v>
      </c>
      <c r="X34" s="23" t="s">
        <v>533</v>
      </c>
      <c r="Y34" s="23" t="s">
        <v>533</v>
      </c>
      <c r="Z34" s="23" t="s">
        <v>533</v>
      </c>
      <c r="AA34" s="23" t="s">
        <v>533</v>
      </c>
      <c r="AB34" s="23" t="s">
        <v>533</v>
      </c>
      <c r="AC34" s="23">
        <v>8.1940000000000008</v>
      </c>
      <c r="AD34" s="23" t="s">
        <v>533</v>
      </c>
      <c r="AE34" s="23" t="s">
        <v>533</v>
      </c>
      <c r="AF34" s="23" t="s">
        <v>533</v>
      </c>
      <c r="AG34" s="23" t="s">
        <v>533</v>
      </c>
      <c r="AH34" s="23" t="s">
        <v>533</v>
      </c>
      <c r="AI34" s="23" t="s">
        <v>533</v>
      </c>
      <c r="AJ34" s="23" t="s">
        <v>533</v>
      </c>
      <c r="AK34" s="23" t="s">
        <v>533</v>
      </c>
      <c r="AL34" s="23" t="s">
        <v>533</v>
      </c>
      <c r="AM34" s="23" t="s">
        <v>533</v>
      </c>
      <c r="AN34" s="23" t="s">
        <v>533</v>
      </c>
      <c r="AO34" s="23">
        <v>3.0059999999999998</v>
      </c>
    </row>
    <row r="35" spans="1:41">
      <c r="A35" s="23">
        <v>5856</v>
      </c>
      <c r="B35" s="23" t="s">
        <v>191</v>
      </c>
      <c r="C35" s="23" t="s">
        <v>192</v>
      </c>
      <c r="D35" s="23" t="s">
        <v>193</v>
      </c>
      <c r="E35" s="23" t="s">
        <v>193</v>
      </c>
      <c r="F35" s="23">
        <v>1.0426999999999999E-3</v>
      </c>
      <c r="G35" s="23" t="s">
        <v>533</v>
      </c>
      <c r="H35" s="23" t="s">
        <v>533</v>
      </c>
      <c r="I35" s="23" t="s">
        <v>533</v>
      </c>
      <c r="J35" s="23">
        <v>1.2612000000000001E-3</v>
      </c>
      <c r="K35" s="23" t="s">
        <v>533</v>
      </c>
      <c r="L35" s="23" t="s">
        <v>533</v>
      </c>
      <c r="M35" s="23" t="s">
        <v>533</v>
      </c>
      <c r="N35" s="23" t="s">
        <v>533</v>
      </c>
      <c r="O35" s="23" t="s">
        <v>533</v>
      </c>
      <c r="P35" s="23" t="s">
        <v>533</v>
      </c>
      <c r="Q35" s="23" t="s">
        <v>533</v>
      </c>
      <c r="R35" s="23">
        <v>2.9820000000000002</v>
      </c>
      <c r="S35" s="23" t="s">
        <v>533</v>
      </c>
      <c r="T35" s="23" t="s">
        <v>533</v>
      </c>
      <c r="U35" s="23" t="s">
        <v>533</v>
      </c>
      <c r="V35" s="23">
        <v>2.899</v>
      </c>
      <c r="W35" s="23" t="s">
        <v>533</v>
      </c>
      <c r="X35" s="23" t="s">
        <v>533</v>
      </c>
      <c r="Y35" s="23" t="s">
        <v>533</v>
      </c>
      <c r="Z35" s="23" t="s">
        <v>533</v>
      </c>
      <c r="AA35" s="23" t="s">
        <v>533</v>
      </c>
      <c r="AB35" s="23" t="s">
        <v>533</v>
      </c>
      <c r="AC35" s="23" t="s">
        <v>533</v>
      </c>
      <c r="AD35" s="23">
        <v>11.154</v>
      </c>
      <c r="AE35" s="23" t="s">
        <v>533</v>
      </c>
      <c r="AF35" s="23" t="s">
        <v>533</v>
      </c>
      <c r="AG35" s="23" t="s">
        <v>533</v>
      </c>
      <c r="AH35" s="23">
        <v>5.5250000000000004</v>
      </c>
      <c r="AI35" s="23" t="s">
        <v>533</v>
      </c>
      <c r="AJ35" s="23" t="s">
        <v>533</v>
      </c>
      <c r="AK35" s="23" t="s">
        <v>533</v>
      </c>
      <c r="AL35" s="23" t="s">
        <v>533</v>
      </c>
      <c r="AM35" s="23" t="s">
        <v>533</v>
      </c>
      <c r="AN35" s="23" t="s">
        <v>533</v>
      </c>
      <c r="AO35" s="23" t="s">
        <v>533</v>
      </c>
    </row>
    <row r="36" spans="1:41">
      <c r="A36" s="23">
        <v>5874</v>
      </c>
      <c r="B36" s="23" t="s">
        <v>191</v>
      </c>
      <c r="C36" s="23" t="s">
        <v>194</v>
      </c>
      <c r="D36" s="23" t="s">
        <v>195</v>
      </c>
      <c r="E36" s="23" t="s">
        <v>195</v>
      </c>
      <c r="F36" s="24">
        <v>1.4154E-5</v>
      </c>
      <c r="G36" s="23" t="s">
        <v>533</v>
      </c>
      <c r="H36" s="23" t="s">
        <v>533</v>
      </c>
      <c r="I36" s="23" t="s">
        <v>533</v>
      </c>
      <c r="J36" s="23">
        <v>2.4633000000000001E-4</v>
      </c>
      <c r="K36" s="23" t="s">
        <v>533</v>
      </c>
      <c r="L36" s="23" t="s">
        <v>533</v>
      </c>
      <c r="M36" s="23" t="s">
        <v>533</v>
      </c>
      <c r="N36" s="23" t="s">
        <v>533</v>
      </c>
      <c r="O36" s="23" t="s">
        <v>533</v>
      </c>
      <c r="P36" s="23" t="s">
        <v>533</v>
      </c>
      <c r="Q36" s="23" t="s">
        <v>533</v>
      </c>
      <c r="R36" s="23">
        <v>4.8490000000000002</v>
      </c>
      <c r="S36" s="23" t="s">
        <v>533</v>
      </c>
      <c r="T36" s="23" t="s">
        <v>533</v>
      </c>
      <c r="U36" s="23" t="s">
        <v>533</v>
      </c>
      <c r="V36" s="23">
        <v>3.6080000000000001</v>
      </c>
      <c r="W36" s="23" t="s">
        <v>533</v>
      </c>
      <c r="X36" s="23" t="s">
        <v>533</v>
      </c>
      <c r="Y36" s="23" t="s">
        <v>533</v>
      </c>
      <c r="Z36" s="23" t="s">
        <v>533</v>
      </c>
      <c r="AA36" s="23" t="s">
        <v>533</v>
      </c>
      <c r="AB36" s="23" t="s">
        <v>533</v>
      </c>
      <c r="AC36" s="23" t="s">
        <v>533</v>
      </c>
      <c r="AD36" s="23">
        <v>32.784999999999997</v>
      </c>
      <c r="AE36" s="23" t="s">
        <v>533</v>
      </c>
      <c r="AF36" s="23" t="s">
        <v>533</v>
      </c>
      <c r="AG36" s="23" t="s">
        <v>533</v>
      </c>
      <c r="AH36" s="23">
        <v>12.18</v>
      </c>
      <c r="AI36" s="23" t="s">
        <v>533</v>
      </c>
      <c r="AJ36" s="23" t="s">
        <v>533</v>
      </c>
      <c r="AK36" s="23" t="s">
        <v>533</v>
      </c>
      <c r="AL36" s="23" t="s">
        <v>533</v>
      </c>
      <c r="AM36" s="23" t="s">
        <v>533</v>
      </c>
      <c r="AN36" s="23" t="s">
        <v>533</v>
      </c>
      <c r="AO36" s="23" t="s">
        <v>533</v>
      </c>
    </row>
    <row r="37" spans="1:41">
      <c r="A37" s="23">
        <v>5975</v>
      </c>
      <c r="B37" s="23" t="s">
        <v>148</v>
      </c>
      <c r="C37" s="23" t="s">
        <v>196</v>
      </c>
      <c r="D37" s="23" t="s">
        <v>197</v>
      </c>
      <c r="E37" s="23" t="s">
        <v>197</v>
      </c>
      <c r="F37" s="23" t="s">
        <v>533</v>
      </c>
      <c r="G37" s="23" t="s">
        <v>533</v>
      </c>
      <c r="H37" s="23" t="s">
        <v>533</v>
      </c>
      <c r="I37" s="23" t="s">
        <v>533</v>
      </c>
      <c r="J37" s="23">
        <v>2.477E-4</v>
      </c>
      <c r="K37" s="23" t="s">
        <v>533</v>
      </c>
      <c r="L37" s="23" t="s">
        <v>533</v>
      </c>
      <c r="M37" s="23" t="s">
        <v>533</v>
      </c>
      <c r="N37" s="23" t="s">
        <v>533</v>
      </c>
      <c r="O37" s="23">
        <v>1.4442000000000001E-3</v>
      </c>
      <c r="P37" s="23" t="s">
        <v>533</v>
      </c>
      <c r="Q37" s="23" t="s">
        <v>533</v>
      </c>
      <c r="R37" s="23" t="s">
        <v>533</v>
      </c>
      <c r="S37" s="23" t="s">
        <v>533</v>
      </c>
      <c r="T37" s="23" t="s">
        <v>533</v>
      </c>
      <c r="U37" s="23" t="s">
        <v>533</v>
      </c>
      <c r="V37" s="23">
        <v>3.6059999999999999</v>
      </c>
      <c r="W37" s="23" t="s">
        <v>533</v>
      </c>
      <c r="X37" s="23" t="s">
        <v>533</v>
      </c>
      <c r="Y37" s="23" t="s">
        <v>533</v>
      </c>
      <c r="Z37" s="23" t="s">
        <v>533</v>
      </c>
      <c r="AA37" s="23">
        <v>2.84</v>
      </c>
      <c r="AB37" s="23" t="s">
        <v>533</v>
      </c>
      <c r="AC37" s="23" t="s">
        <v>533</v>
      </c>
      <c r="AD37" s="23" t="s">
        <v>533</v>
      </c>
      <c r="AE37" s="23" t="s">
        <v>533</v>
      </c>
      <c r="AF37" s="23" t="s">
        <v>533</v>
      </c>
      <c r="AG37" s="23" t="s">
        <v>533</v>
      </c>
      <c r="AH37" s="23">
        <v>2.2370000000000001</v>
      </c>
      <c r="AI37" s="23" t="s">
        <v>533</v>
      </c>
      <c r="AJ37" s="23" t="s">
        <v>533</v>
      </c>
      <c r="AK37" s="23" t="s">
        <v>533</v>
      </c>
      <c r="AL37" s="23" t="s">
        <v>533</v>
      </c>
      <c r="AM37" s="23">
        <v>4.96</v>
      </c>
      <c r="AN37" s="23" t="s">
        <v>533</v>
      </c>
      <c r="AO37" s="23" t="s">
        <v>533</v>
      </c>
    </row>
    <row r="38" spans="1:41">
      <c r="A38" s="23">
        <v>5976</v>
      </c>
      <c r="B38" s="23" t="s">
        <v>148</v>
      </c>
      <c r="C38" s="23" t="s">
        <v>198</v>
      </c>
      <c r="D38" s="23" t="s">
        <v>199</v>
      </c>
      <c r="E38" s="23" t="s">
        <v>199</v>
      </c>
      <c r="F38" s="23" t="s">
        <v>533</v>
      </c>
      <c r="G38" s="23" t="s">
        <v>533</v>
      </c>
      <c r="H38" s="23" t="s">
        <v>533</v>
      </c>
      <c r="I38" s="23" t="s">
        <v>533</v>
      </c>
      <c r="J38" s="23">
        <v>2.0016000000000001E-3</v>
      </c>
      <c r="K38" s="23" t="s">
        <v>533</v>
      </c>
      <c r="L38" s="23" t="s">
        <v>533</v>
      </c>
      <c r="M38" s="23" t="s">
        <v>533</v>
      </c>
      <c r="N38" s="23" t="s">
        <v>533</v>
      </c>
      <c r="O38" s="23">
        <v>1.0744E-4</v>
      </c>
      <c r="P38" s="23" t="s">
        <v>533</v>
      </c>
      <c r="Q38" s="23" t="s">
        <v>533</v>
      </c>
      <c r="R38" s="23" t="s">
        <v>533</v>
      </c>
      <c r="S38" s="23" t="s">
        <v>533</v>
      </c>
      <c r="T38" s="23" t="s">
        <v>533</v>
      </c>
      <c r="U38" s="23" t="s">
        <v>533</v>
      </c>
      <c r="V38" s="23">
        <v>2.6989999999999998</v>
      </c>
      <c r="W38" s="23" t="s">
        <v>533</v>
      </c>
      <c r="X38" s="23" t="s">
        <v>533</v>
      </c>
      <c r="Y38" s="23" t="s">
        <v>533</v>
      </c>
      <c r="Z38" s="23" t="s">
        <v>533</v>
      </c>
      <c r="AA38" s="23">
        <v>3.9689999999999999</v>
      </c>
      <c r="AB38" s="23" t="s">
        <v>533</v>
      </c>
      <c r="AC38" s="23" t="s">
        <v>533</v>
      </c>
      <c r="AD38" s="23" t="s">
        <v>533</v>
      </c>
      <c r="AE38" s="23" t="s">
        <v>533</v>
      </c>
      <c r="AF38" s="23" t="s">
        <v>533</v>
      </c>
      <c r="AG38" s="23" t="s">
        <v>533</v>
      </c>
      <c r="AH38" s="23">
        <v>3.48</v>
      </c>
      <c r="AI38" s="23" t="s">
        <v>533</v>
      </c>
      <c r="AJ38" s="23" t="s">
        <v>533</v>
      </c>
      <c r="AK38" s="23" t="s">
        <v>533</v>
      </c>
      <c r="AL38" s="23" t="s">
        <v>533</v>
      </c>
      <c r="AM38" s="23">
        <v>15.612</v>
      </c>
      <c r="AN38" s="23" t="s">
        <v>533</v>
      </c>
      <c r="AO38" s="23" t="s">
        <v>533</v>
      </c>
    </row>
    <row r="39" spans="1:41">
      <c r="A39" s="23">
        <v>5984</v>
      </c>
      <c r="B39" s="23" t="s">
        <v>148</v>
      </c>
      <c r="C39" s="23" t="s">
        <v>200</v>
      </c>
      <c r="D39" s="23" t="s">
        <v>201</v>
      </c>
      <c r="E39" s="23" t="s">
        <v>201</v>
      </c>
      <c r="F39" s="23" t="s">
        <v>533</v>
      </c>
      <c r="G39" s="23" t="s">
        <v>533</v>
      </c>
      <c r="H39" s="23" t="s">
        <v>533</v>
      </c>
      <c r="I39" s="23" t="s">
        <v>533</v>
      </c>
      <c r="J39" s="23" t="s">
        <v>533</v>
      </c>
      <c r="K39" s="23">
        <v>1.4869E-2</v>
      </c>
      <c r="L39" s="23" t="s">
        <v>533</v>
      </c>
      <c r="M39" s="23" t="s">
        <v>533</v>
      </c>
      <c r="N39" s="23" t="s">
        <v>533</v>
      </c>
      <c r="O39" s="23" t="s">
        <v>533</v>
      </c>
      <c r="P39" s="23" t="s">
        <v>533</v>
      </c>
      <c r="Q39" s="23" t="s">
        <v>533</v>
      </c>
      <c r="R39" s="23" t="s">
        <v>533</v>
      </c>
      <c r="S39" s="23" t="s">
        <v>533</v>
      </c>
      <c r="T39" s="23" t="s">
        <v>533</v>
      </c>
      <c r="U39" s="23" t="s">
        <v>533</v>
      </c>
      <c r="V39" s="23" t="s">
        <v>533</v>
      </c>
      <c r="W39" s="23">
        <v>1.8280000000000001</v>
      </c>
      <c r="X39" s="23" t="s">
        <v>533</v>
      </c>
      <c r="Y39" s="23" t="s">
        <v>533</v>
      </c>
      <c r="Z39" s="23" t="s">
        <v>533</v>
      </c>
      <c r="AA39" s="23" t="s">
        <v>533</v>
      </c>
      <c r="AB39" s="23" t="s">
        <v>533</v>
      </c>
      <c r="AC39" s="23" t="s">
        <v>533</v>
      </c>
      <c r="AD39" s="23" t="s">
        <v>533</v>
      </c>
      <c r="AE39" s="23" t="s">
        <v>533</v>
      </c>
      <c r="AF39" s="23" t="s">
        <v>533</v>
      </c>
      <c r="AG39" s="23" t="s">
        <v>533</v>
      </c>
      <c r="AH39" s="23" t="s">
        <v>533</v>
      </c>
      <c r="AI39" s="23">
        <v>6.6909999999999998</v>
      </c>
      <c r="AJ39" s="23" t="s">
        <v>533</v>
      </c>
      <c r="AK39" s="23" t="s">
        <v>533</v>
      </c>
      <c r="AL39" s="23" t="s">
        <v>533</v>
      </c>
      <c r="AM39" s="23" t="s">
        <v>533</v>
      </c>
      <c r="AN39" s="23" t="s">
        <v>533</v>
      </c>
      <c r="AO39" s="23" t="s">
        <v>533</v>
      </c>
    </row>
    <row r="40" spans="1:41">
      <c r="A40" s="23">
        <v>5991</v>
      </c>
      <c r="B40" s="23" t="s">
        <v>148</v>
      </c>
      <c r="C40" s="23" t="s">
        <v>202</v>
      </c>
      <c r="D40" s="23" t="s">
        <v>203</v>
      </c>
      <c r="E40" s="23" t="s">
        <v>203</v>
      </c>
      <c r="F40" s="23" t="s">
        <v>533</v>
      </c>
      <c r="G40" s="23" t="s">
        <v>533</v>
      </c>
      <c r="H40" s="23" t="s">
        <v>533</v>
      </c>
      <c r="I40" s="23" t="s">
        <v>533</v>
      </c>
      <c r="J40" s="23" t="s">
        <v>533</v>
      </c>
      <c r="K40" s="23">
        <v>1.4869E-2</v>
      </c>
      <c r="L40" s="23" t="s">
        <v>533</v>
      </c>
      <c r="M40" s="23" t="s">
        <v>533</v>
      </c>
      <c r="N40" s="23" t="s">
        <v>533</v>
      </c>
      <c r="O40" s="23" t="s">
        <v>533</v>
      </c>
      <c r="P40" s="23" t="s">
        <v>533</v>
      </c>
      <c r="Q40" s="23" t="s">
        <v>533</v>
      </c>
      <c r="R40" s="23" t="s">
        <v>533</v>
      </c>
      <c r="S40" s="23" t="s">
        <v>533</v>
      </c>
      <c r="T40" s="23" t="s">
        <v>533</v>
      </c>
      <c r="U40" s="23" t="s">
        <v>533</v>
      </c>
      <c r="V40" s="23" t="s">
        <v>533</v>
      </c>
      <c r="W40" s="23">
        <v>1.8280000000000001</v>
      </c>
      <c r="X40" s="23" t="s">
        <v>533</v>
      </c>
      <c r="Y40" s="23" t="s">
        <v>533</v>
      </c>
      <c r="Z40" s="23" t="s">
        <v>533</v>
      </c>
      <c r="AA40" s="23" t="s">
        <v>533</v>
      </c>
      <c r="AB40" s="23" t="s">
        <v>533</v>
      </c>
      <c r="AC40" s="23" t="s">
        <v>533</v>
      </c>
      <c r="AD40" s="23" t="s">
        <v>533</v>
      </c>
      <c r="AE40" s="23" t="s">
        <v>533</v>
      </c>
      <c r="AF40" s="23" t="s">
        <v>533</v>
      </c>
      <c r="AG40" s="23" t="s">
        <v>533</v>
      </c>
      <c r="AH40" s="23" t="s">
        <v>533</v>
      </c>
      <c r="AI40" s="23">
        <v>8.3629999999999995</v>
      </c>
      <c r="AJ40" s="23" t="s">
        <v>533</v>
      </c>
      <c r="AK40" s="23" t="s">
        <v>533</v>
      </c>
      <c r="AL40" s="23" t="s">
        <v>533</v>
      </c>
      <c r="AM40" s="23" t="s">
        <v>533</v>
      </c>
      <c r="AN40" s="23" t="s">
        <v>533</v>
      </c>
      <c r="AO40" s="23" t="s">
        <v>533</v>
      </c>
    </row>
    <row r="41" spans="1:41">
      <c r="A41" s="23">
        <v>6022</v>
      </c>
      <c r="B41" s="23" t="s">
        <v>148</v>
      </c>
      <c r="C41" s="23" t="s">
        <v>206</v>
      </c>
      <c r="D41" s="23" t="s">
        <v>207</v>
      </c>
      <c r="E41" s="23" t="s">
        <v>207</v>
      </c>
      <c r="F41" s="23" t="s">
        <v>533</v>
      </c>
      <c r="G41" s="23" t="s">
        <v>533</v>
      </c>
      <c r="H41" s="23" t="s">
        <v>533</v>
      </c>
      <c r="I41" s="23" t="s">
        <v>533</v>
      </c>
      <c r="J41" s="23" t="s">
        <v>533</v>
      </c>
      <c r="K41" s="23" t="s">
        <v>533</v>
      </c>
      <c r="L41" s="23" t="s">
        <v>533</v>
      </c>
      <c r="M41" s="23" t="s">
        <v>533</v>
      </c>
      <c r="N41" s="24">
        <v>1.8683999999999999E-5</v>
      </c>
      <c r="O41" s="23" t="s">
        <v>533</v>
      </c>
      <c r="P41" s="23" t="s">
        <v>533</v>
      </c>
      <c r="Q41" s="23" t="s">
        <v>533</v>
      </c>
      <c r="R41" s="23" t="s">
        <v>533</v>
      </c>
      <c r="S41" s="23" t="s">
        <v>533</v>
      </c>
      <c r="T41" s="23" t="s">
        <v>533</v>
      </c>
      <c r="U41" s="23" t="s">
        <v>533</v>
      </c>
      <c r="V41" s="23" t="s">
        <v>533</v>
      </c>
      <c r="W41" s="23" t="s">
        <v>533</v>
      </c>
      <c r="X41" s="23" t="s">
        <v>533</v>
      </c>
      <c r="Y41" s="23" t="s">
        <v>533</v>
      </c>
      <c r="Z41" s="23">
        <v>4.7290000000000001</v>
      </c>
      <c r="AA41" s="23" t="s">
        <v>533</v>
      </c>
      <c r="AB41" s="23" t="s">
        <v>533</v>
      </c>
      <c r="AC41" s="23" t="s">
        <v>533</v>
      </c>
      <c r="AD41" s="23" t="s">
        <v>533</v>
      </c>
      <c r="AE41" s="23" t="s">
        <v>533</v>
      </c>
      <c r="AF41" s="23" t="s">
        <v>533</v>
      </c>
      <c r="AG41" s="23" t="s">
        <v>533</v>
      </c>
      <c r="AH41" s="23" t="s">
        <v>533</v>
      </c>
      <c r="AI41" s="23" t="s">
        <v>533</v>
      </c>
      <c r="AJ41" s="23" t="s">
        <v>533</v>
      </c>
      <c r="AK41" s="23" t="s">
        <v>533</v>
      </c>
      <c r="AL41" s="23">
        <v>33.005000000000003</v>
      </c>
      <c r="AM41" s="23" t="s">
        <v>533</v>
      </c>
      <c r="AN41" s="23" t="s">
        <v>533</v>
      </c>
      <c r="AO41" s="23" t="s">
        <v>533</v>
      </c>
    </row>
    <row r="42" spans="1:41">
      <c r="A42" s="23">
        <v>6026</v>
      </c>
      <c r="B42" s="23" t="s">
        <v>148</v>
      </c>
      <c r="C42" s="23" t="s">
        <v>208</v>
      </c>
      <c r="D42" s="23" t="s">
        <v>209</v>
      </c>
      <c r="E42" s="23" t="s">
        <v>209</v>
      </c>
      <c r="F42" s="23" t="s">
        <v>533</v>
      </c>
      <c r="G42" s="23" t="s">
        <v>533</v>
      </c>
      <c r="H42" s="23" t="s">
        <v>533</v>
      </c>
      <c r="I42" s="23" t="s">
        <v>533</v>
      </c>
      <c r="J42" s="23" t="s">
        <v>533</v>
      </c>
      <c r="K42" s="23" t="s">
        <v>533</v>
      </c>
      <c r="L42" s="23" t="s">
        <v>533</v>
      </c>
      <c r="M42" s="23" t="s">
        <v>533</v>
      </c>
      <c r="N42" s="24">
        <v>1.6592E-5</v>
      </c>
      <c r="O42" s="23" t="s">
        <v>533</v>
      </c>
      <c r="P42" s="23" t="s">
        <v>533</v>
      </c>
      <c r="Q42" s="23" t="s">
        <v>533</v>
      </c>
      <c r="R42" s="23" t="s">
        <v>533</v>
      </c>
      <c r="S42" s="23" t="s">
        <v>533</v>
      </c>
      <c r="T42" s="23" t="s">
        <v>533</v>
      </c>
      <c r="U42" s="23" t="s">
        <v>533</v>
      </c>
      <c r="V42" s="23" t="s">
        <v>533</v>
      </c>
      <c r="W42" s="23" t="s">
        <v>533</v>
      </c>
      <c r="X42" s="23" t="s">
        <v>533</v>
      </c>
      <c r="Y42" s="23" t="s">
        <v>533</v>
      </c>
      <c r="Z42" s="23">
        <v>4.78</v>
      </c>
      <c r="AA42" s="23" t="s">
        <v>533</v>
      </c>
      <c r="AB42" s="23" t="s">
        <v>533</v>
      </c>
      <c r="AC42" s="23" t="s">
        <v>533</v>
      </c>
      <c r="AD42" s="23" t="s">
        <v>533</v>
      </c>
      <c r="AE42" s="23" t="s">
        <v>533</v>
      </c>
      <c r="AF42" s="23" t="s">
        <v>533</v>
      </c>
      <c r="AG42" s="23" t="s">
        <v>533</v>
      </c>
      <c r="AH42" s="23" t="s">
        <v>533</v>
      </c>
      <c r="AI42" s="23" t="s">
        <v>533</v>
      </c>
      <c r="AJ42" s="23" t="s">
        <v>533</v>
      </c>
      <c r="AK42" s="23" t="s">
        <v>533</v>
      </c>
      <c r="AL42" s="23">
        <v>34.576999999999998</v>
      </c>
      <c r="AM42" s="23" t="s">
        <v>533</v>
      </c>
      <c r="AN42" s="23" t="s">
        <v>533</v>
      </c>
      <c r="AO42" s="23" t="s">
        <v>533</v>
      </c>
    </row>
    <row r="43" spans="1:41">
      <c r="A43" s="23">
        <v>6030</v>
      </c>
      <c r="B43" s="23" t="s">
        <v>148</v>
      </c>
      <c r="C43" s="23" t="s">
        <v>210</v>
      </c>
      <c r="D43" s="23" t="s">
        <v>211</v>
      </c>
      <c r="E43" s="23" t="s">
        <v>211</v>
      </c>
      <c r="F43" s="23" t="s">
        <v>533</v>
      </c>
      <c r="G43" s="23" t="s">
        <v>533</v>
      </c>
      <c r="H43" s="23" t="s">
        <v>533</v>
      </c>
      <c r="I43" s="23" t="s">
        <v>533</v>
      </c>
      <c r="J43" s="23" t="s">
        <v>533</v>
      </c>
      <c r="K43" s="23" t="s">
        <v>533</v>
      </c>
      <c r="L43" s="23" t="s">
        <v>533</v>
      </c>
      <c r="M43" s="23" t="s">
        <v>533</v>
      </c>
      <c r="N43" s="24">
        <v>1.6592E-5</v>
      </c>
      <c r="O43" s="23" t="s">
        <v>533</v>
      </c>
      <c r="P43" s="23" t="s">
        <v>533</v>
      </c>
      <c r="Q43" s="23" t="s">
        <v>533</v>
      </c>
      <c r="R43" s="23" t="s">
        <v>533</v>
      </c>
      <c r="S43" s="23" t="s">
        <v>533</v>
      </c>
      <c r="T43" s="23" t="s">
        <v>533</v>
      </c>
      <c r="U43" s="23" t="s">
        <v>533</v>
      </c>
      <c r="V43" s="23" t="s">
        <v>533</v>
      </c>
      <c r="W43" s="23" t="s">
        <v>533</v>
      </c>
      <c r="X43" s="23" t="s">
        <v>533</v>
      </c>
      <c r="Y43" s="23" t="s">
        <v>533</v>
      </c>
      <c r="Z43" s="23">
        <v>4.78</v>
      </c>
      <c r="AA43" s="23" t="s">
        <v>533</v>
      </c>
      <c r="AB43" s="23" t="s">
        <v>533</v>
      </c>
      <c r="AC43" s="23" t="s">
        <v>533</v>
      </c>
      <c r="AD43" s="23" t="s">
        <v>533</v>
      </c>
      <c r="AE43" s="23" t="s">
        <v>533</v>
      </c>
      <c r="AF43" s="23" t="s">
        <v>533</v>
      </c>
      <c r="AG43" s="23" t="s">
        <v>533</v>
      </c>
      <c r="AH43" s="23" t="s">
        <v>533</v>
      </c>
      <c r="AI43" s="23" t="s">
        <v>533</v>
      </c>
      <c r="AJ43" s="23" t="s">
        <v>533</v>
      </c>
      <c r="AK43" s="23" t="s">
        <v>533</v>
      </c>
      <c r="AL43" s="23">
        <v>34.576999999999998</v>
      </c>
      <c r="AM43" s="23" t="s">
        <v>533</v>
      </c>
      <c r="AN43" s="23" t="s">
        <v>533</v>
      </c>
      <c r="AO43" s="23" t="s">
        <v>533</v>
      </c>
    </row>
    <row r="44" spans="1:41">
      <c r="A44" s="23">
        <v>6032</v>
      </c>
      <c r="B44" s="23" t="s">
        <v>148</v>
      </c>
      <c r="C44" s="23" t="s">
        <v>212</v>
      </c>
      <c r="D44" s="23" t="s">
        <v>213</v>
      </c>
      <c r="E44" s="23" t="s">
        <v>213</v>
      </c>
      <c r="F44" s="23" t="s">
        <v>533</v>
      </c>
      <c r="G44" s="23" t="s">
        <v>533</v>
      </c>
      <c r="H44" s="23" t="s">
        <v>533</v>
      </c>
      <c r="I44" s="23" t="s">
        <v>533</v>
      </c>
      <c r="J44" s="23" t="s">
        <v>533</v>
      </c>
      <c r="K44" s="23" t="s">
        <v>533</v>
      </c>
      <c r="L44" s="23" t="s">
        <v>533</v>
      </c>
      <c r="M44" s="23" t="s">
        <v>533</v>
      </c>
      <c r="N44" s="24">
        <v>1.6592E-5</v>
      </c>
      <c r="O44" s="23" t="s">
        <v>533</v>
      </c>
      <c r="P44" s="23" t="s">
        <v>533</v>
      </c>
      <c r="Q44" s="23" t="s">
        <v>533</v>
      </c>
      <c r="R44" s="23" t="s">
        <v>533</v>
      </c>
      <c r="S44" s="23" t="s">
        <v>533</v>
      </c>
      <c r="T44" s="23" t="s">
        <v>533</v>
      </c>
      <c r="U44" s="23" t="s">
        <v>533</v>
      </c>
      <c r="V44" s="23" t="s">
        <v>533</v>
      </c>
      <c r="W44" s="23" t="s">
        <v>533</v>
      </c>
      <c r="X44" s="23" t="s">
        <v>533</v>
      </c>
      <c r="Y44" s="23" t="s">
        <v>533</v>
      </c>
      <c r="Z44" s="23">
        <v>4.78</v>
      </c>
      <c r="AA44" s="23" t="s">
        <v>533</v>
      </c>
      <c r="AB44" s="23" t="s">
        <v>533</v>
      </c>
      <c r="AC44" s="23" t="s">
        <v>533</v>
      </c>
      <c r="AD44" s="23" t="s">
        <v>533</v>
      </c>
      <c r="AE44" s="23" t="s">
        <v>533</v>
      </c>
      <c r="AF44" s="23" t="s">
        <v>533</v>
      </c>
      <c r="AG44" s="23" t="s">
        <v>533</v>
      </c>
      <c r="AH44" s="23" t="s">
        <v>533</v>
      </c>
      <c r="AI44" s="23" t="s">
        <v>533</v>
      </c>
      <c r="AJ44" s="23" t="s">
        <v>533</v>
      </c>
      <c r="AK44" s="23" t="s">
        <v>533</v>
      </c>
      <c r="AL44" s="23">
        <v>34.576999999999998</v>
      </c>
      <c r="AM44" s="23" t="s">
        <v>533</v>
      </c>
      <c r="AN44" s="23" t="s">
        <v>533</v>
      </c>
      <c r="AO44" s="23" t="s">
        <v>533</v>
      </c>
    </row>
    <row r="45" spans="1:41">
      <c r="A45" s="23">
        <v>6163</v>
      </c>
      <c r="B45" s="23" t="s">
        <v>148</v>
      </c>
      <c r="C45" s="23" t="s">
        <v>558</v>
      </c>
      <c r="D45" s="23" t="s">
        <v>559</v>
      </c>
      <c r="E45" s="23" t="s">
        <v>559</v>
      </c>
      <c r="F45" s="23">
        <v>4.0328999999999999E-3</v>
      </c>
      <c r="G45" s="23" t="s">
        <v>533</v>
      </c>
      <c r="H45" s="23" t="s">
        <v>533</v>
      </c>
      <c r="I45" s="23" t="s">
        <v>533</v>
      </c>
      <c r="J45" s="23" t="s">
        <v>533</v>
      </c>
      <c r="K45" s="23" t="s">
        <v>533</v>
      </c>
      <c r="L45" s="23" t="s">
        <v>533</v>
      </c>
      <c r="M45" s="23" t="s">
        <v>533</v>
      </c>
      <c r="N45" s="23" t="s">
        <v>533</v>
      </c>
      <c r="O45" s="23" t="s">
        <v>533</v>
      </c>
      <c r="P45" s="23" t="s">
        <v>533</v>
      </c>
      <c r="Q45" s="23" t="s">
        <v>533</v>
      </c>
      <c r="R45" s="23">
        <v>2.3940000000000001</v>
      </c>
      <c r="S45" s="23" t="s">
        <v>533</v>
      </c>
      <c r="T45" s="23" t="s">
        <v>533</v>
      </c>
      <c r="U45" s="23" t="s">
        <v>533</v>
      </c>
      <c r="V45" s="23" t="s">
        <v>533</v>
      </c>
      <c r="W45" s="23" t="s">
        <v>533</v>
      </c>
      <c r="X45" s="23" t="s">
        <v>533</v>
      </c>
      <c r="Y45" s="23" t="s">
        <v>533</v>
      </c>
      <c r="Z45" s="23" t="s">
        <v>533</v>
      </c>
      <c r="AA45" s="23" t="s">
        <v>533</v>
      </c>
      <c r="AB45" s="23" t="s">
        <v>533</v>
      </c>
      <c r="AC45" s="23" t="s">
        <v>533</v>
      </c>
      <c r="AD45" s="23">
        <v>7.7830000000000004</v>
      </c>
      <c r="AE45" s="23" t="s">
        <v>533</v>
      </c>
      <c r="AF45" s="23" t="s">
        <v>533</v>
      </c>
      <c r="AG45" s="23" t="s">
        <v>533</v>
      </c>
      <c r="AH45" s="23" t="s">
        <v>533</v>
      </c>
      <c r="AI45" s="23" t="s">
        <v>533</v>
      </c>
      <c r="AJ45" s="23" t="s">
        <v>533</v>
      </c>
      <c r="AK45" s="23" t="s">
        <v>533</v>
      </c>
      <c r="AL45" s="23" t="s">
        <v>533</v>
      </c>
      <c r="AM45" s="23" t="s">
        <v>533</v>
      </c>
      <c r="AN45" s="23" t="s">
        <v>533</v>
      </c>
      <c r="AO45" s="23" t="s">
        <v>533</v>
      </c>
    </row>
    <row r="46" spans="1:41">
      <c r="A46" s="23">
        <v>6184</v>
      </c>
      <c r="B46" s="23" t="s">
        <v>148</v>
      </c>
      <c r="C46" s="23" t="s">
        <v>216</v>
      </c>
      <c r="D46" s="23" t="s">
        <v>217</v>
      </c>
      <c r="E46" s="23" t="s">
        <v>217</v>
      </c>
      <c r="F46" s="24">
        <v>1.4154E-5</v>
      </c>
      <c r="G46" s="23" t="s">
        <v>533</v>
      </c>
      <c r="H46" s="23" t="s">
        <v>533</v>
      </c>
      <c r="I46" s="23" t="s">
        <v>533</v>
      </c>
      <c r="J46" s="23">
        <v>2.477E-4</v>
      </c>
      <c r="K46" s="23" t="s">
        <v>533</v>
      </c>
      <c r="L46" s="23" t="s">
        <v>533</v>
      </c>
      <c r="M46" s="23" t="s">
        <v>533</v>
      </c>
      <c r="N46" s="23" t="s">
        <v>533</v>
      </c>
      <c r="O46" s="23" t="s">
        <v>533</v>
      </c>
      <c r="P46" s="23" t="s">
        <v>533</v>
      </c>
      <c r="Q46" s="23" t="s">
        <v>533</v>
      </c>
      <c r="R46" s="23">
        <v>4.8490000000000002</v>
      </c>
      <c r="S46" s="23" t="s">
        <v>533</v>
      </c>
      <c r="T46" s="23" t="s">
        <v>533</v>
      </c>
      <c r="U46" s="23" t="s">
        <v>533</v>
      </c>
      <c r="V46" s="23">
        <v>3.6059999999999999</v>
      </c>
      <c r="W46" s="23" t="s">
        <v>533</v>
      </c>
      <c r="X46" s="23" t="s">
        <v>533</v>
      </c>
      <c r="Y46" s="23" t="s">
        <v>533</v>
      </c>
      <c r="Z46" s="23" t="s">
        <v>533</v>
      </c>
      <c r="AA46" s="23" t="s">
        <v>533</v>
      </c>
      <c r="AB46" s="23" t="s">
        <v>533</v>
      </c>
      <c r="AC46" s="23" t="s">
        <v>533</v>
      </c>
      <c r="AD46" s="23">
        <v>31.821000000000002</v>
      </c>
      <c r="AE46" s="23" t="s">
        <v>533</v>
      </c>
      <c r="AF46" s="23" t="s">
        <v>533</v>
      </c>
      <c r="AG46" s="23" t="s">
        <v>533</v>
      </c>
      <c r="AH46" s="23">
        <v>11.821999999999999</v>
      </c>
      <c r="AI46" s="23" t="s">
        <v>533</v>
      </c>
      <c r="AJ46" s="23" t="s">
        <v>533</v>
      </c>
      <c r="AK46" s="23" t="s">
        <v>533</v>
      </c>
      <c r="AL46" s="23" t="s">
        <v>533</v>
      </c>
      <c r="AM46" s="23" t="s">
        <v>533</v>
      </c>
      <c r="AN46" s="23" t="s">
        <v>533</v>
      </c>
      <c r="AO46" s="23" t="s">
        <v>533</v>
      </c>
    </row>
    <row r="47" spans="1:41">
      <c r="A47" s="23">
        <v>6195</v>
      </c>
      <c r="B47" s="23" t="s">
        <v>148</v>
      </c>
      <c r="C47" s="23" t="s">
        <v>218</v>
      </c>
      <c r="D47" s="23" t="s">
        <v>219</v>
      </c>
      <c r="E47" s="23" t="s">
        <v>219</v>
      </c>
      <c r="F47" s="24">
        <v>1.4154E-5</v>
      </c>
      <c r="G47" s="23" t="s">
        <v>533</v>
      </c>
      <c r="H47" s="23" t="s">
        <v>533</v>
      </c>
      <c r="I47" s="23" t="s">
        <v>533</v>
      </c>
      <c r="J47" s="23">
        <v>2.477E-4</v>
      </c>
      <c r="K47" s="23" t="s">
        <v>533</v>
      </c>
      <c r="L47" s="23" t="s">
        <v>533</v>
      </c>
      <c r="M47" s="23" t="s">
        <v>533</v>
      </c>
      <c r="N47" s="23" t="s">
        <v>533</v>
      </c>
      <c r="O47" s="23" t="s">
        <v>533</v>
      </c>
      <c r="P47" s="23" t="s">
        <v>533</v>
      </c>
      <c r="Q47" s="23" t="s">
        <v>533</v>
      </c>
      <c r="R47" s="23">
        <v>4.8490000000000002</v>
      </c>
      <c r="S47" s="23" t="s">
        <v>533</v>
      </c>
      <c r="T47" s="23" t="s">
        <v>533</v>
      </c>
      <c r="U47" s="23" t="s">
        <v>533</v>
      </c>
      <c r="V47" s="23">
        <v>3.6059999999999999</v>
      </c>
      <c r="W47" s="23" t="s">
        <v>533</v>
      </c>
      <c r="X47" s="23" t="s">
        <v>533</v>
      </c>
      <c r="Y47" s="23" t="s">
        <v>533</v>
      </c>
      <c r="Z47" s="23" t="s">
        <v>533</v>
      </c>
      <c r="AA47" s="23" t="s">
        <v>533</v>
      </c>
      <c r="AB47" s="23" t="s">
        <v>533</v>
      </c>
      <c r="AC47" s="23" t="s">
        <v>533</v>
      </c>
      <c r="AD47" s="23">
        <v>30.053000000000001</v>
      </c>
      <c r="AE47" s="23" t="s">
        <v>533</v>
      </c>
      <c r="AF47" s="23" t="s">
        <v>533</v>
      </c>
      <c r="AG47" s="23" t="s">
        <v>533</v>
      </c>
      <c r="AH47" s="23">
        <v>11.164999999999999</v>
      </c>
      <c r="AI47" s="23" t="s">
        <v>533</v>
      </c>
      <c r="AJ47" s="23" t="s">
        <v>533</v>
      </c>
      <c r="AK47" s="23" t="s">
        <v>533</v>
      </c>
      <c r="AL47" s="23" t="s">
        <v>533</v>
      </c>
      <c r="AM47" s="23" t="s">
        <v>533</v>
      </c>
      <c r="AN47" s="23" t="s">
        <v>533</v>
      </c>
      <c r="AO47" s="23" t="s">
        <v>533</v>
      </c>
    </row>
    <row r="48" spans="1:41">
      <c r="A48" s="23">
        <v>6355</v>
      </c>
      <c r="B48" s="23" t="s">
        <v>148</v>
      </c>
      <c r="C48" s="23" t="s">
        <v>220</v>
      </c>
      <c r="D48" s="23" t="s">
        <v>221</v>
      </c>
      <c r="E48" s="23" t="s">
        <v>221</v>
      </c>
      <c r="F48" s="23" t="s">
        <v>533</v>
      </c>
      <c r="G48" s="23">
        <v>1.111E-2</v>
      </c>
      <c r="H48" s="23" t="s">
        <v>533</v>
      </c>
      <c r="I48" s="23" t="s">
        <v>533</v>
      </c>
      <c r="J48" s="23" t="s">
        <v>533</v>
      </c>
      <c r="K48" s="23" t="s">
        <v>533</v>
      </c>
      <c r="L48" s="23" t="s">
        <v>533</v>
      </c>
      <c r="M48" s="23">
        <v>3.6235999999999997E-2</v>
      </c>
      <c r="N48" s="23" t="s">
        <v>533</v>
      </c>
      <c r="O48" s="23" t="s">
        <v>533</v>
      </c>
      <c r="P48" s="23" t="s">
        <v>533</v>
      </c>
      <c r="Q48" s="23" t="s">
        <v>533</v>
      </c>
      <c r="R48" s="23" t="s">
        <v>533</v>
      </c>
      <c r="S48" s="23">
        <v>1.954</v>
      </c>
      <c r="T48" s="23" t="s">
        <v>533</v>
      </c>
      <c r="U48" s="23" t="s">
        <v>533</v>
      </c>
      <c r="V48" s="23" t="s">
        <v>533</v>
      </c>
      <c r="W48" s="23" t="s">
        <v>533</v>
      </c>
      <c r="X48" s="23" t="s">
        <v>533</v>
      </c>
      <c r="Y48" s="23">
        <v>1.4410000000000001</v>
      </c>
      <c r="Z48" s="23" t="s">
        <v>533</v>
      </c>
      <c r="AA48" s="23" t="s">
        <v>533</v>
      </c>
      <c r="AB48" s="23" t="s">
        <v>533</v>
      </c>
      <c r="AC48" s="23" t="s">
        <v>533</v>
      </c>
      <c r="AD48" s="23" t="s">
        <v>533</v>
      </c>
      <c r="AE48" s="23">
        <v>1.6859999999999999</v>
      </c>
      <c r="AF48" s="23" t="s">
        <v>533</v>
      </c>
      <c r="AG48" s="23" t="s">
        <v>533</v>
      </c>
      <c r="AH48" s="23" t="s">
        <v>533</v>
      </c>
      <c r="AI48" s="23" t="s">
        <v>533</v>
      </c>
      <c r="AJ48" s="23" t="s">
        <v>533</v>
      </c>
      <c r="AK48" s="23">
        <v>2.2040000000000002</v>
      </c>
      <c r="AL48" s="23" t="s">
        <v>533</v>
      </c>
      <c r="AM48" s="23" t="s">
        <v>533</v>
      </c>
      <c r="AN48" s="23" t="s">
        <v>533</v>
      </c>
      <c r="AO48" s="23" t="s">
        <v>533</v>
      </c>
    </row>
    <row r="49" spans="1:41">
      <c r="A49" s="23">
        <v>6461</v>
      </c>
      <c r="B49" s="23" t="s">
        <v>148</v>
      </c>
      <c r="C49" s="23" t="s">
        <v>560</v>
      </c>
      <c r="D49" s="23" t="s">
        <v>561</v>
      </c>
      <c r="E49" s="23" t="s">
        <v>561</v>
      </c>
      <c r="F49" s="23">
        <v>1.487E-3</v>
      </c>
      <c r="G49" s="23" t="s">
        <v>533</v>
      </c>
      <c r="H49" s="23" t="s">
        <v>533</v>
      </c>
      <c r="I49" s="23" t="s">
        <v>533</v>
      </c>
      <c r="J49" s="23">
        <v>2.8167000000000001E-2</v>
      </c>
      <c r="K49" s="23" t="s">
        <v>533</v>
      </c>
      <c r="L49" s="23" t="s">
        <v>533</v>
      </c>
      <c r="M49" s="23" t="s">
        <v>533</v>
      </c>
      <c r="N49" s="23" t="s">
        <v>533</v>
      </c>
      <c r="O49" s="23" t="s">
        <v>533</v>
      </c>
      <c r="P49" s="23" t="s">
        <v>533</v>
      </c>
      <c r="Q49" s="23" t="s">
        <v>533</v>
      </c>
      <c r="R49" s="23">
        <v>2.8279999999999998</v>
      </c>
      <c r="S49" s="23" t="s">
        <v>533</v>
      </c>
      <c r="T49" s="23" t="s">
        <v>533</v>
      </c>
      <c r="U49" s="23" t="s">
        <v>533</v>
      </c>
      <c r="V49" s="23">
        <v>1.55</v>
      </c>
      <c r="W49" s="23" t="s">
        <v>533</v>
      </c>
      <c r="X49" s="23" t="s">
        <v>533</v>
      </c>
      <c r="Y49" s="23" t="s">
        <v>533</v>
      </c>
      <c r="Z49" s="23" t="s">
        <v>533</v>
      </c>
      <c r="AA49" s="23" t="s">
        <v>533</v>
      </c>
      <c r="AB49" s="23" t="s">
        <v>533</v>
      </c>
      <c r="AC49" s="23" t="s">
        <v>533</v>
      </c>
      <c r="AD49" s="23">
        <v>10.111000000000001</v>
      </c>
      <c r="AE49" s="23" t="s">
        <v>533</v>
      </c>
      <c r="AF49" s="23" t="s">
        <v>533</v>
      </c>
      <c r="AG49" s="23" t="s">
        <v>533</v>
      </c>
      <c r="AH49" s="23">
        <v>3.7559999999999998</v>
      </c>
      <c r="AI49" s="23" t="s">
        <v>533</v>
      </c>
      <c r="AJ49" s="23" t="s">
        <v>533</v>
      </c>
      <c r="AK49" s="23" t="s">
        <v>533</v>
      </c>
      <c r="AL49" s="23" t="s">
        <v>533</v>
      </c>
      <c r="AM49" s="23" t="s">
        <v>533</v>
      </c>
      <c r="AN49" s="23" t="s">
        <v>533</v>
      </c>
      <c r="AO49" s="23" t="s">
        <v>533</v>
      </c>
    </row>
    <row r="50" spans="1:41">
      <c r="A50" s="23">
        <v>6464</v>
      </c>
      <c r="B50" s="23" t="s">
        <v>148</v>
      </c>
      <c r="C50" s="23" t="s">
        <v>222</v>
      </c>
      <c r="D50" s="23" t="s">
        <v>223</v>
      </c>
      <c r="E50" s="23" t="s">
        <v>223</v>
      </c>
      <c r="F50" s="23" t="s">
        <v>533</v>
      </c>
      <c r="G50" s="23" t="s">
        <v>533</v>
      </c>
      <c r="H50" s="23" t="s">
        <v>533</v>
      </c>
      <c r="I50" s="23" t="s">
        <v>533</v>
      </c>
      <c r="J50" s="24">
        <v>9.7442999999999992E-6</v>
      </c>
      <c r="K50" s="23" t="s">
        <v>533</v>
      </c>
      <c r="L50" s="23" t="s">
        <v>533</v>
      </c>
      <c r="M50" s="23" t="s">
        <v>533</v>
      </c>
      <c r="N50" s="23" t="s">
        <v>533</v>
      </c>
      <c r="O50" s="23" t="s">
        <v>533</v>
      </c>
      <c r="P50" s="23" t="s">
        <v>533</v>
      </c>
      <c r="Q50" s="24">
        <v>4.1360000000000001E-16</v>
      </c>
      <c r="R50" s="23" t="s">
        <v>533</v>
      </c>
      <c r="S50" s="23" t="s">
        <v>533</v>
      </c>
      <c r="T50" s="23" t="s">
        <v>533</v>
      </c>
      <c r="U50" s="23" t="s">
        <v>533</v>
      </c>
      <c r="V50" s="23">
        <v>5.0110000000000001</v>
      </c>
      <c r="W50" s="23" t="s">
        <v>533</v>
      </c>
      <c r="X50" s="23" t="s">
        <v>533</v>
      </c>
      <c r="Y50" s="23" t="s">
        <v>533</v>
      </c>
      <c r="Z50" s="23" t="s">
        <v>533</v>
      </c>
      <c r="AA50" s="23" t="s">
        <v>533</v>
      </c>
      <c r="AB50" s="23" t="s">
        <v>533</v>
      </c>
      <c r="AC50" s="23">
        <v>15.382999999999999</v>
      </c>
      <c r="AD50" s="23" t="s">
        <v>533</v>
      </c>
      <c r="AE50" s="23" t="s">
        <v>533</v>
      </c>
      <c r="AF50" s="23" t="s">
        <v>533</v>
      </c>
      <c r="AG50" s="23" t="s">
        <v>533</v>
      </c>
      <c r="AH50" s="23">
        <v>1.9350000000000001</v>
      </c>
      <c r="AI50" s="23" t="s">
        <v>533</v>
      </c>
      <c r="AJ50" s="23" t="s">
        <v>533</v>
      </c>
      <c r="AK50" s="23" t="s">
        <v>533</v>
      </c>
      <c r="AL50" s="23" t="s">
        <v>533</v>
      </c>
      <c r="AM50" s="23" t="s">
        <v>533</v>
      </c>
      <c r="AN50" s="23" t="s">
        <v>533</v>
      </c>
      <c r="AO50" s="23">
        <v>1.8140000000000001</v>
      </c>
    </row>
    <row r="51" spans="1:41">
      <c r="A51" s="23">
        <v>6468</v>
      </c>
      <c r="B51" s="23" t="s">
        <v>148</v>
      </c>
      <c r="C51" s="23" t="s">
        <v>224</v>
      </c>
      <c r="D51" s="23" t="s">
        <v>225</v>
      </c>
      <c r="E51" s="23" t="s">
        <v>225</v>
      </c>
      <c r="F51" s="23" t="s">
        <v>533</v>
      </c>
      <c r="G51" s="23" t="s">
        <v>533</v>
      </c>
      <c r="H51" s="23" t="s">
        <v>533</v>
      </c>
      <c r="I51" s="23" t="s">
        <v>533</v>
      </c>
      <c r="J51" s="24">
        <v>2.3385000000000001E-6</v>
      </c>
      <c r="K51" s="23" t="s">
        <v>533</v>
      </c>
      <c r="L51" s="23" t="s">
        <v>533</v>
      </c>
      <c r="M51" s="23" t="s">
        <v>533</v>
      </c>
      <c r="N51" s="23" t="s">
        <v>533</v>
      </c>
      <c r="O51" s="23" t="s">
        <v>533</v>
      </c>
      <c r="P51" s="23" t="s">
        <v>533</v>
      </c>
      <c r="Q51" s="24">
        <v>1.004E-20</v>
      </c>
      <c r="R51" s="23" t="s">
        <v>533</v>
      </c>
      <c r="S51" s="23" t="s">
        <v>533</v>
      </c>
      <c r="T51" s="23" t="s">
        <v>533</v>
      </c>
      <c r="U51" s="23" t="s">
        <v>533</v>
      </c>
      <c r="V51" s="23">
        <v>5.6310000000000002</v>
      </c>
      <c r="W51" s="23" t="s">
        <v>533</v>
      </c>
      <c r="X51" s="23" t="s">
        <v>533</v>
      </c>
      <c r="Y51" s="23" t="s">
        <v>533</v>
      </c>
      <c r="Z51" s="23" t="s">
        <v>533</v>
      </c>
      <c r="AA51" s="23" t="s">
        <v>533</v>
      </c>
      <c r="AB51" s="23" t="s">
        <v>533</v>
      </c>
      <c r="AC51" s="23">
        <v>19.998000000000001</v>
      </c>
      <c r="AD51" s="23" t="s">
        <v>533</v>
      </c>
      <c r="AE51" s="23" t="s">
        <v>533</v>
      </c>
      <c r="AF51" s="23" t="s">
        <v>533</v>
      </c>
      <c r="AG51" s="23" t="s">
        <v>533</v>
      </c>
      <c r="AH51" s="23">
        <v>2.15</v>
      </c>
      <c r="AI51" s="23" t="s">
        <v>533</v>
      </c>
      <c r="AJ51" s="23" t="s">
        <v>533</v>
      </c>
      <c r="AK51" s="23" t="s">
        <v>533</v>
      </c>
      <c r="AL51" s="23" t="s">
        <v>533</v>
      </c>
      <c r="AM51" s="23" t="s">
        <v>533</v>
      </c>
      <c r="AN51" s="23" t="s">
        <v>533</v>
      </c>
      <c r="AO51" s="23">
        <v>2.0310000000000001</v>
      </c>
    </row>
    <row r="52" spans="1:41">
      <c r="A52" s="23">
        <v>6519</v>
      </c>
      <c r="B52" s="23" t="s">
        <v>148</v>
      </c>
      <c r="C52" s="23" t="s">
        <v>562</v>
      </c>
      <c r="D52" s="23" t="s">
        <v>563</v>
      </c>
      <c r="E52" s="23" t="s">
        <v>563</v>
      </c>
      <c r="F52" s="23" t="s">
        <v>533</v>
      </c>
      <c r="G52" s="23" t="s">
        <v>533</v>
      </c>
      <c r="H52" s="23" t="s">
        <v>533</v>
      </c>
      <c r="I52" s="23" t="s">
        <v>533</v>
      </c>
      <c r="J52" s="23">
        <v>3.0130000000000001E-2</v>
      </c>
      <c r="K52" s="23" t="s">
        <v>533</v>
      </c>
      <c r="L52" s="23" t="s">
        <v>533</v>
      </c>
      <c r="M52" s="23" t="s">
        <v>533</v>
      </c>
      <c r="N52" s="23" t="s">
        <v>533</v>
      </c>
      <c r="O52" s="23" t="s">
        <v>533</v>
      </c>
      <c r="P52" s="23" t="s">
        <v>533</v>
      </c>
      <c r="Q52" s="23" t="s">
        <v>533</v>
      </c>
      <c r="R52" s="23" t="s">
        <v>533</v>
      </c>
      <c r="S52" s="23" t="s">
        <v>533</v>
      </c>
      <c r="T52" s="23" t="s">
        <v>533</v>
      </c>
      <c r="U52" s="23" t="s">
        <v>533</v>
      </c>
      <c r="V52" s="23">
        <v>1.5209999999999999</v>
      </c>
      <c r="W52" s="23" t="s">
        <v>533</v>
      </c>
      <c r="X52" s="23" t="s">
        <v>533</v>
      </c>
      <c r="Y52" s="23" t="s">
        <v>533</v>
      </c>
      <c r="Z52" s="23" t="s">
        <v>533</v>
      </c>
      <c r="AA52" s="23" t="s">
        <v>533</v>
      </c>
      <c r="AB52" s="23" t="s">
        <v>533</v>
      </c>
      <c r="AC52" s="23" t="s">
        <v>533</v>
      </c>
      <c r="AD52" s="23" t="s">
        <v>533</v>
      </c>
      <c r="AE52" s="23" t="s">
        <v>533</v>
      </c>
      <c r="AF52" s="23" t="s">
        <v>533</v>
      </c>
      <c r="AG52" s="23" t="s">
        <v>533</v>
      </c>
      <c r="AH52" s="23">
        <v>2.33</v>
      </c>
      <c r="AI52" s="23" t="s">
        <v>533</v>
      </c>
      <c r="AJ52" s="23" t="s">
        <v>533</v>
      </c>
      <c r="AK52" s="23" t="s">
        <v>533</v>
      </c>
      <c r="AL52" s="23" t="s">
        <v>533</v>
      </c>
      <c r="AM52" s="23" t="s">
        <v>533</v>
      </c>
      <c r="AN52" s="23" t="s">
        <v>533</v>
      </c>
      <c r="AO52" s="23" t="s">
        <v>533</v>
      </c>
    </row>
    <row r="53" spans="1:41">
      <c r="A53" s="23">
        <v>6520</v>
      </c>
      <c r="B53" s="23" t="s">
        <v>148</v>
      </c>
      <c r="C53" s="23" t="s">
        <v>564</v>
      </c>
      <c r="D53" s="23" t="s">
        <v>565</v>
      </c>
      <c r="E53" s="23" t="s">
        <v>565</v>
      </c>
      <c r="F53" s="23" t="s">
        <v>533</v>
      </c>
      <c r="G53" s="23" t="s">
        <v>533</v>
      </c>
      <c r="H53" s="23" t="s">
        <v>533</v>
      </c>
      <c r="I53" s="23" t="s">
        <v>533</v>
      </c>
      <c r="J53" s="23">
        <v>3.6037E-2</v>
      </c>
      <c r="K53" s="23" t="s">
        <v>533</v>
      </c>
      <c r="L53" s="23" t="s">
        <v>533</v>
      </c>
      <c r="M53" s="23" t="s">
        <v>533</v>
      </c>
      <c r="N53" s="23" t="s">
        <v>533</v>
      </c>
      <c r="O53" s="23" t="s">
        <v>533</v>
      </c>
      <c r="P53" s="23" t="s">
        <v>533</v>
      </c>
      <c r="Q53" s="23" t="s">
        <v>533</v>
      </c>
      <c r="R53" s="23" t="s">
        <v>533</v>
      </c>
      <c r="S53" s="23" t="s">
        <v>533</v>
      </c>
      <c r="T53" s="23" t="s">
        <v>533</v>
      </c>
      <c r="U53" s="23" t="s">
        <v>533</v>
      </c>
      <c r="V53" s="23">
        <v>1.4430000000000001</v>
      </c>
      <c r="W53" s="23" t="s">
        <v>533</v>
      </c>
      <c r="X53" s="23" t="s">
        <v>533</v>
      </c>
      <c r="Y53" s="23" t="s">
        <v>533</v>
      </c>
      <c r="Z53" s="23" t="s">
        <v>533</v>
      </c>
      <c r="AA53" s="23" t="s">
        <v>533</v>
      </c>
      <c r="AB53" s="23" t="s">
        <v>533</v>
      </c>
      <c r="AC53" s="23" t="s">
        <v>533</v>
      </c>
      <c r="AD53" s="23" t="s">
        <v>533</v>
      </c>
      <c r="AE53" s="23" t="s">
        <v>533</v>
      </c>
      <c r="AF53" s="23" t="s">
        <v>533</v>
      </c>
      <c r="AG53" s="23" t="s">
        <v>533</v>
      </c>
      <c r="AH53" s="23">
        <v>2.3769999999999998</v>
      </c>
      <c r="AI53" s="23" t="s">
        <v>533</v>
      </c>
      <c r="AJ53" s="23" t="s">
        <v>533</v>
      </c>
      <c r="AK53" s="23" t="s">
        <v>533</v>
      </c>
      <c r="AL53" s="23" t="s">
        <v>533</v>
      </c>
      <c r="AM53" s="23" t="s">
        <v>533</v>
      </c>
      <c r="AN53" s="23" t="s">
        <v>533</v>
      </c>
      <c r="AO53" s="23" t="s">
        <v>533</v>
      </c>
    </row>
    <row r="54" spans="1:41">
      <c r="A54" s="23">
        <v>6694</v>
      </c>
      <c r="B54" s="23" t="s">
        <v>148</v>
      </c>
      <c r="C54" s="23" t="s">
        <v>226</v>
      </c>
      <c r="D54" s="23" t="s">
        <v>227</v>
      </c>
      <c r="E54" s="23" t="s">
        <v>227</v>
      </c>
      <c r="F54" s="23" t="s">
        <v>533</v>
      </c>
      <c r="G54" s="23" t="s">
        <v>533</v>
      </c>
      <c r="H54" s="23" t="s">
        <v>533</v>
      </c>
      <c r="I54" s="23" t="s">
        <v>533</v>
      </c>
      <c r="J54" s="23">
        <v>1.9352999999999999E-2</v>
      </c>
      <c r="K54" s="23">
        <v>1.0255E-4</v>
      </c>
      <c r="L54" s="23" t="s">
        <v>533</v>
      </c>
      <c r="M54" s="23" t="s">
        <v>533</v>
      </c>
      <c r="N54" s="23" t="s">
        <v>533</v>
      </c>
      <c r="O54" s="23" t="s">
        <v>533</v>
      </c>
      <c r="P54" s="23" t="s">
        <v>533</v>
      </c>
      <c r="Q54" s="23" t="s">
        <v>533</v>
      </c>
      <c r="R54" s="23" t="s">
        <v>533</v>
      </c>
      <c r="S54" s="23" t="s">
        <v>533</v>
      </c>
      <c r="T54" s="23" t="s">
        <v>533</v>
      </c>
      <c r="U54" s="23" t="s">
        <v>533</v>
      </c>
      <c r="V54" s="23">
        <v>1.7130000000000001</v>
      </c>
      <c r="W54" s="23">
        <v>3.9889999999999999</v>
      </c>
      <c r="X54" s="23" t="s">
        <v>533</v>
      </c>
      <c r="Y54" s="23" t="s">
        <v>533</v>
      </c>
      <c r="Z54" s="23" t="s">
        <v>533</v>
      </c>
      <c r="AA54" s="23" t="s">
        <v>533</v>
      </c>
      <c r="AB54" s="23" t="s">
        <v>533</v>
      </c>
      <c r="AC54" s="23" t="s">
        <v>533</v>
      </c>
      <c r="AD54" s="23" t="s">
        <v>533</v>
      </c>
      <c r="AE54" s="23" t="s">
        <v>533</v>
      </c>
      <c r="AF54" s="23" t="s">
        <v>533</v>
      </c>
      <c r="AG54" s="23" t="s">
        <v>533</v>
      </c>
      <c r="AH54" s="23">
        <v>3.6920000000000002</v>
      </c>
      <c r="AI54" s="23">
        <v>5.1630000000000003</v>
      </c>
      <c r="AJ54" s="23" t="s">
        <v>533</v>
      </c>
      <c r="AK54" s="23" t="s">
        <v>533</v>
      </c>
      <c r="AL54" s="23" t="s">
        <v>533</v>
      </c>
      <c r="AM54" s="23" t="s">
        <v>533</v>
      </c>
      <c r="AN54" s="23" t="s">
        <v>533</v>
      </c>
      <c r="AO54" s="23" t="s">
        <v>533</v>
      </c>
    </row>
    <row r="55" spans="1:41">
      <c r="A55" s="23">
        <v>6753</v>
      </c>
      <c r="B55" s="23" t="s">
        <v>148</v>
      </c>
      <c r="C55" s="23" t="s">
        <v>566</v>
      </c>
      <c r="D55" s="23" t="s">
        <v>567</v>
      </c>
      <c r="E55" s="23" t="s">
        <v>567</v>
      </c>
      <c r="F55" s="23">
        <v>1.8724000000000001E-2</v>
      </c>
      <c r="G55" s="23" t="s">
        <v>533</v>
      </c>
      <c r="H55" s="23" t="s">
        <v>533</v>
      </c>
      <c r="I55" s="23" t="s">
        <v>533</v>
      </c>
      <c r="J55" s="23" t="s">
        <v>533</v>
      </c>
      <c r="K55" s="23" t="s">
        <v>533</v>
      </c>
      <c r="L55" s="23" t="s">
        <v>533</v>
      </c>
      <c r="M55" s="23" t="s">
        <v>533</v>
      </c>
      <c r="N55" s="23" t="s">
        <v>533</v>
      </c>
      <c r="O55" s="23" t="s">
        <v>533</v>
      </c>
      <c r="P55" s="23" t="s">
        <v>533</v>
      </c>
      <c r="Q55" s="23" t="s">
        <v>533</v>
      </c>
      <c r="R55" s="23">
        <v>1.728</v>
      </c>
      <c r="S55" s="23" t="s">
        <v>533</v>
      </c>
      <c r="T55" s="23" t="s">
        <v>533</v>
      </c>
      <c r="U55" s="23" t="s">
        <v>533</v>
      </c>
      <c r="V55" s="23" t="s">
        <v>533</v>
      </c>
      <c r="W55" s="23" t="s">
        <v>533</v>
      </c>
      <c r="X55" s="23" t="s">
        <v>533</v>
      </c>
      <c r="Y55" s="23" t="s">
        <v>533</v>
      </c>
      <c r="Z55" s="23" t="s">
        <v>533</v>
      </c>
      <c r="AA55" s="23" t="s">
        <v>533</v>
      </c>
      <c r="AB55" s="23" t="s">
        <v>533</v>
      </c>
      <c r="AC55" s="23" t="s">
        <v>533</v>
      </c>
      <c r="AD55" s="23">
        <v>4.8730000000000002</v>
      </c>
      <c r="AE55" s="23" t="s">
        <v>533</v>
      </c>
      <c r="AF55" s="23" t="s">
        <v>533</v>
      </c>
      <c r="AG55" s="23" t="s">
        <v>533</v>
      </c>
      <c r="AH55" s="23" t="s">
        <v>533</v>
      </c>
      <c r="AI55" s="23" t="s">
        <v>533</v>
      </c>
      <c r="AJ55" s="23" t="s">
        <v>533</v>
      </c>
      <c r="AK55" s="23" t="s">
        <v>533</v>
      </c>
      <c r="AL55" s="23" t="s">
        <v>533</v>
      </c>
      <c r="AM55" s="23" t="s">
        <v>533</v>
      </c>
      <c r="AN55" s="23" t="s">
        <v>533</v>
      </c>
      <c r="AO55" s="23" t="s">
        <v>533</v>
      </c>
    </row>
    <row r="56" spans="1:41">
      <c r="A56" s="23">
        <v>6793</v>
      </c>
      <c r="B56" s="23" t="s">
        <v>148</v>
      </c>
      <c r="C56" s="23" t="s">
        <v>228</v>
      </c>
      <c r="D56" s="23" t="s">
        <v>229</v>
      </c>
      <c r="E56" s="23" t="s">
        <v>229</v>
      </c>
      <c r="F56" s="23" t="s">
        <v>533</v>
      </c>
      <c r="G56" s="23" t="s">
        <v>533</v>
      </c>
      <c r="H56" s="23" t="s">
        <v>533</v>
      </c>
      <c r="I56" s="23" t="s">
        <v>533</v>
      </c>
      <c r="J56" s="24">
        <v>8.8664000000000004E-6</v>
      </c>
      <c r="K56" s="23" t="s">
        <v>533</v>
      </c>
      <c r="L56" s="23" t="s">
        <v>533</v>
      </c>
      <c r="M56" s="23" t="s">
        <v>533</v>
      </c>
      <c r="N56" s="23" t="s">
        <v>533</v>
      </c>
      <c r="O56" s="23" t="s">
        <v>533</v>
      </c>
      <c r="P56" s="23" t="s">
        <v>533</v>
      </c>
      <c r="Q56" s="24">
        <v>5.4663999999999997E-18</v>
      </c>
      <c r="R56" s="23" t="s">
        <v>533</v>
      </c>
      <c r="S56" s="23" t="s">
        <v>533</v>
      </c>
      <c r="T56" s="23" t="s">
        <v>533</v>
      </c>
      <c r="U56" s="23" t="s">
        <v>533</v>
      </c>
      <c r="V56" s="23">
        <v>5.0519999999999996</v>
      </c>
      <c r="W56" s="23" t="s">
        <v>533</v>
      </c>
      <c r="X56" s="23" t="s">
        <v>533</v>
      </c>
      <c r="Y56" s="23" t="s">
        <v>533</v>
      </c>
      <c r="Z56" s="23" t="s">
        <v>533</v>
      </c>
      <c r="AA56" s="23" t="s">
        <v>533</v>
      </c>
      <c r="AB56" s="23" t="s">
        <v>533</v>
      </c>
      <c r="AC56" s="23">
        <v>17.262</v>
      </c>
      <c r="AD56" s="23" t="s">
        <v>533</v>
      </c>
      <c r="AE56" s="23" t="s">
        <v>533</v>
      </c>
      <c r="AF56" s="23" t="s">
        <v>533</v>
      </c>
      <c r="AG56" s="23" t="s">
        <v>533</v>
      </c>
      <c r="AH56" s="23">
        <v>1.988</v>
      </c>
      <c r="AI56" s="23" t="s">
        <v>533</v>
      </c>
      <c r="AJ56" s="23" t="s">
        <v>533</v>
      </c>
      <c r="AK56" s="23" t="s">
        <v>533</v>
      </c>
      <c r="AL56" s="23" t="s">
        <v>533</v>
      </c>
      <c r="AM56" s="23" t="s">
        <v>533</v>
      </c>
      <c r="AN56" s="23" t="s">
        <v>533</v>
      </c>
      <c r="AO56" s="23">
        <v>1.907</v>
      </c>
    </row>
    <row r="57" spans="1:41">
      <c r="A57" s="23">
        <v>6796</v>
      </c>
      <c r="B57" s="23" t="s">
        <v>148</v>
      </c>
      <c r="C57" s="23" t="s">
        <v>230</v>
      </c>
      <c r="D57" s="23" t="s">
        <v>231</v>
      </c>
      <c r="E57" s="23" t="s">
        <v>231</v>
      </c>
      <c r="F57" s="23" t="s">
        <v>533</v>
      </c>
      <c r="G57" s="23" t="s">
        <v>533</v>
      </c>
      <c r="H57" s="23" t="s">
        <v>533</v>
      </c>
      <c r="I57" s="23" t="s">
        <v>533</v>
      </c>
      <c r="J57" s="24">
        <v>8.8664000000000004E-6</v>
      </c>
      <c r="K57" s="23" t="s">
        <v>533</v>
      </c>
      <c r="L57" s="23" t="s">
        <v>533</v>
      </c>
      <c r="M57" s="23" t="s">
        <v>533</v>
      </c>
      <c r="N57" s="23" t="s">
        <v>533</v>
      </c>
      <c r="O57" s="23" t="s">
        <v>533</v>
      </c>
      <c r="P57" s="23" t="s">
        <v>533</v>
      </c>
      <c r="Q57" s="24">
        <v>5.4663999999999997E-18</v>
      </c>
      <c r="R57" s="23" t="s">
        <v>533</v>
      </c>
      <c r="S57" s="23" t="s">
        <v>533</v>
      </c>
      <c r="T57" s="23" t="s">
        <v>533</v>
      </c>
      <c r="U57" s="23" t="s">
        <v>533</v>
      </c>
      <c r="V57" s="23">
        <v>5.0519999999999996</v>
      </c>
      <c r="W57" s="23" t="s">
        <v>533</v>
      </c>
      <c r="X57" s="23" t="s">
        <v>533</v>
      </c>
      <c r="Y57" s="23" t="s">
        <v>533</v>
      </c>
      <c r="Z57" s="23" t="s">
        <v>533</v>
      </c>
      <c r="AA57" s="23" t="s">
        <v>533</v>
      </c>
      <c r="AB57" s="23" t="s">
        <v>533</v>
      </c>
      <c r="AC57" s="23">
        <v>17.262</v>
      </c>
      <c r="AD57" s="23" t="s">
        <v>533</v>
      </c>
      <c r="AE57" s="23" t="s">
        <v>533</v>
      </c>
      <c r="AF57" s="23" t="s">
        <v>533</v>
      </c>
      <c r="AG57" s="23" t="s">
        <v>533</v>
      </c>
      <c r="AH57" s="23">
        <v>1.988</v>
      </c>
      <c r="AI57" s="23" t="s">
        <v>533</v>
      </c>
      <c r="AJ57" s="23" t="s">
        <v>533</v>
      </c>
      <c r="AK57" s="23" t="s">
        <v>533</v>
      </c>
      <c r="AL57" s="23" t="s">
        <v>533</v>
      </c>
      <c r="AM57" s="23" t="s">
        <v>533</v>
      </c>
      <c r="AN57" s="23" t="s">
        <v>533</v>
      </c>
      <c r="AO57" s="23">
        <v>1.907</v>
      </c>
    </row>
    <row r="58" spans="1:41">
      <c r="A58" s="23">
        <v>6811</v>
      </c>
      <c r="B58" s="23" t="s">
        <v>148</v>
      </c>
      <c r="C58" s="23" t="s">
        <v>232</v>
      </c>
      <c r="D58" s="23" t="s">
        <v>233</v>
      </c>
      <c r="E58" s="23" t="s">
        <v>233</v>
      </c>
      <c r="F58" s="23" t="s">
        <v>533</v>
      </c>
      <c r="G58" s="23" t="s">
        <v>533</v>
      </c>
      <c r="H58" s="23" t="s">
        <v>533</v>
      </c>
      <c r="I58" s="23">
        <v>3.6833999999999999E-2</v>
      </c>
      <c r="J58" s="23" t="s">
        <v>533</v>
      </c>
      <c r="K58" s="23" t="s">
        <v>533</v>
      </c>
      <c r="L58" s="23" t="s">
        <v>533</v>
      </c>
      <c r="M58" s="23" t="s">
        <v>533</v>
      </c>
      <c r="N58" s="23" t="s">
        <v>533</v>
      </c>
      <c r="O58" s="23" t="s">
        <v>533</v>
      </c>
      <c r="P58" s="23" t="s">
        <v>533</v>
      </c>
      <c r="Q58" s="23" t="s">
        <v>533</v>
      </c>
      <c r="R58" s="23" t="s">
        <v>533</v>
      </c>
      <c r="S58" s="23" t="s">
        <v>533</v>
      </c>
      <c r="T58" s="23" t="s">
        <v>533</v>
      </c>
      <c r="U58" s="23">
        <v>1.4339999999999999</v>
      </c>
      <c r="V58" s="23" t="s">
        <v>533</v>
      </c>
      <c r="W58" s="23" t="s">
        <v>533</v>
      </c>
      <c r="X58" s="23" t="s">
        <v>533</v>
      </c>
      <c r="Y58" s="23" t="s">
        <v>533</v>
      </c>
      <c r="Z58" s="23" t="s">
        <v>533</v>
      </c>
      <c r="AA58" s="23" t="s">
        <v>533</v>
      </c>
      <c r="AB58" s="23" t="s">
        <v>533</v>
      </c>
      <c r="AC58" s="23" t="s">
        <v>533</v>
      </c>
      <c r="AD58" s="23" t="s">
        <v>533</v>
      </c>
      <c r="AE58" s="23" t="s">
        <v>533</v>
      </c>
      <c r="AF58" s="23" t="s">
        <v>533</v>
      </c>
      <c r="AG58" s="23">
        <v>2.7040000000000002</v>
      </c>
      <c r="AH58" s="23" t="s">
        <v>533</v>
      </c>
      <c r="AI58" s="23" t="s">
        <v>533</v>
      </c>
      <c r="AJ58" s="23" t="s">
        <v>533</v>
      </c>
      <c r="AK58" s="23" t="s">
        <v>533</v>
      </c>
      <c r="AL58" s="23" t="s">
        <v>533</v>
      </c>
      <c r="AM58" s="23" t="s">
        <v>533</v>
      </c>
      <c r="AN58" s="23" t="s">
        <v>533</v>
      </c>
      <c r="AO58" s="23" t="s">
        <v>533</v>
      </c>
    </row>
    <row r="59" spans="1:41">
      <c r="A59" s="23">
        <v>6915</v>
      </c>
      <c r="B59" s="23" t="s">
        <v>148</v>
      </c>
      <c r="C59" s="23" t="s">
        <v>236</v>
      </c>
      <c r="D59" s="23" t="s">
        <v>237</v>
      </c>
      <c r="E59" s="23" t="s">
        <v>237</v>
      </c>
      <c r="F59" s="23" t="s">
        <v>533</v>
      </c>
      <c r="G59" s="23" t="s">
        <v>533</v>
      </c>
      <c r="H59" s="23">
        <v>3.7419000000000001E-2</v>
      </c>
      <c r="I59" s="23" t="s">
        <v>533</v>
      </c>
      <c r="J59" s="23" t="s">
        <v>533</v>
      </c>
      <c r="K59" s="23" t="s">
        <v>533</v>
      </c>
      <c r="L59" s="23">
        <v>4.1682000000000004E-3</v>
      </c>
      <c r="M59" s="23" t="s">
        <v>533</v>
      </c>
      <c r="N59" s="23">
        <v>9.4728E-3</v>
      </c>
      <c r="O59" s="23" t="s">
        <v>533</v>
      </c>
      <c r="P59" s="24">
        <v>1.3151000000000001E-13</v>
      </c>
      <c r="Q59" s="24">
        <v>2.4233E-36</v>
      </c>
      <c r="R59" s="23" t="s">
        <v>533</v>
      </c>
      <c r="S59" s="23" t="s">
        <v>533</v>
      </c>
      <c r="T59" s="23">
        <v>1.427</v>
      </c>
      <c r="U59" s="23" t="s">
        <v>533</v>
      </c>
      <c r="V59" s="23" t="s">
        <v>533</v>
      </c>
      <c r="W59" s="23" t="s">
        <v>533</v>
      </c>
      <c r="X59" s="23">
        <v>2.38</v>
      </c>
      <c r="Y59" s="23" t="s">
        <v>533</v>
      </c>
      <c r="Z59" s="23">
        <v>2.024</v>
      </c>
      <c r="AA59" s="23" t="s">
        <v>533</v>
      </c>
      <c r="AB59" s="23">
        <v>12.881</v>
      </c>
      <c r="AC59" s="23">
        <v>35.616</v>
      </c>
      <c r="AD59" s="23" t="s">
        <v>533</v>
      </c>
      <c r="AE59" s="23" t="s">
        <v>533</v>
      </c>
      <c r="AF59" s="23">
        <v>2.0390000000000001</v>
      </c>
      <c r="AG59" s="23" t="s">
        <v>533</v>
      </c>
      <c r="AH59" s="23" t="s">
        <v>533</v>
      </c>
      <c r="AI59" s="23" t="s">
        <v>533</v>
      </c>
      <c r="AJ59" s="23">
        <v>2.5329999999999999</v>
      </c>
      <c r="AK59" s="23" t="s">
        <v>533</v>
      </c>
      <c r="AL59" s="23">
        <v>3.0840000000000001</v>
      </c>
      <c r="AM59" s="23" t="s">
        <v>533</v>
      </c>
      <c r="AN59" s="23">
        <v>5.1639999999999997</v>
      </c>
      <c r="AO59" s="23">
        <v>3.9940000000000002</v>
      </c>
    </row>
    <row r="60" spans="1:41">
      <c r="A60" s="23">
        <v>6950</v>
      </c>
      <c r="B60" s="23" t="s">
        <v>148</v>
      </c>
      <c r="C60" s="23" t="s">
        <v>238</v>
      </c>
      <c r="D60" s="23" t="s">
        <v>239</v>
      </c>
      <c r="E60" s="23" t="s">
        <v>239</v>
      </c>
      <c r="F60" s="23" t="s">
        <v>533</v>
      </c>
      <c r="G60" s="23" t="s">
        <v>533</v>
      </c>
      <c r="H60" s="23" t="s">
        <v>533</v>
      </c>
      <c r="I60" s="23" t="s">
        <v>533</v>
      </c>
      <c r="J60" s="23" t="s">
        <v>533</v>
      </c>
      <c r="K60" s="23" t="s">
        <v>533</v>
      </c>
      <c r="L60" s="23" t="s">
        <v>533</v>
      </c>
      <c r="M60" s="23" t="s">
        <v>533</v>
      </c>
      <c r="N60" s="23">
        <v>9.4728E-3</v>
      </c>
      <c r="O60" s="23" t="s">
        <v>533</v>
      </c>
      <c r="P60" s="23" t="s">
        <v>533</v>
      </c>
      <c r="Q60" s="23">
        <v>6.9417999999999997E-3</v>
      </c>
      <c r="R60" s="23" t="s">
        <v>533</v>
      </c>
      <c r="S60" s="23" t="s">
        <v>533</v>
      </c>
      <c r="T60" s="23" t="s">
        <v>533</v>
      </c>
      <c r="U60" s="23" t="s">
        <v>533</v>
      </c>
      <c r="V60" s="23" t="s">
        <v>533</v>
      </c>
      <c r="W60" s="23" t="s">
        <v>533</v>
      </c>
      <c r="X60" s="23" t="s">
        <v>533</v>
      </c>
      <c r="Y60" s="23" t="s">
        <v>533</v>
      </c>
      <c r="Z60" s="23">
        <v>2.024</v>
      </c>
      <c r="AA60" s="23" t="s">
        <v>533</v>
      </c>
      <c r="AB60" s="23" t="s">
        <v>533</v>
      </c>
      <c r="AC60" s="23">
        <v>2.1589999999999998</v>
      </c>
      <c r="AD60" s="23" t="s">
        <v>533</v>
      </c>
      <c r="AE60" s="23" t="s">
        <v>533</v>
      </c>
      <c r="AF60" s="23" t="s">
        <v>533</v>
      </c>
      <c r="AG60" s="23" t="s">
        <v>533</v>
      </c>
      <c r="AH60" s="23" t="s">
        <v>533</v>
      </c>
      <c r="AI60" s="23" t="s">
        <v>533</v>
      </c>
      <c r="AJ60" s="23" t="s">
        <v>533</v>
      </c>
      <c r="AK60" s="23" t="s">
        <v>533</v>
      </c>
      <c r="AL60" s="23">
        <v>2.7890000000000001</v>
      </c>
      <c r="AM60" s="23" t="s">
        <v>533</v>
      </c>
      <c r="AN60" s="23" t="s">
        <v>533</v>
      </c>
      <c r="AO60" s="23">
        <v>1.575</v>
      </c>
    </row>
    <row r="61" spans="1:41">
      <c r="A61" s="23">
        <v>6952</v>
      </c>
      <c r="B61" s="23" t="s">
        <v>148</v>
      </c>
      <c r="C61" s="23" t="s">
        <v>240</v>
      </c>
      <c r="D61" s="23" t="s">
        <v>241</v>
      </c>
      <c r="E61" s="23" t="s">
        <v>241</v>
      </c>
      <c r="F61" s="23" t="s">
        <v>533</v>
      </c>
      <c r="G61" s="23" t="s">
        <v>533</v>
      </c>
      <c r="H61" s="23" t="s">
        <v>533</v>
      </c>
      <c r="I61" s="23" t="s">
        <v>533</v>
      </c>
      <c r="J61" s="23" t="s">
        <v>533</v>
      </c>
      <c r="K61" s="23" t="s">
        <v>533</v>
      </c>
      <c r="L61" s="23" t="s">
        <v>533</v>
      </c>
      <c r="M61" s="23" t="s">
        <v>533</v>
      </c>
      <c r="N61" s="23">
        <v>4.2328E-4</v>
      </c>
      <c r="O61" s="23" t="s">
        <v>533</v>
      </c>
      <c r="P61" s="23" t="s">
        <v>533</v>
      </c>
      <c r="Q61" s="24">
        <v>9.8784000000000006E-8</v>
      </c>
      <c r="R61" s="23" t="s">
        <v>533</v>
      </c>
      <c r="S61" s="23" t="s">
        <v>533</v>
      </c>
      <c r="T61" s="23" t="s">
        <v>533</v>
      </c>
      <c r="U61" s="23" t="s">
        <v>533</v>
      </c>
      <c r="V61" s="23" t="s">
        <v>533</v>
      </c>
      <c r="W61" s="23" t="s">
        <v>533</v>
      </c>
      <c r="X61" s="23" t="s">
        <v>533</v>
      </c>
      <c r="Y61" s="23" t="s">
        <v>533</v>
      </c>
      <c r="Z61" s="23">
        <v>3.3730000000000002</v>
      </c>
      <c r="AA61" s="23" t="s">
        <v>533</v>
      </c>
      <c r="AB61" s="23" t="s">
        <v>533</v>
      </c>
      <c r="AC61" s="23">
        <v>7.0049999999999999</v>
      </c>
      <c r="AD61" s="23" t="s">
        <v>533</v>
      </c>
      <c r="AE61" s="23" t="s">
        <v>533</v>
      </c>
      <c r="AF61" s="23" t="s">
        <v>533</v>
      </c>
      <c r="AG61" s="23" t="s">
        <v>533</v>
      </c>
      <c r="AH61" s="23" t="s">
        <v>533</v>
      </c>
      <c r="AI61" s="23" t="s">
        <v>533</v>
      </c>
      <c r="AJ61" s="23" t="s">
        <v>533</v>
      </c>
      <c r="AK61" s="23" t="s">
        <v>533</v>
      </c>
      <c r="AL61" s="23">
        <v>5.7859999999999996</v>
      </c>
      <c r="AM61" s="23" t="s">
        <v>533</v>
      </c>
      <c r="AN61" s="23" t="s">
        <v>533</v>
      </c>
      <c r="AO61" s="23">
        <v>2.9180000000000001</v>
      </c>
    </row>
    <row r="62" spans="1:41">
      <c r="A62" s="23">
        <v>6955</v>
      </c>
      <c r="B62" s="23" t="s">
        <v>148</v>
      </c>
      <c r="C62" s="23" t="s">
        <v>242</v>
      </c>
      <c r="D62" s="23" t="s">
        <v>243</v>
      </c>
      <c r="E62" s="23" t="s">
        <v>243</v>
      </c>
      <c r="F62" s="23" t="s">
        <v>533</v>
      </c>
      <c r="G62" s="23" t="s">
        <v>533</v>
      </c>
      <c r="H62" s="23">
        <v>2.3865999999999998E-2</v>
      </c>
      <c r="I62" s="23" t="s">
        <v>533</v>
      </c>
      <c r="J62" s="23" t="s">
        <v>533</v>
      </c>
      <c r="K62" s="23">
        <v>2.7428999999999999E-2</v>
      </c>
      <c r="L62" s="23" t="s">
        <v>533</v>
      </c>
      <c r="M62" s="23" t="s">
        <v>533</v>
      </c>
      <c r="N62" s="23">
        <v>1.8236000000000001E-3</v>
      </c>
      <c r="O62" s="23" t="s">
        <v>533</v>
      </c>
      <c r="P62" s="23" t="s">
        <v>533</v>
      </c>
      <c r="Q62" s="24">
        <v>4.0514000000000001E-10</v>
      </c>
      <c r="R62" s="23" t="s">
        <v>533</v>
      </c>
      <c r="S62" s="23" t="s">
        <v>533</v>
      </c>
      <c r="T62" s="23">
        <v>1.6220000000000001</v>
      </c>
      <c r="U62" s="23" t="s">
        <v>533</v>
      </c>
      <c r="V62" s="23" t="s">
        <v>533</v>
      </c>
      <c r="W62" s="23">
        <v>1.5620000000000001</v>
      </c>
      <c r="X62" s="23" t="s">
        <v>533</v>
      </c>
      <c r="Y62" s="23" t="s">
        <v>533</v>
      </c>
      <c r="Z62" s="23">
        <v>2.7389999999999999</v>
      </c>
      <c r="AA62" s="23" t="s">
        <v>533</v>
      </c>
      <c r="AB62" s="23" t="s">
        <v>533</v>
      </c>
      <c r="AC62" s="23">
        <v>9.3919999999999995</v>
      </c>
      <c r="AD62" s="23" t="s">
        <v>533</v>
      </c>
      <c r="AE62" s="23" t="s">
        <v>533</v>
      </c>
      <c r="AF62" s="23">
        <v>3.339</v>
      </c>
      <c r="AG62" s="23" t="s">
        <v>533</v>
      </c>
      <c r="AH62" s="23" t="s">
        <v>533</v>
      </c>
      <c r="AI62" s="23">
        <v>2.8820000000000001</v>
      </c>
      <c r="AJ62" s="23" t="s">
        <v>533</v>
      </c>
      <c r="AK62" s="23" t="s">
        <v>533</v>
      </c>
      <c r="AL62" s="23">
        <v>5.9580000000000002</v>
      </c>
      <c r="AM62" s="23" t="s">
        <v>533</v>
      </c>
      <c r="AN62" s="23" t="s">
        <v>533</v>
      </c>
      <c r="AO62" s="23">
        <v>3.6549999999999998</v>
      </c>
    </row>
    <row r="63" spans="1:41">
      <c r="A63" s="23">
        <v>7017</v>
      </c>
      <c r="B63" s="23" t="s">
        <v>148</v>
      </c>
      <c r="C63" s="23" t="s">
        <v>244</v>
      </c>
      <c r="D63" s="23" t="s">
        <v>245</v>
      </c>
      <c r="E63" s="23" t="s">
        <v>245</v>
      </c>
      <c r="F63" s="23">
        <v>4.4333999999999997E-3</v>
      </c>
      <c r="G63" s="23" t="s">
        <v>533</v>
      </c>
      <c r="H63" s="23" t="s">
        <v>533</v>
      </c>
      <c r="I63" s="23" t="s">
        <v>533</v>
      </c>
      <c r="J63" s="24">
        <v>1.1328000000000001E-5</v>
      </c>
      <c r="K63" s="23" t="s">
        <v>533</v>
      </c>
      <c r="L63" s="23" t="s">
        <v>533</v>
      </c>
      <c r="M63" s="23" t="s">
        <v>533</v>
      </c>
      <c r="N63" s="23" t="s">
        <v>533</v>
      </c>
      <c r="O63" s="23" t="s">
        <v>533</v>
      </c>
      <c r="P63" s="23" t="s">
        <v>533</v>
      </c>
      <c r="Q63" s="23" t="s">
        <v>533</v>
      </c>
      <c r="R63" s="23">
        <v>2.3530000000000002</v>
      </c>
      <c r="S63" s="23" t="s">
        <v>533</v>
      </c>
      <c r="T63" s="23" t="s">
        <v>533</v>
      </c>
      <c r="U63" s="23" t="s">
        <v>533</v>
      </c>
      <c r="V63" s="23">
        <v>4.9459999999999997</v>
      </c>
      <c r="W63" s="23" t="s">
        <v>533</v>
      </c>
      <c r="X63" s="23" t="s">
        <v>533</v>
      </c>
      <c r="Y63" s="23" t="s">
        <v>533</v>
      </c>
      <c r="Z63" s="23" t="s">
        <v>533</v>
      </c>
      <c r="AA63" s="23" t="s">
        <v>533</v>
      </c>
      <c r="AB63" s="23" t="s">
        <v>533</v>
      </c>
      <c r="AC63" s="23" t="s">
        <v>533</v>
      </c>
      <c r="AD63" s="23">
        <v>7.5129999999999999</v>
      </c>
      <c r="AE63" s="23" t="s">
        <v>533</v>
      </c>
      <c r="AF63" s="23" t="s">
        <v>533</v>
      </c>
      <c r="AG63" s="23" t="s">
        <v>533</v>
      </c>
      <c r="AH63" s="23">
        <v>6.048</v>
      </c>
      <c r="AI63" s="23" t="s">
        <v>533</v>
      </c>
      <c r="AJ63" s="23" t="s">
        <v>533</v>
      </c>
      <c r="AK63" s="23" t="s">
        <v>533</v>
      </c>
      <c r="AL63" s="23" t="s">
        <v>533</v>
      </c>
      <c r="AM63" s="23" t="s">
        <v>533</v>
      </c>
      <c r="AN63" s="23" t="s">
        <v>533</v>
      </c>
      <c r="AO63" s="23" t="s">
        <v>533</v>
      </c>
    </row>
    <row r="64" spans="1:41">
      <c r="A64" s="23">
        <v>7018</v>
      </c>
      <c r="B64" s="23" t="s">
        <v>148</v>
      </c>
      <c r="C64" s="23" t="s">
        <v>246</v>
      </c>
      <c r="D64" s="23" t="s">
        <v>247</v>
      </c>
      <c r="E64" s="23" t="s">
        <v>247</v>
      </c>
      <c r="F64" s="23" t="s">
        <v>533</v>
      </c>
      <c r="G64" s="23" t="s">
        <v>533</v>
      </c>
      <c r="H64" s="23" t="s">
        <v>533</v>
      </c>
      <c r="I64" s="23" t="s">
        <v>533</v>
      </c>
      <c r="J64" s="23">
        <v>3.7073000000000002E-3</v>
      </c>
      <c r="K64" s="23" t="s">
        <v>533</v>
      </c>
      <c r="L64" s="23" t="s">
        <v>533</v>
      </c>
      <c r="M64" s="23" t="s">
        <v>533</v>
      </c>
      <c r="N64" s="23" t="s">
        <v>533</v>
      </c>
      <c r="O64" s="23" t="s">
        <v>533</v>
      </c>
      <c r="P64" s="23" t="s">
        <v>533</v>
      </c>
      <c r="Q64" s="23">
        <v>3.0710999999999998E-3</v>
      </c>
      <c r="R64" s="23" t="s">
        <v>533</v>
      </c>
      <c r="S64" s="23" t="s">
        <v>533</v>
      </c>
      <c r="T64" s="23" t="s">
        <v>533</v>
      </c>
      <c r="U64" s="23" t="s">
        <v>533</v>
      </c>
      <c r="V64" s="23">
        <v>2.431</v>
      </c>
      <c r="W64" s="23" t="s">
        <v>533</v>
      </c>
      <c r="X64" s="23" t="s">
        <v>533</v>
      </c>
      <c r="Y64" s="23" t="s">
        <v>533</v>
      </c>
      <c r="Z64" s="23" t="s">
        <v>533</v>
      </c>
      <c r="AA64" s="23" t="s">
        <v>533</v>
      </c>
      <c r="AB64" s="23" t="s">
        <v>533</v>
      </c>
      <c r="AC64" s="23">
        <v>2.5129999999999999</v>
      </c>
      <c r="AD64" s="23" t="s">
        <v>533</v>
      </c>
      <c r="AE64" s="23" t="s">
        <v>533</v>
      </c>
      <c r="AF64" s="23" t="s">
        <v>533</v>
      </c>
      <c r="AG64" s="23" t="s">
        <v>533</v>
      </c>
      <c r="AH64" s="23">
        <v>5.1529999999999996</v>
      </c>
      <c r="AI64" s="23" t="s">
        <v>533</v>
      </c>
      <c r="AJ64" s="23" t="s">
        <v>533</v>
      </c>
      <c r="AK64" s="23" t="s">
        <v>533</v>
      </c>
      <c r="AL64" s="23" t="s">
        <v>533</v>
      </c>
      <c r="AM64" s="23" t="s">
        <v>533</v>
      </c>
      <c r="AN64" s="23" t="s">
        <v>533</v>
      </c>
      <c r="AO64" s="23">
        <v>3.0459999999999998</v>
      </c>
    </row>
    <row r="65" spans="1:41">
      <c r="A65" s="23">
        <v>7154</v>
      </c>
      <c r="B65" s="23" t="s">
        <v>148</v>
      </c>
      <c r="C65" s="23" t="s">
        <v>568</v>
      </c>
      <c r="D65" s="23" t="s">
        <v>569</v>
      </c>
      <c r="E65" s="23" t="s">
        <v>569</v>
      </c>
      <c r="F65" s="23" t="s">
        <v>533</v>
      </c>
      <c r="G65" s="23" t="s">
        <v>533</v>
      </c>
      <c r="H65" s="23" t="s">
        <v>533</v>
      </c>
      <c r="I65" s="23" t="s">
        <v>533</v>
      </c>
      <c r="J65" s="23" t="s">
        <v>533</v>
      </c>
      <c r="K65" s="23" t="s">
        <v>533</v>
      </c>
      <c r="L65" s="23" t="s">
        <v>533</v>
      </c>
      <c r="M65" s="23" t="s">
        <v>533</v>
      </c>
      <c r="N65" s="23" t="s">
        <v>533</v>
      </c>
      <c r="O65" s="23" t="s">
        <v>533</v>
      </c>
      <c r="P65" s="23" t="s">
        <v>533</v>
      </c>
      <c r="Q65" s="24">
        <v>1.7782E-8</v>
      </c>
      <c r="R65" s="23" t="s">
        <v>533</v>
      </c>
      <c r="S65" s="23" t="s">
        <v>533</v>
      </c>
      <c r="T65" s="23" t="s">
        <v>533</v>
      </c>
      <c r="U65" s="23" t="s">
        <v>533</v>
      </c>
      <c r="V65" s="23" t="s">
        <v>533</v>
      </c>
      <c r="W65" s="23" t="s">
        <v>533</v>
      </c>
      <c r="X65" s="23" t="s">
        <v>533</v>
      </c>
      <c r="Y65" s="23" t="s">
        <v>533</v>
      </c>
      <c r="Z65" s="23" t="s">
        <v>533</v>
      </c>
      <c r="AA65" s="23" t="s">
        <v>533</v>
      </c>
      <c r="AB65" s="23" t="s">
        <v>533</v>
      </c>
      <c r="AC65" s="23">
        <v>7.75</v>
      </c>
      <c r="AD65" s="23" t="s">
        <v>533</v>
      </c>
      <c r="AE65" s="23" t="s">
        <v>533</v>
      </c>
      <c r="AF65" s="23" t="s">
        <v>533</v>
      </c>
      <c r="AG65" s="23" t="s">
        <v>533</v>
      </c>
      <c r="AH65" s="23" t="s">
        <v>533</v>
      </c>
      <c r="AI65" s="23" t="s">
        <v>533</v>
      </c>
      <c r="AJ65" s="23" t="s">
        <v>533</v>
      </c>
      <c r="AK65" s="23" t="s">
        <v>533</v>
      </c>
      <c r="AL65" s="23" t="s">
        <v>533</v>
      </c>
      <c r="AM65" s="23" t="s">
        <v>533</v>
      </c>
      <c r="AN65" s="23" t="s">
        <v>533</v>
      </c>
      <c r="AO65" s="23">
        <v>3.1680000000000001</v>
      </c>
    </row>
    <row r="66" spans="1:41">
      <c r="A66" s="23">
        <v>7165</v>
      </c>
      <c r="B66" s="23" t="s">
        <v>148</v>
      </c>
      <c r="C66" s="23" t="s">
        <v>248</v>
      </c>
      <c r="D66" s="23" t="s">
        <v>249</v>
      </c>
      <c r="E66" s="23" t="s">
        <v>249</v>
      </c>
      <c r="F66" s="23" t="s">
        <v>533</v>
      </c>
      <c r="G66" s="23" t="s">
        <v>533</v>
      </c>
      <c r="H66" s="23" t="s">
        <v>533</v>
      </c>
      <c r="I66" s="23" t="s">
        <v>533</v>
      </c>
      <c r="J66" s="23" t="s">
        <v>533</v>
      </c>
      <c r="K66" s="23">
        <v>1.4869E-2</v>
      </c>
      <c r="L66" s="23" t="s">
        <v>533</v>
      </c>
      <c r="M66" s="23" t="s">
        <v>533</v>
      </c>
      <c r="N66" s="23">
        <v>2.2001E-2</v>
      </c>
      <c r="O66" s="23" t="s">
        <v>533</v>
      </c>
      <c r="P66" s="23" t="s">
        <v>533</v>
      </c>
      <c r="Q66" s="23">
        <v>7.8387000000000005E-3</v>
      </c>
      <c r="R66" s="23" t="s">
        <v>533</v>
      </c>
      <c r="S66" s="23" t="s">
        <v>533</v>
      </c>
      <c r="T66" s="23" t="s">
        <v>533</v>
      </c>
      <c r="U66" s="23" t="s">
        <v>533</v>
      </c>
      <c r="V66" s="23" t="s">
        <v>533</v>
      </c>
      <c r="W66" s="23">
        <v>1.8280000000000001</v>
      </c>
      <c r="X66" s="23" t="s">
        <v>533</v>
      </c>
      <c r="Y66" s="23" t="s">
        <v>533</v>
      </c>
      <c r="Z66" s="23">
        <v>1.6579999999999999</v>
      </c>
      <c r="AA66" s="23" t="s">
        <v>533</v>
      </c>
      <c r="AB66" s="23" t="s">
        <v>533</v>
      </c>
      <c r="AC66" s="23">
        <v>2.1059999999999999</v>
      </c>
      <c r="AD66" s="23" t="s">
        <v>533</v>
      </c>
      <c r="AE66" s="23" t="s">
        <v>533</v>
      </c>
      <c r="AF66" s="23" t="s">
        <v>533</v>
      </c>
      <c r="AG66" s="23" t="s">
        <v>533</v>
      </c>
      <c r="AH66" s="23" t="s">
        <v>533</v>
      </c>
      <c r="AI66" s="23">
        <v>2.2919999999999998</v>
      </c>
      <c r="AJ66" s="23" t="s">
        <v>533</v>
      </c>
      <c r="AK66" s="23" t="s">
        <v>533</v>
      </c>
      <c r="AL66" s="23">
        <v>3.09</v>
      </c>
      <c r="AM66" s="23" t="s">
        <v>533</v>
      </c>
      <c r="AN66" s="23" t="s">
        <v>533</v>
      </c>
      <c r="AO66" s="23">
        <v>1.7270000000000001</v>
      </c>
    </row>
    <row r="67" spans="1:41">
      <c r="A67" s="23">
        <v>8037</v>
      </c>
      <c r="B67" s="23" t="s">
        <v>148</v>
      </c>
      <c r="C67" s="23" t="s">
        <v>570</v>
      </c>
      <c r="D67" s="23" t="s">
        <v>571</v>
      </c>
      <c r="E67" s="23" t="s">
        <v>571</v>
      </c>
      <c r="F67" s="23" t="s">
        <v>533</v>
      </c>
      <c r="G67" s="23" t="s">
        <v>533</v>
      </c>
      <c r="H67" s="23" t="s">
        <v>533</v>
      </c>
      <c r="I67" s="23" t="s">
        <v>533</v>
      </c>
      <c r="J67" s="23" t="s">
        <v>533</v>
      </c>
      <c r="K67" s="23" t="s">
        <v>533</v>
      </c>
      <c r="L67" s="23" t="s">
        <v>533</v>
      </c>
      <c r="M67" s="23" t="s">
        <v>533</v>
      </c>
      <c r="N67" s="23" t="s">
        <v>533</v>
      </c>
      <c r="O67" s="23" t="s">
        <v>533</v>
      </c>
      <c r="P67" s="23" t="s">
        <v>533</v>
      </c>
      <c r="Q67" s="24">
        <v>1.0896E-9</v>
      </c>
      <c r="R67" s="23" t="s">
        <v>533</v>
      </c>
      <c r="S67" s="23" t="s">
        <v>533</v>
      </c>
      <c r="T67" s="23" t="s">
        <v>533</v>
      </c>
      <c r="U67" s="23" t="s">
        <v>533</v>
      </c>
      <c r="V67" s="23" t="s">
        <v>533</v>
      </c>
      <c r="W67" s="23" t="s">
        <v>533</v>
      </c>
      <c r="X67" s="23" t="s">
        <v>533</v>
      </c>
      <c r="Y67" s="23" t="s">
        <v>533</v>
      </c>
      <c r="Z67" s="23" t="s">
        <v>533</v>
      </c>
      <c r="AA67" s="23" t="s">
        <v>533</v>
      </c>
      <c r="AB67" s="23" t="s">
        <v>533</v>
      </c>
      <c r="AC67" s="23">
        <v>8.9629999999999992</v>
      </c>
      <c r="AD67" s="23" t="s">
        <v>533</v>
      </c>
      <c r="AE67" s="23" t="s">
        <v>533</v>
      </c>
      <c r="AF67" s="23" t="s">
        <v>533</v>
      </c>
      <c r="AG67" s="23" t="s">
        <v>533</v>
      </c>
      <c r="AH67" s="23" t="s">
        <v>533</v>
      </c>
      <c r="AI67" s="23" t="s">
        <v>533</v>
      </c>
      <c r="AJ67" s="23" t="s">
        <v>533</v>
      </c>
      <c r="AK67" s="23" t="s">
        <v>533</v>
      </c>
      <c r="AL67" s="23" t="s">
        <v>533</v>
      </c>
      <c r="AM67" s="23" t="s">
        <v>533</v>
      </c>
      <c r="AN67" s="23" t="s">
        <v>533</v>
      </c>
      <c r="AO67" s="23">
        <v>3.59</v>
      </c>
    </row>
    <row r="68" spans="1:41">
      <c r="A68" s="23">
        <v>8061</v>
      </c>
      <c r="B68" s="23" t="s">
        <v>144</v>
      </c>
      <c r="C68" s="23" t="s">
        <v>250</v>
      </c>
      <c r="D68" s="23" t="s">
        <v>251</v>
      </c>
      <c r="E68" s="23" t="s">
        <v>251</v>
      </c>
      <c r="F68" s="23" t="s">
        <v>533</v>
      </c>
      <c r="G68" s="23" t="s">
        <v>533</v>
      </c>
      <c r="H68" s="23" t="s">
        <v>533</v>
      </c>
      <c r="I68" s="23" t="s">
        <v>533</v>
      </c>
      <c r="J68" s="23" t="s">
        <v>533</v>
      </c>
      <c r="K68" s="23" t="s">
        <v>533</v>
      </c>
      <c r="L68" s="23" t="s">
        <v>533</v>
      </c>
      <c r="M68" s="23" t="s">
        <v>533</v>
      </c>
      <c r="N68" s="24">
        <v>4.9551000000000002E-7</v>
      </c>
      <c r="O68" s="23" t="s">
        <v>533</v>
      </c>
      <c r="P68" s="23" t="s">
        <v>533</v>
      </c>
      <c r="Q68" s="23" t="s">
        <v>533</v>
      </c>
      <c r="R68" s="23" t="s">
        <v>533</v>
      </c>
      <c r="S68" s="23" t="s">
        <v>533</v>
      </c>
      <c r="T68" s="23" t="s">
        <v>533</v>
      </c>
      <c r="U68" s="23" t="s">
        <v>533</v>
      </c>
      <c r="V68" s="23" t="s">
        <v>533</v>
      </c>
      <c r="W68" s="23" t="s">
        <v>533</v>
      </c>
      <c r="X68" s="23" t="s">
        <v>533</v>
      </c>
      <c r="Y68" s="23" t="s">
        <v>533</v>
      </c>
      <c r="Z68" s="23">
        <v>6.3049999999999997</v>
      </c>
      <c r="AA68" s="23" t="s">
        <v>533</v>
      </c>
      <c r="AB68" s="23" t="s">
        <v>533</v>
      </c>
      <c r="AC68" s="23" t="s">
        <v>533</v>
      </c>
      <c r="AD68" s="23" t="s">
        <v>533</v>
      </c>
      <c r="AE68" s="23" t="s">
        <v>533</v>
      </c>
      <c r="AF68" s="23" t="s">
        <v>533</v>
      </c>
      <c r="AG68" s="23" t="s">
        <v>533</v>
      </c>
      <c r="AH68" s="23" t="s">
        <v>533</v>
      </c>
      <c r="AI68" s="23" t="s">
        <v>533</v>
      </c>
      <c r="AJ68" s="23" t="s">
        <v>533</v>
      </c>
      <c r="AK68" s="23" t="s">
        <v>533</v>
      </c>
      <c r="AL68" s="23">
        <v>43.566000000000003</v>
      </c>
      <c r="AM68" s="23" t="s">
        <v>533</v>
      </c>
      <c r="AN68" s="23" t="s">
        <v>533</v>
      </c>
      <c r="AO68" s="23" t="s">
        <v>533</v>
      </c>
    </row>
    <row r="69" spans="1:41">
      <c r="A69" s="23">
        <v>8150</v>
      </c>
      <c r="B69" s="23" t="s">
        <v>148</v>
      </c>
      <c r="C69" s="23" t="s">
        <v>252</v>
      </c>
      <c r="D69" s="23" t="s">
        <v>253</v>
      </c>
      <c r="E69" s="23" t="s">
        <v>253</v>
      </c>
      <c r="F69" s="23" t="s">
        <v>533</v>
      </c>
      <c r="G69" s="23" t="s">
        <v>533</v>
      </c>
      <c r="H69" s="23">
        <v>3.7419000000000001E-2</v>
      </c>
      <c r="I69" s="23" t="s">
        <v>533</v>
      </c>
      <c r="J69" s="23">
        <v>2.6048000000000002E-2</v>
      </c>
      <c r="K69" s="23" t="s">
        <v>533</v>
      </c>
      <c r="L69" s="23" t="s">
        <v>533</v>
      </c>
      <c r="M69" s="23">
        <v>3.6235999999999997E-2</v>
      </c>
      <c r="N69" s="23" t="s">
        <v>533</v>
      </c>
      <c r="O69" s="23" t="s">
        <v>533</v>
      </c>
      <c r="P69" s="23" t="s">
        <v>533</v>
      </c>
      <c r="Q69" s="24">
        <v>2.5129999999999999E-6</v>
      </c>
      <c r="R69" s="23" t="s">
        <v>533</v>
      </c>
      <c r="S69" s="23" t="s">
        <v>533</v>
      </c>
      <c r="T69" s="23">
        <v>1.427</v>
      </c>
      <c r="U69" s="23" t="s">
        <v>533</v>
      </c>
      <c r="V69" s="23">
        <v>1.5840000000000001</v>
      </c>
      <c r="W69" s="23" t="s">
        <v>533</v>
      </c>
      <c r="X69" s="23" t="s">
        <v>533</v>
      </c>
      <c r="Y69" s="23">
        <v>1.4410000000000001</v>
      </c>
      <c r="Z69" s="23" t="s">
        <v>533</v>
      </c>
      <c r="AA69" s="23" t="s">
        <v>533</v>
      </c>
      <c r="AB69" s="23" t="s">
        <v>533</v>
      </c>
      <c r="AC69" s="23">
        <v>5.6</v>
      </c>
      <c r="AD69" s="23" t="s">
        <v>533</v>
      </c>
      <c r="AE69" s="23" t="s">
        <v>533</v>
      </c>
      <c r="AF69" s="23">
        <v>1.103</v>
      </c>
      <c r="AG69" s="23" t="s">
        <v>533</v>
      </c>
      <c r="AH69" s="23">
        <v>1.0980000000000001</v>
      </c>
      <c r="AI69" s="23" t="s">
        <v>533</v>
      </c>
      <c r="AJ69" s="23" t="s">
        <v>533</v>
      </c>
      <c r="AK69" s="23">
        <v>1.1919999999999999</v>
      </c>
      <c r="AL69" s="23" t="s">
        <v>533</v>
      </c>
      <c r="AM69" s="23" t="s">
        <v>533</v>
      </c>
      <c r="AN69" s="23" t="s">
        <v>533</v>
      </c>
      <c r="AO69" s="23">
        <v>1.1020000000000001</v>
      </c>
    </row>
    <row r="70" spans="1:41">
      <c r="A70" s="23">
        <v>8152</v>
      </c>
      <c r="B70" s="23" t="s">
        <v>148</v>
      </c>
      <c r="C70" s="23" t="s">
        <v>254</v>
      </c>
      <c r="D70" s="23" t="s">
        <v>255</v>
      </c>
      <c r="E70" s="23" t="s">
        <v>255</v>
      </c>
      <c r="F70" s="23">
        <v>4.5684999999999996E-3</v>
      </c>
      <c r="G70" s="23" t="s">
        <v>533</v>
      </c>
      <c r="H70" s="23" t="s">
        <v>533</v>
      </c>
      <c r="I70" s="23" t="s">
        <v>533</v>
      </c>
      <c r="J70" s="23">
        <v>1.8124000000000001E-2</v>
      </c>
      <c r="K70" s="23" t="s">
        <v>533</v>
      </c>
      <c r="L70" s="23" t="s">
        <v>533</v>
      </c>
      <c r="M70" s="23" t="s">
        <v>533</v>
      </c>
      <c r="N70" s="23" t="s">
        <v>533</v>
      </c>
      <c r="O70" s="23">
        <v>1.8256000000000001E-2</v>
      </c>
      <c r="P70" s="23" t="s">
        <v>533</v>
      </c>
      <c r="Q70" s="23" t="s">
        <v>533</v>
      </c>
      <c r="R70" s="23">
        <v>2.34</v>
      </c>
      <c r="S70" s="23" t="s">
        <v>533</v>
      </c>
      <c r="T70" s="23" t="s">
        <v>533</v>
      </c>
      <c r="U70" s="23" t="s">
        <v>533</v>
      </c>
      <c r="V70" s="23">
        <v>1.742</v>
      </c>
      <c r="W70" s="23" t="s">
        <v>533</v>
      </c>
      <c r="X70" s="23" t="s">
        <v>533</v>
      </c>
      <c r="Y70" s="23" t="s">
        <v>533</v>
      </c>
      <c r="Z70" s="23" t="s">
        <v>533</v>
      </c>
      <c r="AA70" s="23">
        <v>1.7390000000000001</v>
      </c>
      <c r="AB70" s="23" t="s">
        <v>533</v>
      </c>
      <c r="AC70" s="23" t="s">
        <v>533</v>
      </c>
      <c r="AD70" s="23">
        <v>1.3660000000000001</v>
      </c>
      <c r="AE70" s="23" t="s">
        <v>533</v>
      </c>
      <c r="AF70" s="23" t="s">
        <v>533</v>
      </c>
      <c r="AG70" s="23" t="s">
        <v>533</v>
      </c>
      <c r="AH70" s="23">
        <v>1.173</v>
      </c>
      <c r="AI70" s="23" t="s">
        <v>533</v>
      </c>
      <c r="AJ70" s="23" t="s">
        <v>533</v>
      </c>
      <c r="AK70" s="23" t="s">
        <v>533</v>
      </c>
      <c r="AL70" s="23" t="s">
        <v>533</v>
      </c>
      <c r="AM70" s="23">
        <v>1.542</v>
      </c>
      <c r="AN70" s="23" t="s">
        <v>533</v>
      </c>
      <c r="AO70" s="23" t="s">
        <v>533</v>
      </c>
    </row>
    <row r="71" spans="1:41">
      <c r="A71" s="23">
        <v>8194</v>
      </c>
      <c r="B71" s="23" t="s">
        <v>144</v>
      </c>
      <c r="C71" s="23" t="s">
        <v>256</v>
      </c>
      <c r="D71" s="23" t="s">
        <v>257</v>
      </c>
      <c r="E71" s="23" t="s">
        <v>257</v>
      </c>
      <c r="F71" s="23" t="s">
        <v>533</v>
      </c>
      <c r="G71" s="23" t="s">
        <v>533</v>
      </c>
      <c r="H71" s="23" t="s">
        <v>533</v>
      </c>
      <c r="I71" s="23" t="s">
        <v>533</v>
      </c>
      <c r="J71" s="23" t="s">
        <v>533</v>
      </c>
      <c r="K71" s="23" t="s">
        <v>533</v>
      </c>
      <c r="L71" s="23" t="s">
        <v>533</v>
      </c>
      <c r="M71" s="23" t="s">
        <v>533</v>
      </c>
      <c r="N71" s="23" t="s">
        <v>533</v>
      </c>
      <c r="O71" s="24">
        <v>2.1244999999999999E-8</v>
      </c>
      <c r="P71" s="23" t="s">
        <v>533</v>
      </c>
      <c r="Q71" s="23" t="s">
        <v>533</v>
      </c>
      <c r="R71" s="23" t="s">
        <v>533</v>
      </c>
      <c r="S71" s="23" t="s">
        <v>533</v>
      </c>
      <c r="T71" s="23" t="s">
        <v>533</v>
      </c>
      <c r="U71" s="23" t="s">
        <v>533</v>
      </c>
      <c r="V71" s="23" t="s">
        <v>533</v>
      </c>
      <c r="W71" s="23" t="s">
        <v>533</v>
      </c>
      <c r="X71" s="23" t="s">
        <v>533</v>
      </c>
      <c r="Y71" s="23" t="s">
        <v>533</v>
      </c>
      <c r="Z71" s="23" t="s">
        <v>533</v>
      </c>
      <c r="AA71" s="23">
        <v>7.673</v>
      </c>
      <c r="AB71" s="23" t="s">
        <v>533</v>
      </c>
      <c r="AC71" s="23" t="s">
        <v>533</v>
      </c>
      <c r="AD71" s="23" t="s">
        <v>533</v>
      </c>
      <c r="AE71" s="23" t="s">
        <v>533</v>
      </c>
      <c r="AF71" s="23" t="s">
        <v>533</v>
      </c>
      <c r="AG71" s="23" t="s">
        <v>533</v>
      </c>
      <c r="AH71" s="23" t="s">
        <v>533</v>
      </c>
      <c r="AI71" s="23" t="s">
        <v>533</v>
      </c>
      <c r="AJ71" s="23" t="s">
        <v>533</v>
      </c>
      <c r="AK71" s="23" t="s">
        <v>533</v>
      </c>
      <c r="AL71" s="23" t="s">
        <v>533</v>
      </c>
      <c r="AM71" s="23">
        <v>39.139000000000003</v>
      </c>
      <c r="AN71" s="23" t="s">
        <v>533</v>
      </c>
      <c r="AO71" s="23" t="s">
        <v>533</v>
      </c>
    </row>
    <row r="72" spans="1:41">
      <c r="A72" s="23">
        <v>8202</v>
      </c>
      <c r="B72" s="23" t="s">
        <v>148</v>
      </c>
      <c r="C72" s="23" t="s">
        <v>258</v>
      </c>
      <c r="D72" s="23" t="s">
        <v>259</v>
      </c>
      <c r="E72" s="23" t="s">
        <v>259</v>
      </c>
      <c r="F72" s="23" t="s">
        <v>533</v>
      </c>
      <c r="G72" s="23" t="s">
        <v>533</v>
      </c>
      <c r="H72" s="23" t="s">
        <v>533</v>
      </c>
      <c r="I72" s="23" t="s">
        <v>533</v>
      </c>
      <c r="J72" s="23">
        <v>1.9605000000000001E-2</v>
      </c>
      <c r="K72" s="23">
        <v>1.0255E-4</v>
      </c>
      <c r="L72" s="23" t="s">
        <v>533</v>
      </c>
      <c r="M72" s="23" t="s">
        <v>533</v>
      </c>
      <c r="N72" s="23" t="s">
        <v>533</v>
      </c>
      <c r="O72" s="23" t="s">
        <v>533</v>
      </c>
      <c r="P72" s="23" t="s">
        <v>533</v>
      </c>
      <c r="Q72" s="23" t="s">
        <v>533</v>
      </c>
      <c r="R72" s="23" t="s">
        <v>533</v>
      </c>
      <c r="S72" s="23" t="s">
        <v>533</v>
      </c>
      <c r="T72" s="23" t="s">
        <v>533</v>
      </c>
      <c r="U72" s="23" t="s">
        <v>533</v>
      </c>
      <c r="V72" s="23">
        <v>1.708</v>
      </c>
      <c r="W72" s="23">
        <v>3.9889999999999999</v>
      </c>
      <c r="X72" s="23" t="s">
        <v>533</v>
      </c>
      <c r="Y72" s="23" t="s">
        <v>533</v>
      </c>
      <c r="Z72" s="23" t="s">
        <v>533</v>
      </c>
      <c r="AA72" s="23" t="s">
        <v>533</v>
      </c>
      <c r="AB72" s="23" t="s">
        <v>533</v>
      </c>
      <c r="AC72" s="23" t="s">
        <v>533</v>
      </c>
      <c r="AD72" s="23" t="s">
        <v>533</v>
      </c>
      <c r="AE72" s="23" t="s">
        <v>533</v>
      </c>
      <c r="AF72" s="23" t="s">
        <v>533</v>
      </c>
      <c r="AG72" s="23" t="s">
        <v>533</v>
      </c>
      <c r="AH72" s="23">
        <v>3.6349999999999998</v>
      </c>
      <c r="AI72" s="23">
        <v>5.0830000000000002</v>
      </c>
      <c r="AJ72" s="23" t="s">
        <v>533</v>
      </c>
      <c r="AK72" s="23" t="s">
        <v>533</v>
      </c>
      <c r="AL72" s="23" t="s">
        <v>533</v>
      </c>
      <c r="AM72" s="23" t="s">
        <v>533</v>
      </c>
      <c r="AN72" s="23" t="s">
        <v>533</v>
      </c>
      <c r="AO72" s="23" t="s">
        <v>533</v>
      </c>
    </row>
    <row r="73" spans="1:41">
      <c r="A73" s="23">
        <v>8219</v>
      </c>
      <c r="B73" s="23" t="s">
        <v>148</v>
      </c>
      <c r="C73" s="23" t="s">
        <v>260</v>
      </c>
      <c r="D73" s="23" t="s">
        <v>261</v>
      </c>
      <c r="E73" s="23" t="s">
        <v>261</v>
      </c>
      <c r="F73" s="23" t="s">
        <v>533</v>
      </c>
      <c r="G73" s="23" t="s">
        <v>533</v>
      </c>
      <c r="H73" s="23">
        <v>3.1588999999999999E-2</v>
      </c>
      <c r="I73" s="23" t="s">
        <v>533</v>
      </c>
      <c r="J73" s="23" t="s">
        <v>533</v>
      </c>
      <c r="K73" s="23" t="s">
        <v>533</v>
      </c>
      <c r="L73" s="23">
        <v>4.1682000000000004E-3</v>
      </c>
      <c r="M73" s="23" t="s">
        <v>533</v>
      </c>
      <c r="N73" s="23">
        <v>1.2376E-2</v>
      </c>
      <c r="O73" s="23" t="s">
        <v>533</v>
      </c>
      <c r="P73" s="24">
        <v>3.3487999999999998E-13</v>
      </c>
      <c r="Q73" s="24">
        <v>4.6079000000000002E-37</v>
      </c>
      <c r="R73" s="23" t="s">
        <v>533</v>
      </c>
      <c r="S73" s="23" t="s">
        <v>533</v>
      </c>
      <c r="T73" s="23">
        <v>1.5</v>
      </c>
      <c r="U73" s="23" t="s">
        <v>533</v>
      </c>
      <c r="V73" s="23" t="s">
        <v>533</v>
      </c>
      <c r="W73" s="23" t="s">
        <v>533</v>
      </c>
      <c r="X73" s="23">
        <v>2.38</v>
      </c>
      <c r="Y73" s="23" t="s">
        <v>533</v>
      </c>
      <c r="Z73" s="23">
        <v>1.907</v>
      </c>
      <c r="AA73" s="23" t="s">
        <v>533</v>
      </c>
      <c r="AB73" s="23">
        <v>12.475</v>
      </c>
      <c r="AC73" s="23">
        <v>36.335999999999999</v>
      </c>
      <c r="AD73" s="23" t="s">
        <v>533</v>
      </c>
      <c r="AE73" s="23" t="s">
        <v>533</v>
      </c>
      <c r="AF73" s="23">
        <v>2.1150000000000002</v>
      </c>
      <c r="AG73" s="23" t="s">
        <v>533</v>
      </c>
      <c r="AH73" s="23" t="s">
        <v>533</v>
      </c>
      <c r="AI73" s="23" t="s">
        <v>533</v>
      </c>
      <c r="AJ73" s="23">
        <v>2.5139999999999998</v>
      </c>
      <c r="AK73" s="23" t="s">
        <v>533</v>
      </c>
      <c r="AL73" s="23">
        <v>2.944</v>
      </c>
      <c r="AM73" s="23" t="s">
        <v>533</v>
      </c>
      <c r="AN73" s="23">
        <v>4.9279999999999999</v>
      </c>
      <c r="AO73" s="23">
        <v>3.9460000000000002</v>
      </c>
    </row>
    <row r="74" spans="1:41">
      <c r="A74" s="23">
        <v>8236</v>
      </c>
      <c r="B74" s="23" t="s">
        <v>144</v>
      </c>
      <c r="C74" s="23" t="s">
        <v>572</v>
      </c>
      <c r="D74" s="23" t="s">
        <v>573</v>
      </c>
      <c r="E74" s="23" t="s">
        <v>573</v>
      </c>
      <c r="F74" s="23" t="s">
        <v>533</v>
      </c>
      <c r="G74" s="23" t="s">
        <v>533</v>
      </c>
      <c r="H74" s="23" t="s">
        <v>533</v>
      </c>
      <c r="I74" s="23" t="s">
        <v>533</v>
      </c>
      <c r="J74" s="23">
        <v>2.5325E-2</v>
      </c>
      <c r="K74" s="23" t="s">
        <v>533</v>
      </c>
      <c r="L74" s="23" t="s">
        <v>533</v>
      </c>
      <c r="M74" s="23" t="s">
        <v>533</v>
      </c>
      <c r="N74" s="23" t="s">
        <v>533</v>
      </c>
      <c r="O74" s="23" t="s">
        <v>533</v>
      </c>
      <c r="P74" s="23" t="s">
        <v>533</v>
      </c>
      <c r="Q74" s="23" t="s">
        <v>533</v>
      </c>
      <c r="R74" s="23" t="s">
        <v>533</v>
      </c>
      <c r="S74" s="23" t="s">
        <v>533</v>
      </c>
      <c r="T74" s="23" t="s">
        <v>533</v>
      </c>
      <c r="U74" s="23" t="s">
        <v>533</v>
      </c>
      <c r="V74" s="23">
        <v>1.5960000000000001</v>
      </c>
      <c r="W74" s="23" t="s">
        <v>533</v>
      </c>
      <c r="X74" s="23" t="s">
        <v>533</v>
      </c>
      <c r="Y74" s="23" t="s">
        <v>533</v>
      </c>
      <c r="Z74" s="23" t="s">
        <v>533</v>
      </c>
      <c r="AA74" s="23" t="s">
        <v>533</v>
      </c>
      <c r="AB74" s="23" t="s">
        <v>533</v>
      </c>
      <c r="AC74" s="23" t="s">
        <v>533</v>
      </c>
      <c r="AD74" s="23" t="s">
        <v>533</v>
      </c>
      <c r="AE74" s="23" t="s">
        <v>533</v>
      </c>
      <c r="AF74" s="23" t="s">
        <v>533</v>
      </c>
      <c r="AG74" s="23" t="s">
        <v>533</v>
      </c>
      <c r="AH74" s="23">
        <v>2.669</v>
      </c>
      <c r="AI74" s="23" t="s">
        <v>533</v>
      </c>
      <c r="AJ74" s="23" t="s">
        <v>533</v>
      </c>
      <c r="AK74" s="23" t="s">
        <v>533</v>
      </c>
      <c r="AL74" s="23" t="s">
        <v>533</v>
      </c>
      <c r="AM74" s="23" t="s">
        <v>533</v>
      </c>
      <c r="AN74" s="23" t="s">
        <v>533</v>
      </c>
      <c r="AO74" s="23" t="s">
        <v>533</v>
      </c>
    </row>
    <row r="75" spans="1:41">
      <c r="A75" s="23">
        <v>8238</v>
      </c>
      <c r="B75" s="23" t="s">
        <v>144</v>
      </c>
      <c r="C75" s="23" t="s">
        <v>574</v>
      </c>
      <c r="D75" s="23" t="s">
        <v>575</v>
      </c>
      <c r="E75" s="23" t="s">
        <v>575</v>
      </c>
      <c r="F75" s="23" t="s">
        <v>533</v>
      </c>
      <c r="G75" s="23" t="s">
        <v>533</v>
      </c>
      <c r="H75" s="23" t="s">
        <v>533</v>
      </c>
      <c r="I75" s="23" t="s">
        <v>533</v>
      </c>
      <c r="J75" s="23">
        <v>4.2058999999999999E-2</v>
      </c>
      <c r="K75" s="23" t="s">
        <v>533</v>
      </c>
      <c r="L75" s="23" t="s">
        <v>533</v>
      </c>
      <c r="M75" s="23" t="s">
        <v>533</v>
      </c>
      <c r="N75" s="23" t="s">
        <v>533</v>
      </c>
      <c r="O75" s="23" t="s">
        <v>533</v>
      </c>
      <c r="P75" s="23" t="s">
        <v>533</v>
      </c>
      <c r="Q75" s="23" t="s">
        <v>533</v>
      </c>
      <c r="R75" s="23" t="s">
        <v>533</v>
      </c>
      <c r="S75" s="23" t="s">
        <v>533</v>
      </c>
      <c r="T75" s="23" t="s">
        <v>533</v>
      </c>
      <c r="U75" s="23" t="s">
        <v>533</v>
      </c>
      <c r="V75" s="23">
        <v>1.3759999999999999</v>
      </c>
      <c r="W75" s="23" t="s">
        <v>533</v>
      </c>
      <c r="X75" s="23" t="s">
        <v>533</v>
      </c>
      <c r="Y75" s="23" t="s">
        <v>533</v>
      </c>
      <c r="Z75" s="23" t="s">
        <v>533</v>
      </c>
      <c r="AA75" s="23" t="s">
        <v>533</v>
      </c>
      <c r="AB75" s="23" t="s">
        <v>533</v>
      </c>
      <c r="AC75" s="23" t="s">
        <v>533</v>
      </c>
      <c r="AD75" s="23" t="s">
        <v>533</v>
      </c>
      <c r="AE75" s="23" t="s">
        <v>533</v>
      </c>
      <c r="AF75" s="23" t="s">
        <v>533</v>
      </c>
      <c r="AG75" s="23" t="s">
        <v>533</v>
      </c>
      <c r="AH75" s="23">
        <v>3.85</v>
      </c>
      <c r="AI75" s="23" t="s">
        <v>533</v>
      </c>
      <c r="AJ75" s="23" t="s">
        <v>533</v>
      </c>
      <c r="AK75" s="23" t="s">
        <v>533</v>
      </c>
      <c r="AL75" s="23" t="s">
        <v>533</v>
      </c>
      <c r="AM75" s="23" t="s">
        <v>533</v>
      </c>
      <c r="AN75" s="23" t="s">
        <v>533</v>
      </c>
      <c r="AO75" s="23" t="s">
        <v>533</v>
      </c>
    </row>
    <row r="76" spans="1:41">
      <c r="A76" s="23">
        <v>8509</v>
      </c>
      <c r="B76" s="23" t="s">
        <v>144</v>
      </c>
      <c r="C76" s="23" t="s">
        <v>576</v>
      </c>
      <c r="D76" s="23" t="s">
        <v>577</v>
      </c>
      <c r="E76" s="23" t="s">
        <v>577</v>
      </c>
      <c r="F76" s="23" t="s">
        <v>533</v>
      </c>
      <c r="G76" s="23" t="s">
        <v>533</v>
      </c>
      <c r="H76" s="23" t="s">
        <v>533</v>
      </c>
      <c r="I76" s="23" t="s">
        <v>533</v>
      </c>
      <c r="J76" s="23" t="s">
        <v>533</v>
      </c>
      <c r="K76" s="23" t="s">
        <v>533</v>
      </c>
      <c r="L76" s="23" t="s">
        <v>533</v>
      </c>
      <c r="M76" s="23" t="s">
        <v>533</v>
      </c>
      <c r="N76" s="23" t="s">
        <v>533</v>
      </c>
      <c r="O76" s="23" t="s">
        <v>533</v>
      </c>
      <c r="P76" s="23" t="s">
        <v>533</v>
      </c>
      <c r="Q76" s="23">
        <v>3.5899E-2</v>
      </c>
      <c r="R76" s="23" t="s">
        <v>533</v>
      </c>
      <c r="S76" s="23" t="s">
        <v>533</v>
      </c>
      <c r="T76" s="23" t="s">
        <v>533</v>
      </c>
      <c r="U76" s="23" t="s">
        <v>533</v>
      </c>
      <c r="V76" s="23" t="s">
        <v>533</v>
      </c>
      <c r="W76" s="23" t="s">
        <v>533</v>
      </c>
      <c r="X76" s="23" t="s">
        <v>533</v>
      </c>
      <c r="Y76" s="23" t="s">
        <v>533</v>
      </c>
      <c r="Z76" s="23" t="s">
        <v>533</v>
      </c>
      <c r="AA76" s="23" t="s">
        <v>533</v>
      </c>
      <c r="AB76" s="23" t="s">
        <v>533</v>
      </c>
      <c r="AC76" s="23">
        <v>1.4450000000000001</v>
      </c>
      <c r="AD76" s="23" t="s">
        <v>533</v>
      </c>
      <c r="AE76" s="23" t="s">
        <v>533</v>
      </c>
      <c r="AF76" s="23" t="s">
        <v>533</v>
      </c>
      <c r="AG76" s="23" t="s">
        <v>533</v>
      </c>
      <c r="AH76" s="23" t="s">
        <v>533</v>
      </c>
      <c r="AI76" s="23" t="s">
        <v>533</v>
      </c>
      <c r="AJ76" s="23" t="s">
        <v>533</v>
      </c>
      <c r="AK76" s="23" t="s">
        <v>533</v>
      </c>
      <c r="AL76" s="23" t="s">
        <v>533</v>
      </c>
      <c r="AM76" s="23" t="s">
        <v>533</v>
      </c>
      <c r="AN76" s="23" t="s">
        <v>533</v>
      </c>
      <c r="AO76" s="23">
        <v>3.2989999999999999</v>
      </c>
    </row>
    <row r="77" spans="1:41">
      <c r="A77" s="23">
        <v>8610</v>
      </c>
      <c r="B77" s="23" t="s">
        <v>148</v>
      </c>
      <c r="C77" s="23" t="s">
        <v>578</v>
      </c>
      <c r="D77" s="23" t="s">
        <v>579</v>
      </c>
      <c r="E77" s="23" t="s">
        <v>579</v>
      </c>
      <c r="F77" s="23" t="s">
        <v>533</v>
      </c>
      <c r="G77" s="23" t="s">
        <v>533</v>
      </c>
      <c r="H77" s="23" t="s">
        <v>533</v>
      </c>
      <c r="I77" s="23" t="s">
        <v>533</v>
      </c>
      <c r="J77" s="23" t="s">
        <v>533</v>
      </c>
      <c r="K77" s="23">
        <v>2.7428999999999999E-2</v>
      </c>
      <c r="L77" s="23" t="s">
        <v>533</v>
      </c>
      <c r="M77" s="23" t="s">
        <v>533</v>
      </c>
      <c r="N77" s="23" t="s">
        <v>533</v>
      </c>
      <c r="O77" s="23" t="s">
        <v>533</v>
      </c>
      <c r="P77" s="23" t="s">
        <v>533</v>
      </c>
      <c r="Q77" s="23" t="s">
        <v>533</v>
      </c>
      <c r="R77" s="23" t="s">
        <v>533</v>
      </c>
      <c r="S77" s="23" t="s">
        <v>533</v>
      </c>
      <c r="T77" s="23" t="s">
        <v>533</v>
      </c>
      <c r="U77" s="23" t="s">
        <v>533</v>
      </c>
      <c r="V77" s="23" t="s">
        <v>533</v>
      </c>
      <c r="W77" s="23">
        <v>1.5620000000000001</v>
      </c>
      <c r="X77" s="23" t="s">
        <v>533</v>
      </c>
      <c r="Y77" s="23" t="s">
        <v>533</v>
      </c>
      <c r="Z77" s="23" t="s">
        <v>533</v>
      </c>
      <c r="AA77" s="23" t="s">
        <v>533</v>
      </c>
      <c r="AB77" s="23" t="s">
        <v>533</v>
      </c>
      <c r="AC77" s="23" t="s">
        <v>533</v>
      </c>
      <c r="AD77" s="23" t="s">
        <v>533</v>
      </c>
      <c r="AE77" s="23" t="s">
        <v>533</v>
      </c>
      <c r="AF77" s="23" t="s">
        <v>533</v>
      </c>
      <c r="AG77" s="23" t="s">
        <v>533</v>
      </c>
      <c r="AH77" s="23" t="s">
        <v>533</v>
      </c>
      <c r="AI77" s="23">
        <v>2.3029999999999999</v>
      </c>
      <c r="AJ77" s="23" t="s">
        <v>533</v>
      </c>
      <c r="AK77" s="23" t="s">
        <v>533</v>
      </c>
      <c r="AL77" s="23" t="s">
        <v>533</v>
      </c>
      <c r="AM77" s="23" t="s">
        <v>533</v>
      </c>
      <c r="AN77" s="23" t="s">
        <v>533</v>
      </c>
      <c r="AO77" s="23" t="s">
        <v>533</v>
      </c>
    </row>
    <row r="78" spans="1:41">
      <c r="A78" s="23">
        <v>8652</v>
      </c>
      <c r="B78" s="23" t="s">
        <v>148</v>
      </c>
      <c r="C78" s="23" t="s">
        <v>580</v>
      </c>
      <c r="D78" s="23" t="s">
        <v>581</v>
      </c>
      <c r="E78" s="23" t="s">
        <v>581</v>
      </c>
      <c r="F78" s="23" t="s">
        <v>533</v>
      </c>
      <c r="G78" s="23" t="s">
        <v>533</v>
      </c>
      <c r="H78" s="23" t="s">
        <v>533</v>
      </c>
      <c r="I78" s="23" t="s">
        <v>533</v>
      </c>
      <c r="J78" s="23">
        <v>1.8245000000000001E-2</v>
      </c>
      <c r="K78" s="23" t="s">
        <v>533</v>
      </c>
      <c r="L78" s="23" t="s">
        <v>533</v>
      </c>
      <c r="M78" s="23" t="s">
        <v>533</v>
      </c>
      <c r="N78" s="23" t="s">
        <v>533</v>
      </c>
      <c r="O78" s="23" t="s">
        <v>533</v>
      </c>
      <c r="P78" s="23" t="s">
        <v>533</v>
      </c>
      <c r="Q78" s="23" t="s">
        <v>533</v>
      </c>
      <c r="R78" s="23" t="s">
        <v>533</v>
      </c>
      <c r="S78" s="23" t="s">
        <v>533</v>
      </c>
      <c r="T78" s="23" t="s">
        <v>533</v>
      </c>
      <c r="U78" s="23" t="s">
        <v>533</v>
      </c>
      <c r="V78" s="23">
        <v>1.7390000000000001</v>
      </c>
      <c r="W78" s="23" t="s">
        <v>533</v>
      </c>
      <c r="X78" s="23" t="s">
        <v>533</v>
      </c>
      <c r="Y78" s="23" t="s">
        <v>533</v>
      </c>
      <c r="Z78" s="23" t="s">
        <v>533</v>
      </c>
      <c r="AA78" s="23" t="s">
        <v>533</v>
      </c>
      <c r="AB78" s="23" t="s">
        <v>533</v>
      </c>
      <c r="AC78" s="23" t="s">
        <v>533</v>
      </c>
      <c r="AD78" s="23" t="s">
        <v>533</v>
      </c>
      <c r="AE78" s="23" t="s">
        <v>533</v>
      </c>
      <c r="AF78" s="23" t="s">
        <v>533</v>
      </c>
      <c r="AG78" s="23" t="s">
        <v>533</v>
      </c>
      <c r="AH78" s="23">
        <v>3.782</v>
      </c>
      <c r="AI78" s="23" t="s">
        <v>533</v>
      </c>
      <c r="AJ78" s="23" t="s">
        <v>533</v>
      </c>
      <c r="AK78" s="23" t="s">
        <v>533</v>
      </c>
      <c r="AL78" s="23" t="s">
        <v>533</v>
      </c>
      <c r="AM78" s="23" t="s">
        <v>533</v>
      </c>
      <c r="AN78" s="23" t="s">
        <v>533</v>
      </c>
      <c r="AO78" s="23" t="s">
        <v>533</v>
      </c>
    </row>
    <row r="79" spans="1:41">
      <c r="A79" s="23">
        <v>9056</v>
      </c>
      <c r="B79" s="23" t="s">
        <v>148</v>
      </c>
      <c r="C79" s="23" t="s">
        <v>582</v>
      </c>
      <c r="D79" s="23" t="s">
        <v>583</v>
      </c>
      <c r="E79" s="23" t="s">
        <v>583</v>
      </c>
      <c r="F79" s="23">
        <v>6.2443000000000004E-3</v>
      </c>
      <c r="G79" s="23" t="s">
        <v>533</v>
      </c>
      <c r="H79" s="23" t="s">
        <v>533</v>
      </c>
      <c r="I79" s="23" t="s">
        <v>533</v>
      </c>
      <c r="J79" s="23" t="s">
        <v>533</v>
      </c>
      <c r="K79" s="23" t="s">
        <v>533</v>
      </c>
      <c r="L79" s="23" t="s">
        <v>533</v>
      </c>
      <c r="M79" s="23" t="s">
        <v>533</v>
      </c>
      <c r="N79" s="23" t="s">
        <v>533</v>
      </c>
      <c r="O79" s="23" t="s">
        <v>533</v>
      </c>
      <c r="P79" s="23" t="s">
        <v>533</v>
      </c>
      <c r="Q79" s="23" t="s">
        <v>533</v>
      </c>
      <c r="R79" s="23">
        <v>2.2050000000000001</v>
      </c>
      <c r="S79" s="23" t="s">
        <v>533</v>
      </c>
      <c r="T79" s="23" t="s">
        <v>533</v>
      </c>
      <c r="U79" s="23" t="s">
        <v>533</v>
      </c>
      <c r="V79" s="23" t="s">
        <v>533</v>
      </c>
      <c r="W79" s="23" t="s">
        <v>533</v>
      </c>
      <c r="X79" s="23" t="s">
        <v>533</v>
      </c>
      <c r="Y79" s="23" t="s">
        <v>533</v>
      </c>
      <c r="Z79" s="23" t="s">
        <v>533</v>
      </c>
      <c r="AA79" s="23" t="s">
        <v>533</v>
      </c>
      <c r="AB79" s="23" t="s">
        <v>533</v>
      </c>
      <c r="AC79" s="23" t="s">
        <v>533</v>
      </c>
      <c r="AD79" s="23">
        <v>4.0350000000000001</v>
      </c>
      <c r="AE79" s="23" t="s">
        <v>533</v>
      </c>
      <c r="AF79" s="23" t="s">
        <v>533</v>
      </c>
      <c r="AG79" s="23" t="s">
        <v>533</v>
      </c>
      <c r="AH79" s="23" t="s">
        <v>533</v>
      </c>
      <c r="AI79" s="23" t="s">
        <v>533</v>
      </c>
      <c r="AJ79" s="23" t="s">
        <v>533</v>
      </c>
      <c r="AK79" s="23" t="s">
        <v>533</v>
      </c>
      <c r="AL79" s="23" t="s">
        <v>533</v>
      </c>
      <c r="AM79" s="23" t="s">
        <v>533</v>
      </c>
      <c r="AN79" s="23" t="s">
        <v>533</v>
      </c>
      <c r="AO79" s="23" t="s">
        <v>533</v>
      </c>
    </row>
    <row r="80" spans="1:41">
      <c r="A80" s="23">
        <v>9117</v>
      </c>
      <c r="B80" s="23" t="s">
        <v>148</v>
      </c>
      <c r="C80" s="23" t="s">
        <v>584</v>
      </c>
      <c r="D80" s="23" t="s">
        <v>585</v>
      </c>
      <c r="E80" s="23" t="s">
        <v>585</v>
      </c>
      <c r="F80" s="23">
        <v>1.8724000000000001E-2</v>
      </c>
      <c r="G80" s="23" t="s">
        <v>533</v>
      </c>
      <c r="H80" s="23" t="s">
        <v>533</v>
      </c>
      <c r="I80" s="23" t="s">
        <v>533</v>
      </c>
      <c r="J80" s="23" t="s">
        <v>533</v>
      </c>
      <c r="K80" s="23" t="s">
        <v>533</v>
      </c>
      <c r="L80" s="23" t="s">
        <v>533</v>
      </c>
      <c r="M80" s="23" t="s">
        <v>533</v>
      </c>
      <c r="N80" s="23" t="s">
        <v>533</v>
      </c>
      <c r="O80" s="23" t="s">
        <v>533</v>
      </c>
      <c r="P80" s="23" t="s">
        <v>533</v>
      </c>
      <c r="Q80" s="23" t="s">
        <v>533</v>
      </c>
      <c r="R80" s="23">
        <v>1.728</v>
      </c>
      <c r="S80" s="23" t="s">
        <v>533</v>
      </c>
      <c r="T80" s="23" t="s">
        <v>533</v>
      </c>
      <c r="U80" s="23" t="s">
        <v>533</v>
      </c>
      <c r="V80" s="23" t="s">
        <v>533</v>
      </c>
      <c r="W80" s="23" t="s">
        <v>533</v>
      </c>
      <c r="X80" s="23" t="s">
        <v>533</v>
      </c>
      <c r="Y80" s="23" t="s">
        <v>533</v>
      </c>
      <c r="Z80" s="23" t="s">
        <v>533</v>
      </c>
      <c r="AA80" s="23" t="s">
        <v>533</v>
      </c>
      <c r="AB80" s="23" t="s">
        <v>533</v>
      </c>
      <c r="AC80" s="23" t="s">
        <v>533</v>
      </c>
      <c r="AD80" s="23">
        <v>4.8730000000000002</v>
      </c>
      <c r="AE80" s="23" t="s">
        <v>533</v>
      </c>
      <c r="AF80" s="23" t="s">
        <v>533</v>
      </c>
      <c r="AG80" s="23" t="s">
        <v>533</v>
      </c>
      <c r="AH80" s="23" t="s">
        <v>533</v>
      </c>
      <c r="AI80" s="23" t="s">
        <v>533</v>
      </c>
      <c r="AJ80" s="23" t="s">
        <v>533</v>
      </c>
      <c r="AK80" s="23" t="s">
        <v>533</v>
      </c>
      <c r="AL80" s="23" t="s">
        <v>533</v>
      </c>
      <c r="AM80" s="23" t="s">
        <v>533</v>
      </c>
      <c r="AN80" s="23" t="s">
        <v>533</v>
      </c>
      <c r="AO80" s="23" t="s">
        <v>533</v>
      </c>
    </row>
    <row r="81" spans="1:41">
      <c r="A81" s="23">
        <v>9141</v>
      </c>
      <c r="B81" s="23" t="s">
        <v>148</v>
      </c>
      <c r="C81" s="23" t="s">
        <v>270</v>
      </c>
      <c r="D81" s="23" t="s">
        <v>271</v>
      </c>
      <c r="E81" s="23" t="s">
        <v>271</v>
      </c>
      <c r="F81" s="23">
        <v>3.1410000000000001E-3</v>
      </c>
      <c r="G81" s="23" t="s">
        <v>533</v>
      </c>
      <c r="H81" s="23" t="s">
        <v>533</v>
      </c>
      <c r="I81" s="23" t="s">
        <v>533</v>
      </c>
      <c r="J81" s="23" t="s">
        <v>533</v>
      </c>
      <c r="K81" s="23" t="s">
        <v>533</v>
      </c>
      <c r="L81" s="23" t="s">
        <v>533</v>
      </c>
      <c r="M81" s="23" t="s">
        <v>533</v>
      </c>
      <c r="N81" s="23" t="s">
        <v>533</v>
      </c>
      <c r="O81" s="23" t="s">
        <v>533</v>
      </c>
      <c r="P81" s="23" t="s">
        <v>533</v>
      </c>
      <c r="Q81" s="23" t="s">
        <v>533</v>
      </c>
      <c r="R81" s="23">
        <v>2.5030000000000001</v>
      </c>
      <c r="S81" s="23" t="s">
        <v>533</v>
      </c>
      <c r="T81" s="23" t="s">
        <v>533</v>
      </c>
      <c r="U81" s="23" t="s">
        <v>533</v>
      </c>
      <c r="V81" s="23" t="s">
        <v>533</v>
      </c>
      <c r="W81" s="23" t="s">
        <v>533</v>
      </c>
      <c r="X81" s="23" t="s">
        <v>533</v>
      </c>
      <c r="Y81" s="23" t="s">
        <v>533</v>
      </c>
      <c r="Z81" s="23" t="s">
        <v>533</v>
      </c>
      <c r="AA81" s="23" t="s">
        <v>533</v>
      </c>
      <c r="AB81" s="23" t="s">
        <v>533</v>
      </c>
      <c r="AC81" s="23" t="s">
        <v>533</v>
      </c>
      <c r="AD81" s="23">
        <v>8.3219999999999992</v>
      </c>
      <c r="AE81" s="23" t="s">
        <v>533</v>
      </c>
      <c r="AF81" s="23" t="s">
        <v>533</v>
      </c>
      <c r="AG81" s="23" t="s">
        <v>533</v>
      </c>
      <c r="AH81" s="23" t="s">
        <v>533</v>
      </c>
      <c r="AI81" s="23" t="s">
        <v>533</v>
      </c>
      <c r="AJ81" s="23" t="s">
        <v>533</v>
      </c>
      <c r="AK81" s="23" t="s">
        <v>533</v>
      </c>
      <c r="AL81" s="23" t="s">
        <v>533</v>
      </c>
      <c r="AM81" s="23" t="s">
        <v>533</v>
      </c>
      <c r="AN81" s="23" t="s">
        <v>533</v>
      </c>
      <c r="AO81" s="23" t="s">
        <v>533</v>
      </c>
    </row>
    <row r="82" spans="1:41">
      <c r="A82" s="23">
        <v>9143</v>
      </c>
      <c r="B82" s="23" t="s">
        <v>148</v>
      </c>
      <c r="C82" s="23" t="s">
        <v>272</v>
      </c>
      <c r="D82" s="23" t="s">
        <v>273</v>
      </c>
      <c r="E82" s="23" t="s">
        <v>273</v>
      </c>
      <c r="F82" s="24">
        <v>1.4154E-5</v>
      </c>
      <c r="G82" s="23" t="s">
        <v>533</v>
      </c>
      <c r="H82" s="23" t="s">
        <v>533</v>
      </c>
      <c r="I82" s="23" t="s">
        <v>533</v>
      </c>
      <c r="J82" s="23">
        <v>2.477E-4</v>
      </c>
      <c r="K82" s="23" t="s">
        <v>533</v>
      </c>
      <c r="L82" s="23" t="s">
        <v>533</v>
      </c>
      <c r="M82" s="23" t="s">
        <v>533</v>
      </c>
      <c r="N82" s="23" t="s">
        <v>533</v>
      </c>
      <c r="O82" s="23" t="s">
        <v>533</v>
      </c>
      <c r="P82" s="23" t="s">
        <v>533</v>
      </c>
      <c r="Q82" s="23" t="s">
        <v>533</v>
      </c>
      <c r="R82" s="23">
        <v>4.8490000000000002</v>
      </c>
      <c r="S82" s="23" t="s">
        <v>533</v>
      </c>
      <c r="T82" s="23" t="s">
        <v>533</v>
      </c>
      <c r="U82" s="23" t="s">
        <v>533</v>
      </c>
      <c r="V82" s="23">
        <v>3.6059999999999999</v>
      </c>
      <c r="W82" s="23" t="s">
        <v>533</v>
      </c>
      <c r="X82" s="23" t="s">
        <v>533</v>
      </c>
      <c r="Y82" s="23" t="s">
        <v>533</v>
      </c>
      <c r="Z82" s="23" t="s">
        <v>533</v>
      </c>
      <c r="AA82" s="23" t="s">
        <v>533</v>
      </c>
      <c r="AB82" s="23" t="s">
        <v>533</v>
      </c>
      <c r="AC82" s="23" t="s">
        <v>533</v>
      </c>
      <c r="AD82" s="23">
        <v>30.053000000000001</v>
      </c>
      <c r="AE82" s="23" t="s">
        <v>533</v>
      </c>
      <c r="AF82" s="23" t="s">
        <v>533</v>
      </c>
      <c r="AG82" s="23" t="s">
        <v>533</v>
      </c>
      <c r="AH82" s="23">
        <v>11.164999999999999</v>
      </c>
      <c r="AI82" s="23" t="s">
        <v>533</v>
      </c>
      <c r="AJ82" s="23" t="s">
        <v>533</v>
      </c>
      <c r="AK82" s="23" t="s">
        <v>533</v>
      </c>
      <c r="AL82" s="23" t="s">
        <v>533</v>
      </c>
      <c r="AM82" s="23" t="s">
        <v>533</v>
      </c>
      <c r="AN82" s="23" t="s">
        <v>533</v>
      </c>
      <c r="AO82" s="23" t="s">
        <v>533</v>
      </c>
    </row>
    <row r="83" spans="1:41">
      <c r="A83" s="23">
        <v>9144</v>
      </c>
      <c r="B83" s="23" t="s">
        <v>148</v>
      </c>
      <c r="C83" s="23" t="s">
        <v>274</v>
      </c>
      <c r="D83" s="23" t="s">
        <v>275</v>
      </c>
      <c r="E83" s="23" t="s">
        <v>275</v>
      </c>
      <c r="F83" s="23">
        <v>2.7845000000000001E-3</v>
      </c>
      <c r="G83" s="23" t="s">
        <v>533</v>
      </c>
      <c r="H83" s="23" t="s">
        <v>533</v>
      </c>
      <c r="I83" s="23" t="s">
        <v>533</v>
      </c>
      <c r="J83" s="23">
        <v>4.5873999999999998E-2</v>
      </c>
      <c r="K83" s="23" t="s">
        <v>533</v>
      </c>
      <c r="L83" s="23" t="s">
        <v>533</v>
      </c>
      <c r="M83" s="23" t="s">
        <v>533</v>
      </c>
      <c r="N83" s="23" t="s">
        <v>533</v>
      </c>
      <c r="O83" s="23" t="s">
        <v>533</v>
      </c>
      <c r="P83" s="23" t="s">
        <v>533</v>
      </c>
      <c r="Q83" s="23" t="s">
        <v>533</v>
      </c>
      <c r="R83" s="23">
        <v>2.5550000000000002</v>
      </c>
      <c r="S83" s="23" t="s">
        <v>533</v>
      </c>
      <c r="T83" s="23" t="s">
        <v>533</v>
      </c>
      <c r="U83" s="23" t="s">
        <v>533</v>
      </c>
      <c r="V83" s="23">
        <v>1.3380000000000001</v>
      </c>
      <c r="W83" s="23" t="s">
        <v>533</v>
      </c>
      <c r="X83" s="23" t="s">
        <v>533</v>
      </c>
      <c r="Y83" s="23" t="s">
        <v>533</v>
      </c>
      <c r="Z83" s="23" t="s">
        <v>533</v>
      </c>
      <c r="AA83" s="23" t="s">
        <v>533</v>
      </c>
      <c r="AB83" s="23" t="s">
        <v>533</v>
      </c>
      <c r="AC83" s="23" t="s">
        <v>533</v>
      </c>
      <c r="AD83" s="23">
        <v>8.6549999999999994</v>
      </c>
      <c r="AE83" s="23" t="s">
        <v>533</v>
      </c>
      <c r="AF83" s="23" t="s">
        <v>533</v>
      </c>
      <c r="AG83" s="23" t="s">
        <v>533</v>
      </c>
      <c r="AH83" s="23">
        <v>3.2160000000000002</v>
      </c>
      <c r="AI83" s="23" t="s">
        <v>533</v>
      </c>
      <c r="AJ83" s="23" t="s">
        <v>533</v>
      </c>
      <c r="AK83" s="23" t="s">
        <v>533</v>
      </c>
      <c r="AL83" s="23" t="s">
        <v>533</v>
      </c>
      <c r="AM83" s="23" t="s">
        <v>533</v>
      </c>
      <c r="AN83" s="23" t="s">
        <v>533</v>
      </c>
      <c r="AO83" s="23" t="s">
        <v>533</v>
      </c>
    </row>
    <row r="84" spans="1:41">
      <c r="A84" s="23">
        <v>9146</v>
      </c>
      <c r="B84" s="23" t="s">
        <v>148</v>
      </c>
      <c r="C84" s="23" t="s">
        <v>276</v>
      </c>
      <c r="D84" s="23" t="s">
        <v>277</v>
      </c>
      <c r="E84" s="23" t="s">
        <v>277</v>
      </c>
      <c r="F84" s="24">
        <v>1.4154E-5</v>
      </c>
      <c r="G84" s="23" t="s">
        <v>533</v>
      </c>
      <c r="H84" s="23" t="s">
        <v>533</v>
      </c>
      <c r="I84" s="23" t="s">
        <v>533</v>
      </c>
      <c r="J84" s="23">
        <v>2.477E-4</v>
      </c>
      <c r="K84" s="23" t="s">
        <v>533</v>
      </c>
      <c r="L84" s="23" t="s">
        <v>533</v>
      </c>
      <c r="M84" s="23" t="s">
        <v>533</v>
      </c>
      <c r="N84" s="23" t="s">
        <v>533</v>
      </c>
      <c r="O84" s="23" t="s">
        <v>533</v>
      </c>
      <c r="P84" s="23" t="s">
        <v>533</v>
      </c>
      <c r="Q84" s="23" t="s">
        <v>533</v>
      </c>
      <c r="R84" s="23">
        <v>4.8490000000000002</v>
      </c>
      <c r="S84" s="23" t="s">
        <v>533</v>
      </c>
      <c r="T84" s="23" t="s">
        <v>533</v>
      </c>
      <c r="U84" s="23" t="s">
        <v>533</v>
      </c>
      <c r="V84" s="23">
        <v>3.6059999999999999</v>
      </c>
      <c r="W84" s="23" t="s">
        <v>533</v>
      </c>
      <c r="X84" s="23" t="s">
        <v>533</v>
      </c>
      <c r="Y84" s="23" t="s">
        <v>533</v>
      </c>
      <c r="Z84" s="23" t="s">
        <v>533</v>
      </c>
      <c r="AA84" s="23" t="s">
        <v>533</v>
      </c>
      <c r="AB84" s="23" t="s">
        <v>533</v>
      </c>
      <c r="AC84" s="23" t="s">
        <v>533</v>
      </c>
      <c r="AD84" s="23">
        <v>30.053000000000001</v>
      </c>
      <c r="AE84" s="23" t="s">
        <v>533</v>
      </c>
      <c r="AF84" s="23" t="s">
        <v>533</v>
      </c>
      <c r="AG84" s="23" t="s">
        <v>533</v>
      </c>
      <c r="AH84" s="23">
        <v>11.164999999999999</v>
      </c>
      <c r="AI84" s="23" t="s">
        <v>533</v>
      </c>
      <c r="AJ84" s="23" t="s">
        <v>533</v>
      </c>
      <c r="AK84" s="23" t="s">
        <v>533</v>
      </c>
      <c r="AL84" s="23" t="s">
        <v>533</v>
      </c>
      <c r="AM84" s="23" t="s">
        <v>533</v>
      </c>
      <c r="AN84" s="23" t="s">
        <v>533</v>
      </c>
      <c r="AO84" s="23" t="s">
        <v>533</v>
      </c>
    </row>
    <row r="85" spans="1:41">
      <c r="A85" s="23">
        <v>9150</v>
      </c>
      <c r="B85" s="23" t="s">
        <v>148</v>
      </c>
      <c r="C85" s="23" t="s">
        <v>586</v>
      </c>
      <c r="D85" s="23" t="s">
        <v>587</v>
      </c>
      <c r="E85" s="23" t="s">
        <v>587</v>
      </c>
      <c r="F85" s="23">
        <v>3.8820999999999999E-3</v>
      </c>
      <c r="G85" s="23" t="s">
        <v>533</v>
      </c>
      <c r="H85" s="23" t="s">
        <v>533</v>
      </c>
      <c r="I85" s="23" t="s">
        <v>533</v>
      </c>
      <c r="J85" s="23" t="s">
        <v>533</v>
      </c>
      <c r="K85" s="23" t="s">
        <v>533</v>
      </c>
      <c r="L85" s="23" t="s">
        <v>533</v>
      </c>
      <c r="M85" s="23" t="s">
        <v>533</v>
      </c>
      <c r="N85" s="23" t="s">
        <v>533</v>
      </c>
      <c r="O85" s="23" t="s">
        <v>533</v>
      </c>
      <c r="P85" s="23" t="s">
        <v>533</v>
      </c>
      <c r="Q85" s="23" t="s">
        <v>533</v>
      </c>
      <c r="R85" s="23">
        <v>2.411</v>
      </c>
      <c r="S85" s="23" t="s">
        <v>533</v>
      </c>
      <c r="T85" s="23" t="s">
        <v>533</v>
      </c>
      <c r="U85" s="23" t="s">
        <v>533</v>
      </c>
      <c r="V85" s="23" t="s">
        <v>533</v>
      </c>
      <c r="W85" s="23" t="s">
        <v>533</v>
      </c>
      <c r="X85" s="23" t="s">
        <v>533</v>
      </c>
      <c r="Y85" s="23" t="s">
        <v>533</v>
      </c>
      <c r="Z85" s="23" t="s">
        <v>533</v>
      </c>
      <c r="AA85" s="23" t="s">
        <v>533</v>
      </c>
      <c r="AB85" s="23" t="s">
        <v>533</v>
      </c>
      <c r="AC85" s="23" t="s">
        <v>533</v>
      </c>
      <c r="AD85" s="23">
        <v>7.8970000000000002</v>
      </c>
      <c r="AE85" s="23" t="s">
        <v>533</v>
      </c>
      <c r="AF85" s="23" t="s">
        <v>533</v>
      </c>
      <c r="AG85" s="23" t="s">
        <v>533</v>
      </c>
      <c r="AH85" s="23" t="s">
        <v>533</v>
      </c>
      <c r="AI85" s="23" t="s">
        <v>533</v>
      </c>
      <c r="AJ85" s="23" t="s">
        <v>533</v>
      </c>
      <c r="AK85" s="23" t="s">
        <v>533</v>
      </c>
      <c r="AL85" s="23" t="s">
        <v>533</v>
      </c>
      <c r="AM85" s="23" t="s">
        <v>533</v>
      </c>
      <c r="AN85" s="23" t="s">
        <v>533</v>
      </c>
      <c r="AO85" s="23" t="s">
        <v>533</v>
      </c>
    </row>
    <row r="86" spans="1:41">
      <c r="A86" s="23">
        <v>9154</v>
      </c>
      <c r="B86" s="23" t="s">
        <v>148</v>
      </c>
      <c r="C86" s="23" t="s">
        <v>278</v>
      </c>
      <c r="D86" s="23" t="s">
        <v>279</v>
      </c>
      <c r="E86" s="23" t="s">
        <v>279</v>
      </c>
      <c r="F86" s="24">
        <v>1.4154E-5</v>
      </c>
      <c r="G86" s="23" t="s">
        <v>533</v>
      </c>
      <c r="H86" s="23" t="s">
        <v>533</v>
      </c>
      <c r="I86" s="23" t="s">
        <v>533</v>
      </c>
      <c r="J86" s="23">
        <v>2.477E-4</v>
      </c>
      <c r="K86" s="23" t="s">
        <v>533</v>
      </c>
      <c r="L86" s="23" t="s">
        <v>533</v>
      </c>
      <c r="M86" s="23" t="s">
        <v>533</v>
      </c>
      <c r="N86" s="23" t="s">
        <v>533</v>
      </c>
      <c r="O86" s="23" t="s">
        <v>533</v>
      </c>
      <c r="P86" s="23" t="s">
        <v>533</v>
      </c>
      <c r="Q86" s="23" t="s">
        <v>533</v>
      </c>
      <c r="R86" s="23">
        <v>4.8490000000000002</v>
      </c>
      <c r="S86" s="23" t="s">
        <v>533</v>
      </c>
      <c r="T86" s="23" t="s">
        <v>533</v>
      </c>
      <c r="U86" s="23" t="s">
        <v>533</v>
      </c>
      <c r="V86" s="23">
        <v>3.6059999999999999</v>
      </c>
      <c r="W86" s="23" t="s">
        <v>533</v>
      </c>
      <c r="X86" s="23" t="s">
        <v>533</v>
      </c>
      <c r="Y86" s="23" t="s">
        <v>533</v>
      </c>
      <c r="Z86" s="23" t="s">
        <v>533</v>
      </c>
      <c r="AA86" s="23" t="s">
        <v>533</v>
      </c>
      <c r="AB86" s="23" t="s">
        <v>533</v>
      </c>
      <c r="AC86" s="23" t="s">
        <v>533</v>
      </c>
      <c r="AD86" s="23">
        <v>30.053000000000001</v>
      </c>
      <c r="AE86" s="23" t="s">
        <v>533</v>
      </c>
      <c r="AF86" s="23" t="s">
        <v>533</v>
      </c>
      <c r="AG86" s="23" t="s">
        <v>533</v>
      </c>
      <c r="AH86" s="23">
        <v>11.164999999999999</v>
      </c>
      <c r="AI86" s="23" t="s">
        <v>533</v>
      </c>
      <c r="AJ86" s="23" t="s">
        <v>533</v>
      </c>
      <c r="AK86" s="23" t="s">
        <v>533</v>
      </c>
      <c r="AL86" s="23" t="s">
        <v>533</v>
      </c>
      <c r="AM86" s="23" t="s">
        <v>533</v>
      </c>
      <c r="AN86" s="23" t="s">
        <v>533</v>
      </c>
      <c r="AO86" s="23" t="s">
        <v>533</v>
      </c>
    </row>
    <row r="87" spans="1:41">
      <c r="A87" s="23">
        <v>9166</v>
      </c>
      <c r="B87" s="23" t="s">
        <v>148</v>
      </c>
      <c r="C87" s="23" t="s">
        <v>280</v>
      </c>
      <c r="D87" s="23" t="s">
        <v>281</v>
      </c>
      <c r="E87" s="23" t="s">
        <v>281</v>
      </c>
      <c r="F87" s="24">
        <v>1.4154E-5</v>
      </c>
      <c r="G87" s="23" t="s">
        <v>533</v>
      </c>
      <c r="H87" s="23" t="s">
        <v>533</v>
      </c>
      <c r="I87" s="23" t="s">
        <v>533</v>
      </c>
      <c r="J87" s="23">
        <v>2.477E-4</v>
      </c>
      <c r="K87" s="23" t="s">
        <v>533</v>
      </c>
      <c r="L87" s="23" t="s">
        <v>533</v>
      </c>
      <c r="M87" s="23" t="s">
        <v>533</v>
      </c>
      <c r="N87" s="23" t="s">
        <v>533</v>
      </c>
      <c r="O87" s="23" t="s">
        <v>533</v>
      </c>
      <c r="P87" s="23" t="s">
        <v>533</v>
      </c>
      <c r="Q87" s="23" t="s">
        <v>533</v>
      </c>
      <c r="R87" s="23">
        <v>4.8490000000000002</v>
      </c>
      <c r="S87" s="23" t="s">
        <v>533</v>
      </c>
      <c r="T87" s="23" t="s">
        <v>533</v>
      </c>
      <c r="U87" s="23" t="s">
        <v>533</v>
      </c>
      <c r="V87" s="23">
        <v>3.6059999999999999</v>
      </c>
      <c r="W87" s="23" t="s">
        <v>533</v>
      </c>
      <c r="X87" s="23" t="s">
        <v>533</v>
      </c>
      <c r="Y87" s="23" t="s">
        <v>533</v>
      </c>
      <c r="Z87" s="23" t="s">
        <v>533</v>
      </c>
      <c r="AA87" s="23" t="s">
        <v>533</v>
      </c>
      <c r="AB87" s="23" t="s">
        <v>533</v>
      </c>
      <c r="AC87" s="23" t="s">
        <v>533</v>
      </c>
      <c r="AD87" s="23">
        <v>30.053000000000001</v>
      </c>
      <c r="AE87" s="23" t="s">
        <v>533</v>
      </c>
      <c r="AF87" s="23" t="s">
        <v>533</v>
      </c>
      <c r="AG87" s="23" t="s">
        <v>533</v>
      </c>
      <c r="AH87" s="23">
        <v>11.164999999999999</v>
      </c>
      <c r="AI87" s="23" t="s">
        <v>533</v>
      </c>
      <c r="AJ87" s="23" t="s">
        <v>533</v>
      </c>
      <c r="AK87" s="23" t="s">
        <v>533</v>
      </c>
      <c r="AL87" s="23" t="s">
        <v>533</v>
      </c>
      <c r="AM87" s="23" t="s">
        <v>533</v>
      </c>
      <c r="AN87" s="23" t="s">
        <v>533</v>
      </c>
      <c r="AO87" s="23" t="s">
        <v>533</v>
      </c>
    </row>
    <row r="88" spans="1:41">
      <c r="A88" s="23">
        <v>9199</v>
      </c>
      <c r="B88" s="23" t="s">
        <v>148</v>
      </c>
      <c r="C88" s="23" t="s">
        <v>282</v>
      </c>
      <c r="D88" s="23" t="s">
        <v>283</v>
      </c>
      <c r="E88" s="23" t="s">
        <v>283</v>
      </c>
      <c r="F88" s="23">
        <v>2.7845000000000001E-3</v>
      </c>
      <c r="G88" s="23" t="s">
        <v>533</v>
      </c>
      <c r="H88" s="23" t="s">
        <v>533</v>
      </c>
      <c r="I88" s="23" t="s">
        <v>533</v>
      </c>
      <c r="J88" s="23">
        <v>4.5873999999999998E-2</v>
      </c>
      <c r="K88" s="23" t="s">
        <v>533</v>
      </c>
      <c r="L88" s="23" t="s">
        <v>533</v>
      </c>
      <c r="M88" s="23" t="s">
        <v>533</v>
      </c>
      <c r="N88" s="23" t="s">
        <v>533</v>
      </c>
      <c r="O88" s="23" t="s">
        <v>533</v>
      </c>
      <c r="P88" s="23" t="s">
        <v>533</v>
      </c>
      <c r="Q88" s="23" t="s">
        <v>533</v>
      </c>
      <c r="R88" s="23">
        <v>2.5550000000000002</v>
      </c>
      <c r="S88" s="23" t="s">
        <v>533</v>
      </c>
      <c r="T88" s="23" t="s">
        <v>533</v>
      </c>
      <c r="U88" s="23" t="s">
        <v>533</v>
      </c>
      <c r="V88" s="23">
        <v>1.3380000000000001</v>
      </c>
      <c r="W88" s="23" t="s">
        <v>533</v>
      </c>
      <c r="X88" s="23" t="s">
        <v>533</v>
      </c>
      <c r="Y88" s="23" t="s">
        <v>533</v>
      </c>
      <c r="Z88" s="23" t="s">
        <v>533</v>
      </c>
      <c r="AA88" s="23" t="s">
        <v>533</v>
      </c>
      <c r="AB88" s="23" t="s">
        <v>533</v>
      </c>
      <c r="AC88" s="23" t="s">
        <v>533</v>
      </c>
      <c r="AD88" s="23">
        <v>8.6549999999999994</v>
      </c>
      <c r="AE88" s="23" t="s">
        <v>533</v>
      </c>
      <c r="AF88" s="23" t="s">
        <v>533</v>
      </c>
      <c r="AG88" s="23" t="s">
        <v>533</v>
      </c>
      <c r="AH88" s="23">
        <v>3.2160000000000002</v>
      </c>
      <c r="AI88" s="23" t="s">
        <v>533</v>
      </c>
      <c r="AJ88" s="23" t="s">
        <v>533</v>
      </c>
      <c r="AK88" s="23" t="s">
        <v>533</v>
      </c>
      <c r="AL88" s="23" t="s">
        <v>533</v>
      </c>
      <c r="AM88" s="23" t="s">
        <v>533</v>
      </c>
      <c r="AN88" s="23" t="s">
        <v>533</v>
      </c>
      <c r="AO88" s="23" t="s">
        <v>533</v>
      </c>
    </row>
    <row r="89" spans="1:41">
      <c r="A89" s="23">
        <v>9203</v>
      </c>
      <c r="B89" s="23" t="s">
        <v>148</v>
      </c>
      <c r="C89" s="23" t="s">
        <v>284</v>
      </c>
      <c r="D89" s="23" t="s">
        <v>285</v>
      </c>
      <c r="E89" s="23" t="s">
        <v>285</v>
      </c>
      <c r="F89" s="24">
        <v>1.4154E-5</v>
      </c>
      <c r="G89" s="23" t="s">
        <v>533</v>
      </c>
      <c r="H89" s="23" t="s">
        <v>533</v>
      </c>
      <c r="I89" s="23" t="s">
        <v>533</v>
      </c>
      <c r="J89" s="23">
        <v>2.477E-4</v>
      </c>
      <c r="K89" s="23" t="s">
        <v>533</v>
      </c>
      <c r="L89" s="23" t="s">
        <v>533</v>
      </c>
      <c r="M89" s="23" t="s">
        <v>533</v>
      </c>
      <c r="N89" s="23" t="s">
        <v>533</v>
      </c>
      <c r="O89" s="23" t="s">
        <v>533</v>
      </c>
      <c r="P89" s="23" t="s">
        <v>533</v>
      </c>
      <c r="Q89" s="23" t="s">
        <v>533</v>
      </c>
      <c r="R89" s="23">
        <v>4.8490000000000002</v>
      </c>
      <c r="S89" s="23" t="s">
        <v>533</v>
      </c>
      <c r="T89" s="23" t="s">
        <v>533</v>
      </c>
      <c r="U89" s="23" t="s">
        <v>533</v>
      </c>
      <c r="V89" s="23">
        <v>3.6059999999999999</v>
      </c>
      <c r="W89" s="23" t="s">
        <v>533</v>
      </c>
      <c r="X89" s="23" t="s">
        <v>533</v>
      </c>
      <c r="Y89" s="23" t="s">
        <v>533</v>
      </c>
      <c r="Z89" s="23" t="s">
        <v>533</v>
      </c>
      <c r="AA89" s="23" t="s">
        <v>533</v>
      </c>
      <c r="AB89" s="23" t="s">
        <v>533</v>
      </c>
      <c r="AC89" s="23" t="s">
        <v>533</v>
      </c>
      <c r="AD89" s="23">
        <v>30.053000000000001</v>
      </c>
      <c r="AE89" s="23" t="s">
        <v>533</v>
      </c>
      <c r="AF89" s="23" t="s">
        <v>533</v>
      </c>
      <c r="AG89" s="23" t="s">
        <v>533</v>
      </c>
      <c r="AH89" s="23">
        <v>11.164999999999999</v>
      </c>
      <c r="AI89" s="23" t="s">
        <v>533</v>
      </c>
      <c r="AJ89" s="23" t="s">
        <v>533</v>
      </c>
      <c r="AK89" s="23" t="s">
        <v>533</v>
      </c>
      <c r="AL89" s="23" t="s">
        <v>533</v>
      </c>
      <c r="AM89" s="23" t="s">
        <v>533</v>
      </c>
      <c r="AN89" s="23" t="s">
        <v>533</v>
      </c>
      <c r="AO89" s="23" t="s">
        <v>533</v>
      </c>
    </row>
    <row r="90" spans="1:41">
      <c r="A90" s="23">
        <v>9205</v>
      </c>
      <c r="B90" s="23" t="s">
        <v>148</v>
      </c>
      <c r="C90" s="23" t="s">
        <v>286</v>
      </c>
      <c r="D90" s="23" t="s">
        <v>287</v>
      </c>
      <c r="E90" s="23" t="s">
        <v>287</v>
      </c>
      <c r="F90" s="23">
        <v>2.7845000000000001E-3</v>
      </c>
      <c r="G90" s="23" t="s">
        <v>533</v>
      </c>
      <c r="H90" s="23" t="s">
        <v>533</v>
      </c>
      <c r="I90" s="23" t="s">
        <v>533</v>
      </c>
      <c r="J90" s="23">
        <v>4.5873999999999998E-2</v>
      </c>
      <c r="K90" s="23" t="s">
        <v>533</v>
      </c>
      <c r="L90" s="23" t="s">
        <v>533</v>
      </c>
      <c r="M90" s="23" t="s">
        <v>533</v>
      </c>
      <c r="N90" s="23" t="s">
        <v>533</v>
      </c>
      <c r="O90" s="23" t="s">
        <v>533</v>
      </c>
      <c r="P90" s="23" t="s">
        <v>533</v>
      </c>
      <c r="Q90" s="23" t="s">
        <v>533</v>
      </c>
      <c r="R90" s="23">
        <v>2.5550000000000002</v>
      </c>
      <c r="S90" s="23" t="s">
        <v>533</v>
      </c>
      <c r="T90" s="23" t="s">
        <v>533</v>
      </c>
      <c r="U90" s="23" t="s">
        <v>533</v>
      </c>
      <c r="V90" s="23">
        <v>1.3380000000000001</v>
      </c>
      <c r="W90" s="23" t="s">
        <v>533</v>
      </c>
      <c r="X90" s="23" t="s">
        <v>533</v>
      </c>
      <c r="Y90" s="23" t="s">
        <v>533</v>
      </c>
      <c r="Z90" s="23" t="s">
        <v>533</v>
      </c>
      <c r="AA90" s="23" t="s">
        <v>533</v>
      </c>
      <c r="AB90" s="23" t="s">
        <v>533</v>
      </c>
      <c r="AC90" s="23" t="s">
        <v>533</v>
      </c>
      <c r="AD90" s="23">
        <v>8.6549999999999994</v>
      </c>
      <c r="AE90" s="23" t="s">
        <v>533</v>
      </c>
      <c r="AF90" s="23" t="s">
        <v>533</v>
      </c>
      <c r="AG90" s="23" t="s">
        <v>533</v>
      </c>
      <c r="AH90" s="23">
        <v>3.2160000000000002</v>
      </c>
      <c r="AI90" s="23" t="s">
        <v>533</v>
      </c>
      <c r="AJ90" s="23" t="s">
        <v>533</v>
      </c>
      <c r="AK90" s="23" t="s">
        <v>533</v>
      </c>
      <c r="AL90" s="23" t="s">
        <v>533</v>
      </c>
      <c r="AM90" s="23" t="s">
        <v>533</v>
      </c>
      <c r="AN90" s="23" t="s">
        <v>533</v>
      </c>
      <c r="AO90" s="23" t="s">
        <v>533</v>
      </c>
    </row>
    <row r="91" spans="1:41">
      <c r="A91" s="23">
        <v>9207</v>
      </c>
      <c r="B91" s="23" t="s">
        <v>148</v>
      </c>
      <c r="C91" s="23" t="s">
        <v>288</v>
      </c>
      <c r="D91" s="23" t="s">
        <v>289</v>
      </c>
      <c r="E91" s="23" t="s">
        <v>289</v>
      </c>
      <c r="F91" s="24">
        <v>1.4154E-5</v>
      </c>
      <c r="G91" s="23" t="s">
        <v>533</v>
      </c>
      <c r="H91" s="23" t="s">
        <v>533</v>
      </c>
      <c r="I91" s="23" t="s">
        <v>533</v>
      </c>
      <c r="J91" s="23">
        <v>2.477E-4</v>
      </c>
      <c r="K91" s="23" t="s">
        <v>533</v>
      </c>
      <c r="L91" s="23" t="s">
        <v>533</v>
      </c>
      <c r="M91" s="23" t="s">
        <v>533</v>
      </c>
      <c r="N91" s="23" t="s">
        <v>533</v>
      </c>
      <c r="O91" s="23" t="s">
        <v>533</v>
      </c>
      <c r="P91" s="23" t="s">
        <v>533</v>
      </c>
      <c r="Q91" s="23" t="s">
        <v>533</v>
      </c>
      <c r="R91" s="23">
        <v>4.8490000000000002</v>
      </c>
      <c r="S91" s="23" t="s">
        <v>533</v>
      </c>
      <c r="T91" s="23" t="s">
        <v>533</v>
      </c>
      <c r="U91" s="23" t="s">
        <v>533</v>
      </c>
      <c r="V91" s="23">
        <v>3.6059999999999999</v>
      </c>
      <c r="W91" s="23" t="s">
        <v>533</v>
      </c>
      <c r="X91" s="23" t="s">
        <v>533</v>
      </c>
      <c r="Y91" s="23" t="s">
        <v>533</v>
      </c>
      <c r="Z91" s="23" t="s">
        <v>533</v>
      </c>
      <c r="AA91" s="23" t="s">
        <v>533</v>
      </c>
      <c r="AB91" s="23" t="s">
        <v>533</v>
      </c>
      <c r="AC91" s="23" t="s">
        <v>533</v>
      </c>
      <c r="AD91" s="23">
        <v>30.053000000000001</v>
      </c>
      <c r="AE91" s="23" t="s">
        <v>533</v>
      </c>
      <c r="AF91" s="23" t="s">
        <v>533</v>
      </c>
      <c r="AG91" s="23" t="s">
        <v>533</v>
      </c>
      <c r="AH91" s="23">
        <v>11.164999999999999</v>
      </c>
      <c r="AI91" s="23" t="s">
        <v>533</v>
      </c>
      <c r="AJ91" s="23" t="s">
        <v>533</v>
      </c>
      <c r="AK91" s="23" t="s">
        <v>533</v>
      </c>
      <c r="AL91" s="23" t="s">
        <v>533</v>
      </c>
      <c r="AM91" s="23" t="s">
        <v>533</v>
      </c>
      <c r="AN91" s="23" t="s">
        <v>533</v>
      </c>
      <c r="AO91" s="23" t="s">
        <v>533</v>
      </c>
    </row>
    <row r="92" spans="1:41">
      <c r="A92" s="23">
        <v>9259</v>
      </c>
      <c r="B92" s="23" t="s">
        <v>148</v>
      </c>
      <c r="C92" s="23" t="s">
        <v>292</v>
      </c>
      <c r="D92" s="23" t="s">
        <v>293</v>
      </c>
      <c r="E92" s="23" t="s">
        <v>293</v>
      </c>
      <c r="F92" s="23">
        <v>4.1882999999999998E-3</v>
      </c>
      <c r="G92" s="23" t="s">
        <v>533</v>
      </c>
      <c r="H92" s="23" t="s">
        <v>533</v>
      </c>
      <c r="I92" s="23" t="s">
        <v>533</v>
      </c>
      <c r="J92" s="23" t="s">
        <v>533</v>
      </c>
      <c r="K92" s="23" t="s">
        <v>533</v>
      </c>
      <c r="L92" s="23" t="s">
        <v>533</v>
      </c>
      <c r="M92" s="23" t="s">
        <v>533</v>
      </c>
      <c r="N92" s="23" t="s">
        <v>533</v>
      </c>
      <c r="O92" s="23" t="s">
        <v>533</v>
      </c>
      <c r="P92" s="23" t="s">
        <v>533</v>
      </c>
      <c r="Q92" s="23" t="s">
        <v>533</v>
      </c>
      <c r="R92" s="23">
        <v>2.3780000000000001</v>
      </c>
      <c r="S92" s="23" t="s">
        <v>533</v>
      </c>
      <c r="T92" s="23" t="s">
        <v>533</v>
      </c>
      <c r="U92" s="23" t="s">
        <v>533</v>
      </c>
      <c r="V92" s="23" t="s">
        <v>533</v>
      </c>
      <c r="W92" s="23" t="s">
        <v>533</v>
      </c>
      <c r="X92" s="23" t="s">
        <v>533</v>
      </c>
      <c r="Y92" s="23" t="s">
        <v>533</v>
      </c>
      <c r="Z92" s="23" t="s">
        <v>533</v>
      </c>
      <c r="AA92" s="23" t="s">
        <v>533</v>
      </c>
      <c r="AB92" s="23" t="s">
        <v>533</v>
      </c>
      <c r="AC92" s="23" t="s">
        <v>533</v>
      </c>
      <c r="AD92" s="23">
        <v>7.673</v>
      </c>
      <c r="AE92" s="23" t="s">
        <v>533</v>
      </c>
      <c r="AF92" s="23" t="s">
        <v>533</v>
      </c>
      <c r="AG92" s="23" t="s">
        <v>533</v>
      </c>
      <c r="AH92" s="23" t="s">
        <v>533</v>
      </c>
      <c r="AI92" s="23" t="s">
        <v>533</v>
      </c>
      <c r="AJ92" s="23" t="s">
        <v>533</v>
      </c>
      <c r="AK92" s="23" t="s">
        <v>533</v>
      </c>
      <c r="AL92" s="23" t="s">
        <v>533</v>
      </c>
      <c r="AM92" s="23" t="s">
        <v>533</v>
      </c>
      <c r="AN92" s="23" t="s">
        <v>533</v>
      </c>
      <c r="AO92" s="23" t="s">
        <v>533</v>
      </c>
    </row>
    <row r="93" spans="1:41">
      <c r="A93" s="23">
        <v>9261</v>
      </c>
      <c r="B93" s="23" t="s">
        <v>148</v>
      </c>
      <c r="C93" s="23" t="s">
        <v>294</v>
      </c>
      <c r="D93" s="23" t="s">
        <v>295</v>
      </c>
      <c r="E93" s="23" t="s">
        <v>295</v>
      </c>
      <c r="F93" s="24">
        <v>1.4154E-5</v>
      </c>
      <c r="G93" s="23" t="s">
        <v>533</v>
      </c>
      <c r="H93" s="23" t="s">
        <v>533</v>
      </c>
      <c r="I93" s="23" t="s">
        <v>533</v>
      </c>
      <c r="J93" s="23">
        <v>2.477E-4</v>
      </c>
      <c r="K93" s="23" t="s">
        <v>533</v>
      </c>
      <c r="L93" s="23" t="s">
        <v>533</v>
      </c>
      <c r="M93" s="23" t="s">
        <v>533</v>
      </c>
      <c r="N93" s="23" t="s">
        <v>533</v>
      </c>
      <c r="O93" s="23" t="s">
        <v>533</v>
      </c>
      <c r="P93" s="23" t="s">
        <v>533</v>
      </c>
      <c r="Q93" s="23" t="s">
        <v>533</v>
      </c>
      <c r="R93" s="23">
        <v>4.8490000000000002</v>
      </c>
      <c r="S93" s="23" t="s">
        <v>533</v>
      </c>
      <c r="T93" s="23" t="s">
        <v>533</v>
      </c>
      <c r="U93" s="23" t="s">
        <v>533</v>
      </c>
      <c r="V93" s="23">
        <v>3.6059999999999999</v>
      </c>
      <c r="W93" s="23" t="s">
        <v>533</v>
      </c>
      <c r="X93" s="23" t="s">
        <v>533</v>
      </c>
      <c r="Y93" s="23" t="s">
        <v>533</v>
      </c>
      <c r="Z93" s="23" t="s">
        <v>533</v>
      </c>
      <c r="AA93" s="23" t="s">
        <v>533</v>
      </c>
      <c r="AB93" s="23" t="s">
        <v>533</v>
      </c>
      <c r="AC93" s="23" t="s">
        <v>533</v>
      </c>
      <c r="AD93" s="23">
        <v>30.053000000000001</v>
      </c>
      <c r="AE93" s="23" t="s">
        <v>533</v>
      </c>
      <c r="AF93" s="23" t="s">
        <v>533</v>
      </c>
      <c r="AG93" s="23" t="s">
        <v>533</v>
      </c>
      <c r="AH93" s="23">
        <v>11.164999999999999</v>
      </c>
      <c r="AI93" s="23" t="s">
        <v>533</v>
      </c>
      <c r="AJ93" s="23" t="s">
        <v>533</v>
      </c>
      <c r="AK93" s="23" t="s">
        <v>533</v>
      </c>
      <c r="AL93" s="23" t="s">
        <v>533</v>
      </c>
      <c r="AM93" s="23" t="s">
        <v>533</v>
      </c>
      <c r="AN93" s="23" t="s">
        <v>533</v>
      </c>
      <c r="AO93" s="23" t="s">
        <v>533</v>
      </c>
    </row>
    <row r="94" spans="1:41">
      <c r="A94" s="23">
        <v>9308</v>
      </c>
      <c r="B94" s="23" t="s">
        <v>148</v>
      </c>
      <c r="C94" s="23" t="s">
        <v>588</v>
      </c>
      <c r="D94" s="23" t="s">
        <v>589</v>
      </c>
      <c r="E94" s="23" t="s">
        <v>589</v>
      </c>
      <c r="F94" s="23" t="s">
        <v>533</v>
      </c>
      <c r="G94" s="23" t="s">
        <v>533</v>
      </c>
      <c r="H94" s="23" t="s">
        <v>533</v>
      </c>
      <c r="I94" s="23" t="s">
        <v>533</v>
      </c>
      <c r="J94" s="23" t="s">
        <v>533</v>
      </c>
      <c r="K94" s="23" t="s">
        <v>533</v>
      </c>
      <c r="L94" s="23" t="s">
        <v>533</v>
      </c>
      <c r="M94" s="23" t="s">
        <v>533</v>
      </c>
      <c r="N94" s="23">
        <v>4.4985999999999998E-2</v>
      </c>
      <c r="O94" s="23" t="s">
        <v>533</v>
      </c>
      <c r="P94" s="23" t="s">
        <v>533</v>
      </c>
      <c r="Q94" s="23" t="s">
        <v>533</v>
      </c>
      <c r="R94" s="23" t="s">
        <v>533</v>
      </c>
      <c r="S94" s="23" t="s">
        <v>533</v>
      </c>
      <c r="T94" s="23" t="s">
        <v>533</v>
      </c>
      <c r="U94" s="23" t="s">
        <v>533</v>
      </c>
      <c r="V94" s="23" t="s">
        <v>533</v>
      </c>
      <c r="W94" s="23" t="s">
        <v>533</v>
      </c>
      <c r="X94" s="23" t="s">
        <v>533</v>
      </c>
      <c r="Y94" s="23" t="s">
        <v>533</v>
      </c>
      <c r="Z94" s="23">
        <v>1.347</v>
      </c>
      <c r="AA94" s="23" t="s">
        <v>533</v>
      </c>
      <c r="AB94" s="23" t="s">
        <v>533</v>
      </c>
      <c r="AC94" s="23" t="s">
        <v>533</v>
      </c>
      <c r="AD94" s="23" t="s">
        <v>533</v>
      </c>
      <c r="AE94" s="23" t="s">
        <v>533</v>
      </c>
      <c r="AF94" s="23" t="s">
        <v>533</v>
      </c>
      <c r="AG94" s="23" t="s">
        <v>533</v>
      </c>
      <c r="AH94" s="23" t="s">
        <v>533</v>
      </c>
      <c r="AI94" s="23" t="s">
        <v>533</v>
      </c>
      <c r="AJ94" s="23" t="s">
        <v>533</v>
      </c>
      <c r="AK94" s="23" t="s">
        <v>533</v>
      </c>
      <c r="AL94" s="23">
        <v>3.1659999999999999</v>
      </c>
      <c r="AM94" s="23" t="s">
        <v>533</v>
      </c>
      <c r="AN94" s="23" t="s">
        <v>533</v>
      </c>
      <c r="AO94" s="23" t="s">
        <v>533</v>
      </c>
    </row>
    <row r="95" spans="1:41">
      <c r="A95" s="23">
        <v>9309</v>
      </c>
      <c r="B95" s="23" t="s">
        <v>148</v>
      </c>
      <c r="C95" s="23" t="s">
        <v>590</v>
      </c>
      <c r="D95" s="23" t="s">
        <v>591</v>
      </c>
      <c r="E95" s="23" t="s">
        <v>591</v>
      </c>
      <c r="F95" s="23" t="s">
        <v>533</v>
      </c>
      <c r="G95" s="23" t="s">
        <v>533</v>
      </c>
      <c r="H95" s="23" t="s">
        <v>533</v>
      </c>
      <c r="I95" s="23" t="s">
        <v>533</v>
      </c>
      <c r="J95" s="23">
        <v>2.5659000000000001E-2</v>
      </c>
      <c r="K95" s="23" t="s">
        <v>533</v>
      </c>
      <c r="L95" s="23" t="s">
        <v>533</v>
      </c>
      <c r="M95" s="23" t="s">
        <v>533</v>
      </c>
      <c r="N95" s="23" t="s">
        <v>533</v>
      </c>
      <c r="O95" s="23" t="s">
        <v>533</v>
      </c>
      <c r="P95" s="23" t="s">
        <v>533</v>
      </c>
      <c r="Q95" s="23" t="s">
        <v>533</v>
      </c>
      <c r="R95" s="23" t="s">
        <v>533</v>
      </c>
      <c r="S95" s="23" t="s">
        <v>533</v>
      </c>
      <c r="T95" s="23" t="s">
        <v>533</v>
      </c>
      <c r="U95" s="23" t="s">
        <v>533</v>
      </c>
      <c r="V95" s="23">
        <v>1.591</v>
      </c>
      <c r="W95" s="23" t="s">
        <v>533</v>
      </c>
      <c r="X95" s="23" t="s">
        <v>533</v>
      </c>
      <c r="Y95" s="23" t="s">
        <v>533</v>
      </c>
      <c r="Z95" s="23" t="s">
        <v>533</v>
      </c>
      <c r="AA95" s="23" t="s">
        <v>533</v>
      </c>
      <c r="AB95" s="23" t="s">
        <v>533</v>
      </c>
      <c r="AC95" s="23" t="s">
        <v>533</v>
      </c>
      <c r="AD95" s="23" t="s">
        <v>533</v>
      </c>
      <c r="AE95" s="23" t="s">
        <v>533</v>
      </c>
      <c r="AF95" s="23" t="s">
        <v>533</v>
      </c>
      <c r="AG95" s="23" t="s">
        <v>533</v>
      </c>
      <c r="AH95" s="23">
        <v>3.3980000000000001</v>
      </c>
      <c r="AI95" s="23" t="s">
        <v>533</v>
      </c>
      <c r="AJ95" s="23" t="s">
        <v>533</v>
      </c>
      <c r="AK95" s="23" t="s">
        <v>533</v>
      </c>
      <c r="AL95" s="23" t="s">
        <v>533</v>
      </c>
      <c r="AM95" s="23" t="s">
        <v>533</v>
      </c>
      <c r="AN95" s="23" t="s">
        <v>533</v>
      </c>
      <c r="AO95" s="23" t="s">
        <v>533</v>
      </c>
    </row>
    <row r="96" spans="1:41">
      <c r="A96" s="23">
        <v>9311</v>
      </c>
      <c r="B96" s="23" t="s">
        <v>148</v>
      </c>
      <c r="C96" s="23" t="s">
        <v>296</v>
      </c>
      <c r="D96" s="23" t="s">
        <v>297</v>
      </c>
      <c r="E96" s="23" t="s">
        <v>297</v>
      </c>
      <c r="F96" s="23" t="s">
        <v>533</v>
      </c>
      <c r="G96" s="23" t="s">
        <v>533</v>
      </c>
      <c r="H96" s="23" t="s">
        <v>533</v>
      </c>
      <c r="I96" s="23" t="s">
        <v>533</v>
      </c>
      <c r="J96" s="23" t="s">
        <v>533</v>
      </c>
      <c r="K96" s="23">
        <v>2.4558E-2</v>
      </c>
      <c r="L96" s="23" t="s">
        <v>533</v>
      </c>
      <c r="M96" s="23" t="s">
        <v>533</v>
      </c>
      <c r="N96" s="23" t="s">
        <v>533</v>
      </c>
      <c r="O96" s="23" t="s">
        <v>533</v>
      </c>
      <c r="P96" s="23" t="s">
        <v>533</v>
      </c>
      <c r="Q96" s="23" t="s">
        <v>533</v>
      </c>
      <c r="R96" s="23" t="s">
        <v>533</v>
      </c>
      <c r="S96" s="23" t="s">
        <v>533</v>
      </c>
      <c r="T96" s="23" t="s">
        <v>533</v>
      </c>
      <c r="U96" s="23" t="s">
        <v>533</v>
      </c>
      <c r="V96" s="23" t="s">
        <v>533</v>
      </c>
      <c r="W96" s="23">
        <v>1.61</v>
      </c>
      <c r="X96" s="23" t="s">
        <v>533</v>
      </c>
      <c r="Y96" s="23" t="s">
        <v>533</v>
      </c>
      <c r="Z96" s="23" t="s">
        <v>533</v>
      </c>
      <c r="AA96" s="23" t="s">
        <v>533</v>
      </c>
      <c r="AB96" s="23" t="s">
        <v>533</v>
      </c>
      <c r="AC96" s="23" t="s">
        <v>533</v>
      </c>
      <c r="AD96" s="23" t="s">
        <v>533</v>
      </c>
      <c r="AE96" s="23" t="s">
        <v>533</v>
      </c>
      <c r="AF96" s="23" t="s">
        <v>533</v>
      </c>
      <c r="AG96" s="23" t="s">
        <v>533</v>
      </c>
      <c r="AH96" s="23" t="s">
        <v>533</v>
      </c>
      <c r="AI96" s="23">
        <v>5.51</v>
      </c>
      <c r="AJ96" s="23" t="s">
        <v>533</v>
      </c>
      <c r="AK96" s="23" t="s">
        <v>533</v>
      </c>
      <c r="AL96" s="23" t="s">
        <v>533</v>
      </c>
      <c r="AM96" s="23" t="s">
        <v>533</v>
      </c>
      <c r="AN96" s="23" t="s">
        <v>533</v>
      </c>
      <c r="AO96" s="23" t="s">
        <v>533</v>
      </c>
    </row>
    <row r="97" spans="1:41">
      <c r="A97" s="23">
        <v>9521</v>
      </c>
      <c r="B97" s="23" t="s">
        <v>191</v>
      </c>
      <c r="C97" s="23" t="s">
        <v>592</v>
      </c>
      <c r="D97" s="23" t="s">
        <v>593</v>
      </c>
      <c r="E97" s="23" t="s">
        <v>593</v>
      </c>
      <c r="F97" s="23" t="s">
        <v>533</v>
      </c>
      <c r="G97" s="23" t="s">
        <v>533</v>
      </c>
      <c r="H97" s="23" t="s">
        <v>533</v>
      </c>
      <c r="I97" s="23" t="s">
        <v>533</v>
      </c>
      <c r="J97" s="23" t="s">
        <v>533</v>
      </c>
      <c r="K97" s="23" t="s">
        <v>533</v>
      </c>
      <c r="L97" s="23" t="s">
        <v>533</v>
      </c>
      <c r="M97" s="23" t="s">
        <v>533</v>
      </c>
      <c r="N97" s="23" t="s">
        <v>533</v>
      </c>
      <c r="O97" s="23" t="s">
        <v>533</v>
      </c>
      <c r="P97" s="23">
        <v>4.1177999999999999E-4</v>
      </c>
      <c r="Q97" s="23" t="s">
        <v>533</v>
      </c>
      <c r="R97" s="23" t="s">
        <v>533</v>
      </c>
      <c r="S97" s="23" t="s">
        <v>533</v>
      </c>
      <c r="T97" s="23" t="s">
        <v>533</v>
      </c>
      <c r="U97" s="23" t="s">
        <v>533</v>
      </c>
      <c r="V97" s="23" t="s">
        <v>533</v>
      </c>
      <c r="W97" s="23" t="s">
        <v>533</v>
      </c>
      <c r="X97" s="23" t="s">
        <v>533</v>
      </c>
      <c r="Y97" s="23" t="s">
        <v>533</v>
      </c>
      <c r="Z97" s="23" t="s">
        <v>533</v>
      </c>
      <c r="AA97" s="23" t="s">
        <v>533</v>
      </c>
      <c r="AB97" s="23">
        <v>3.3849999999999998</v>
      </c>
      <c r="AC97" s="23" t="s">
        <v>533</v>
      </c>
      <c r="AD97" s="23" t="s">
        <v>533</v>
      </c>
      <c r="AE97" s="23" t="s">
        <v>533</v>
      </c>
      <c r="AF97" s="23" t="s">
        <v>533</v>
      </c>
      <c r="AG97" s="23" t="s">
        <v>533</v>
      </c>
      <c r="AH97" s="23" t="s">
        <v>533</v>
      </c>
      <c r="AI97" s="23" t="s">
        <v>533</v>
      </c>
      <c r="AJ97" s="23" t="s">
        <v>533</v>
      </c>
      <c r="AK97" s="23" t="s">
        <v>533</v>
      </c>
      <c r="AL97" s="23" t="s">
        <v>533</v>
      </c>
      <c r="AM97" s="23" t="s">
        <v>533</v>
      </c>
      <c r="AN97" s="23">
        <v>6.8810000000000002</v>
      </c>
      <c r="AO97" s="23" t="s">
        <v>533</v>
      </c>
    </row>
    <row r="98" spans="1:41">
      <c r="A98" s="23">
        <v>9523</v>
      </c>
      <c r="B98" s="23" t="s">
        <v>191</v>
      </c>
      <c r="C98" s="23" t="s">
        <v>594</v>
      </c>
      <c r="D98" s="23" t="s">
        <v>595</v>
      </c>
      <c r="E98" s="23" t="s">
        <v>595</v>
      </c>
      <c r="F98" s="23" t="s">
        <v>533</v>
      </c>
      <c r="G98" s="23" t="s">
        <v>533</v>
      </c>
      <c r="H98" s="23" t="s">
        <v>533</v>
      </c>
      <c r="I98" s="23" t="s">
        <v>533</v>
      </c>
      <c r="J98" s="23" t="s">
        <v>533</v>
      </c>
      <c r="K98" s="23" t="s">
        <v>533</v>
      </c>
      <c r="L98" s="23" t="s">
        <v>533</v>
      </c>
      <c r="M98" s="23" t="s">
        <v>533</v>
      </c>
      <c r="N98" s="23" t="s">
        <v>533</v>
      </c>
      <c r="O98" s="23" t="s">
        <v>533</v>
      </c>
      <c r="P98" s="23">
        <v>2.5704000000000001E-2</v>
      </c>
      <c r="Q98" s="23" t="s">
        <v>533</v>
      </c>
      <c r="R98" s="23" t="s">
        <v>533</v>
      </c>
      <c r="S98" s="23" t="s">
        <v>533</v>
      </c>
      <c r="T98" s="23" t="s">
        <v>533</v>
      </c>
      <c r="U98" s="23" t="s">
        <v>533</v>
      </c>
      <c r="V98" s="23" t="s">
        <v>533</v>
      </c>
      <c r="W98" s="23" t="s">
        <v>533</v>
      </c>
      <c r="X98" s="23" t="s">
        <v>533</v>
      </c>
      <c r="Y98" s="23" t="s">
        <v>533</v>
      </c>
      <c r="Z98" s="23" t="s">
        <v>533</v>
      </c>
      <c r="AA98" s="23" t="s">
        <v>533</v>
      </c>
      <c r="AB98" s="23">
        <v>1.59</v>
      </c>
      <c r="AC98" s="23" t="s">
        <v>533</v>
      </c>
      <c r="AD98" s="23" t="s">
        <v>533</v>
      </c>
      <c r="AE98" s="23" t="s">
        <v>533</v>
      </c>
      <c r="AF98" s="23" t="s">
        <v>533</v>
      </c>
      <c r="AG98" s="23" t="s">
        <v>533</v>
      </c>
      <c r="AH98" s="23" t="s">
        <v>533</v>
      </c>
      <c r="AI98" s="23" t="s">
        <v>533</v>
      </c>
      <c r="AJ98" s="23" t="s">
        <v>533</v>
      </c>
      <c r="AK98" s="23" t="s">
        <v>533</v>
      </c>
      <c r="AL98" s="23" t="s">
        <v>533</v>
      </c>
      <c r="AM98" s="23" t="s">
        <v>533</v>
      </c>
      <c r="AN98" s="23">
        <v>6.5359999999999996</v>
      </c>
      <c r="AO98" s="23" t="s">
        <v>533</v>
      </c>
    </row>
    <row r="99" spans="1:41">
      <c r="A99" s="23">
        <v>9579</v>
      </c>
      <c r="B99" s="23" t="s">
        <v>191</v>
      </c>
      <c r="C99" s="23" t="s">
        <v>596</v>
      </c>
      <c r="D99" s="23" t="s">
        <v>597</v>
      </c>
      <c r="E99" s="23" t="s">
        <v>597</v>
      </c>
      <c r="F99" s="23" t="s">
        <v>533</v>
      </c>
      <c r="G99" s="23" t="s">
        <v>533</v>
      </c>
      <c r="H99" s="23" t="s">
        <v>533</v>
      </c>
      <c r="I99" s="23" t="s">
        <v>533</v>
      </c>
      <c r="J99" s="23" t="s">
        <v>533</v>
      </c>
      <c r="K99" s="23" t="s">
        <v>533</v>
      </c>
      <c r="L99" s="23" t="s">
        <v>533</v>
      </c>
      <c r="M99" s="23" t="s">
        <v>533</v>
      </c>
      <c r="N99" s="23" t="s">
        <v>533</v>
      </c>
      <c r="O99" s="23" t="s">
        <v>533</v>
      </c>
      <c r="P99" s="23">
        <v>4.6303000000000002E-4</v>
      </c>
      <c r="Q99" s="23" t="s">
        <v>533</v>
      </c>
      <c r="R99" s="23" t="s">
        <v>533</v>
      </c>
      <c r="S99" s="23" t="s">
        <v>533</v>
      </c>
      <c r="T99" s="23" t="s">
        <v>533</v>
      </c>
      <c r="U99" s="23" t="s">
        <v>533</v>
      </c>
      <c r="V99" s="23" t="s">
        <v>533</v>
      </c>
      <c r="W99" s="23" t="s">
        <v>533</v>
      </c>
      <c r="X99" s="23" t="s">
        <v>533</v>
      </c>
      <c r="Y99" s="23" t="s">
        <v>533</v>
      </c>
      <c r="Z99" s="23" t="s">
        <v>533</v>
      </c>
      <c r="AA99" s="23" t="s">
        <v>533</v>
      </c>
      <c r="AB99" s="23">
        <v>3.3340000000000001</v>
      </c>
      <c r="AC99" s="23" t="s">
        <v>533</v>
      </c>
      <c r="AD99" s="23" t="s">
        <v>533</v>
      </c>
      <c r="AE99" s="23" t="s">
        <v>533</v>
      </c>
      <c r="AF99" s="23" t="s">
        <v>533</v>
      </c>
      <c r="AG99" s="23" t="s">
        <v>533</v>
      </c>
      <c r="AH99" s="23" t="s">
        <v>533</v>
      </c>
      <c r="AI99" s="23" t="s">
        <v>533</v>
      </c>
      <c r="AJ99" s="23" t="s">
        <v>533</v>
      </c>
      <c r="AK99" s="23" t="s">
        <v>533</v>
      </c>
      <c r="AL99" s="23" t="s">
        <v>533</v>
      </c>
      <c r="AM99" s="23" t="s">
        <v>533</v>
      </c>
      <c r="AN99" s="23">
        <v>6.4550000000000001</v>
      </c>
      <c r="AO99" s="23" t="s">
        <v>533</v>
      </c>
    </row>
    <row r="100" spans="1:41">
      <c r="A100" s="23">
        <v>9856</v>
      </c>
      <c r="B100" s="23" t="s">
        <v>148</v>
      </c>
      <c r="C100" s="23" t="s">
        <v>598</v>
      </c>
      <c r="D100" s="23" t="s">
        <v>599</v>
      </c>
      <c r="E100" s="23" t="s">
        <v>599</v>
      </c>
      <c r="F100" s="23" t="s">
        <v>533</v>
      </c>
      <c r="G100" s="23" t="s">
        <v>533</v>
      </c>
      <c r="H100" s="23" t="s">
        <v>533</v>
      </c>
      <c r="I100" s="23" t="s">
        <v>533</v>
      </c>
      <c r="J100" s="23" t="s">
        <v>533</v>
      </c>
      <c r="K100" s="23" t="s">
        <v>533</v>
      </c>
      <c r="L100" s="23" t="s">
        <v>533</v>
      </c>
      <c r="M100" s="23" t="s">
        <v>533</v>
      </c>
      <c r="N100" s="23" t="s">
        <v>533</v>
      </c>
      <c r="O100" s="23" t="s">
        <v>533</v>
      </c>
      <c r="P100" s="23" t="s">
        <v>533</v>
      </c>
      <c r="Q100" s="24">
        <v>1.0896E-9</v>
      </c>
      <c r="R100" s="23" t="s">
        <v>533</v>
      </c>
      <c r="S100" s="23" t="s">
        <v>533</v>
      </c>
      <c r="T100" s="23" t="s">
        <v>533</v>
      </c>
      <c r="U100" s="23" t="s">
        <v>533</v>
      </c>
      <c r="V100" s="23" t="s">
        <v>533</v>
      </c>
      <c r="W100" s="23" t="s">
        <v>533</v>
      </c>
      <c r="X100" s="23" t="s">
        <v>533</v>
      </c>
      <c r="Y100" s="23" t="s">
        <v>533</v>
      </c>
      <c r="Z100" s="23" t="s">
        <v>533</v>
      </c>
      <c r="AA100" s="23" t="s">
        <v>533</v>
      </c>
      <c r="AB100" s="23" t="s">
        <v>533</v>
      </c>
      <c r="AC100" s="23">
        <v>8.9629999999999992</v>
      </c>
      <c r="AD100" s="23" t="s">
        <v>533</v>
      </c>
      <c r="AE100" s="23" t="s">
        <v>533</v>
      </c>
      <c r="AF100" s="23" t="s">
        <v>533</v>
      </c>
      <c r="AG100" s="23" t="s">
        <v>533</v>
      </c>
      <c r="AH100" s="23" t="s">
        <v>533</v>
      </c>
      <c r="AI100" s="23" t="s">
        <v>533</v>
      </c>
      <c r="AJ100" s="23" t="s">
        <v>533</v>
      </c>
      <c r="AK100" s="23" t="s">
        <v>533</v>
      </c>
      <c r="AL100" s="23" t="s">
        <v>533</v>
      </c>
      <c r="AM100" s="23" t="s">
        <v>533</v>
      </c>
      <c r="AN100" s="23" t="s">
        <v>533</v>
      </c>
      <c r="AO100" s="23">
        <v>3.59</v>
      </c>
    </row>
    <row r="101" spans="1:41">
      <c r="A101" s="23">
        <v>9875</v>
      </c>
      <c r="B101" s="23" t="s">
        <v>148</v>
      </c>
      <c r="C101" s="23" t="s">
        <v>600</v>
      </c>
      <c r="D101" s="23" t="s">
        <v>601</v>
      </c>
      <c r="E101" s="23" t="s">
        <v>601</v>
      </c>
      <c r="F101" s="23" t="s">
        <v>533</v>
      </c>
      <c r="G101" s="23" t="s">
        <v>533</v>
      </c>
      <c r="H101" s="23" t="s">
        <v>533</v>
      </c>
      <c r="I101" s="23" t="s">
        <v>533</v>
      </c>
      <c r="J101" s="23" t="s">
        <v>533</v>
      </c>
      <c r="K101" s="23" t="s">
        <v>533</v>
      </c>
      <c r="L101" s="23" t="s">
        <v>533</v>
      </c>
      <c r="M101" s="23" t="s">
        <v>533</v>
      </c>
      <c r="N101" s="23" t="s">
        <v>533</v>
      </c>
      <c r="O101" s="23" t="s">
        <v>533</v>
      </c>
      <c r="P101" s="23" t="s">
        <v>533</v>
      </c>
      <c r="Q101" s="24">
        <v>1.0896E-9</v>
      </c>
      <c r="R101" s="23" t="s">
        <v>533</v>
      </c>
      <c r="S101" s="23" t="s">
        <v>533</v>
      </c>
      <c r="T101" s="23" t="s">
        <v>533</v>
      </c>
      <c r="U101" s="23" t="s">
        <v>533</v>
      </c>
      <c r="V101" s="23" t="s">
        <v>533</v>
      </c>
      <c r="W101" s="23" t="s">
        <v>533</v>
      </c>
      <c r="X101" s="23" t="s">
        <v>533</v>
      </c>
      <c r="Y101" s="23" t="s">
        <v>533</v>
      </c>
      <c r="Z101" s="23" t="s">
        <v>533</v>
      </c>
      <c r="AA101" s="23" t="s">
        <v>533</v>
      </c>
      <c r="AB101" s="23" t="s">
        <v>533</v>
      </c>
      <c r="AC101" s="23">
        <v>8.9629999999999992</v>
      </c>
      <c r="AD101" s="23" t="s">
        <v>533</v>
      </c>
      <c r="AE101" s="23" t="s">
        <v>533</v>
      </c>
      <c r="AF101" s="23" t="s">
        <v>533</v>
      </c>
      <c r="AG101" s="23" t="s">
        <v>533</v>
      </c>
      <c r="AH101" s="23" t="s">
        <v>533</v>
      </c>
      <c r="AI101" s="23" t="s">
        <v>533</v>
      </c>
      <c r="AJ101" s="23" t="s">
        <v>533</v>
      </c>
      <c r="AK101" s="23" t="s">
        <v>533</v>
      </c>
      <c r="AL101" s="23" t="s">
        <v>533</v>
      </c>
      <c r="AM101" s="23" t="s">
        <v>533</v>
      </c>
      <c r="AN101" s="23" t="s">
        <v>533</v>
      </c>
      <c r="AO101" s="23">
        <v>3.59</v>
      </c>
    </row>
    <row r="102" spans="1:41">
      <c r="A102" s="23">
        <v>9889</v>
      </c>
      <c r="B102" s="23" t="s">
        <v>148</v>
      </c>
      <c r="C102" s="23" t="s">
        <v>302</v>
      </c>
      <c r="D102" s="23" t="s">
        <v>303</v>
      </c>
      <c r="E102" s="23" t="s">
        <v>303</v>
      </c>
      <c r="F102" s="23" t="s">
        <v>533</v>
      </c>
      <c r="G102" s="23">
        <v>1.111E-2</v>
      </c>
      <c r="H102" s="23" t="s">
        <v>533</v>
      </c>
      <c r="I102" s="23" t="s">
        <v>533</v>
      </c>
      <c r="J102" s="23" t="s">
        <v>533</v>
      </c>
      <c r="K102" s="23" t="s">
        <v>533</v>
      </c>
      <c r="L102" s="23" t="s">
        <v>533</v>
      </c>
      <c r="M102" s="23">
        <v>3.6235999999999997E-2</v>
      </c>
      <c r="N102" s="23" t="s">
        <v>533</v>
      </c>
      <c r="O102" s="23" t="s">
        <v>533</v>
      </c>
      <c r="P102" s="23" t="s">
        <v>533</v>
      </c>
      <c r="Q102" s="23" t="s">
        <v>533</v>
      </c>
      <c r="R102" s="23" t="s">
        <v>533</v>
      </c>
      <c r="S102" s="23">
        <v>1.954</v>
      </c>
      <c r="T102" s="23" t="s">
        <v>533</v>
      </c>
      <c r="U102" s="23" t="s">
        <v>533</v>
      </c>
      <c r="V102" s="23" t="s">
        <v>533</v>
      </c>
      <c r="W102" s="23" t="s">
        <v>533</v>
      </c>
      <c r="X102" s="23" t="s">
        <v>533</v>
      </c>
      <c r="Y102" s="23">
        <v>1.4410000000000001</v>
      </c>
      <c r="Z102" s="23" t="s">
        <v>533</v>
      </c>
      <c r="AA102" s="23" t="s">
        <v>533</v>
      </c>
      <c r="AB102" s="23" t="s">
        <v>533</v>
      </c>
      <c r="AC102" s="23" t="s">
        <v>533</v>
      </c>
      <c r="AD102" s="23" t="s">
        <v>533</v>
      </c>
      <c r="AE102" s="23">
        <v>1.6679999999999999</v>
      </c>
      <c r="AF102" s="23" t="s">
        <v>533</v>
      </c>
      <c r="AG102" s="23" t="s">
        <v>533</v>
      </c>
      <c r="AH102" s="23" t="s">
        <v>533</v>
      </c>
      <c r="AI102" s="23" t="s">
        <v>533</v>
      </c>
      <c r="AJ102" s="23" t="s">
        <v>533</v>
      </c>
      <c r="AK102" s="23">
        <v>2.1800000000000002</v>
      </c>
      <c r="AL102" s="23" t="s">
        <v>533</v>
      </c>
      <c r="AM102" s="23" t="s">
        <v>533</v>
      </c>
      <c r="AN102" s="23" t="s">
        <v>533</v>
      </c>
      <c r="AO102" s="23" t="s">
        <v>533</v>
      </c>
    </row>
    <row r="103" spans="1:41">
      <c r="A103" s="23">
        <v>9987</v>
      </c>
      <c r="B103" s="23" t="s">
        <v>148</v>
      </c>
      <c r="C103" s="23" t="s">
        <v>304</v>
      </c>
      <c r="D103" s="23" t="s">
        <v>305</v>
      </c>
      <c r="E103" s="23" t="s">
        <v>305</v>
      </c>
      <c r="F103" s="23" t="s">
        <v>533</v>
      </c>
      <c r="G103" s="23" t="s">
        <v>533</v>
      </c>
      <c r="H103" s="23" t="s">
        <v>533</v>
      </c>
      <c r="I103" s="23" t="s">
        <v>533</v>
      </c>
      <c r="J103" s="23">
        <v>1.5739E-3</v>
      </c>
      <c r="K103" s="23" t="s">
        <v>533</v>
      </c>
      <c r="L103" s="23" t="s">
        <v>533</v>
      </c>
      <c r="M103" s="23" t="s">
        <v>533</v>
      </c>
      <c r="N103" s="23" t="s">
        <v>533</v>
      </c>
      <c r="O103" s="23" t="s">
        <v>533</v>
      </c>
      <c r="P103" s="24">
        <v>7.8879000000000002E-5</v>
      </c>
      <c r="Q103" s="24">
        <v>1.0896E-9</v>
      </c>
      <c r="R103" s="23" t="s">
        <v>533</v>
      </c>
      <c r="S103" s="23" t="s">
        <v>533</v>
      </c>
      <c r="T103" s="23" t="s">
        <v>533</v>
      </c>
      <c r="U103" s="23" t="s">
        <v>533</v>
      </c>
      <c r="V103" s="23">
        <v>2.8029999999999999</v>
      </c>
      <c r="W103" s="23" t="s">
        <v>533</v>
      </c>
      <c r="X103" s="23" t="s">
        <v>533</v>
      </c>
      <c r="Y103" s="23" t="s">
        <v>533</v>
      </c>
      <c r="Z103" s="23" t="s">
        <v>533</v>
      </c>
      <c r="AA103" s="23" t="s">
        <v>533</v>
      </c>
      <c r="AB103" s="23">
        <v>4.1029999999999998</v>
      </c>
      <c r="AC103" s="23">
        <v>8.9629999999999992</v>
      </c>
      <c r="AD103" s="23" t="s">
        <v>533</v>
      </c>
      <c r="AE103" s="23" t="s">
        <v>533</v>
      </c>
      <c r="AF103" s="23" t="s">
        <v>533</v>
      </c>
      <c r="AG103" s="23" t="s">
        <v>533</v>
      </c>
      <c r="AH103" s="23">
        <v>1.272</v>
      </c>
      <c r="AI103" s="23" t="s">
        <v>533</v>
      </c>
      <c r="AJ103" s="23" t="s">
        <v>533</v>
      </c>
      <c r="AK103" s="23" t="s">
        <v>533</v>
      </c>
      <c r="AL103" s="23" t="s">
        <v>533</v>
      </c>
      <c r="AM103" s="23" t="s">
        <v>533</v>
      </c>
      <c r="AN103" s="23">
        <v>1.395</v>
      </c>
      <c r="AO103" s="23">
        <v>1.258</v>
      </c>
    </row>
    <row r="104" spans="1:41">
      <c r="A104" s="23">
        <v>10468</v>
      </c>
      <c r="B104" s="23" t="s">
        <v>148</v>
      </c>
      <c r="C104" s="23" t="s">
        <v>306</v>
      </c>
      <c r="D104" s="23" t="s">
        <v>307</v>
      </c>
      <c r="E104" s="23" t="s">
        <v>307</v>
      </c>
      <c r="F104" s="23" t="s">
        <v>533</v>
      </c>
      <c r="G104" s="23">
        <v>1.2052E-2</v>
      </c>
      <c r="H104" s="23" t="s">
        <v>533</v>
      </c>
      <c r="I104" s="23" t="s">
        <v>533</v>
      </c>
      <c r="J104" s="23" t="s">
        <v>533</v>
      </c>
      <c r="K104" s="23" t="s">
        <v>533</v>
      </c>
      <c r="L104" s="23" t="s">
        <v>533</v>
      </c>
      <c r="M104" s="23">
        <v>3.6235999999999997E-2</v>
      </c>
      <c r="N104" s="23" t="s">
        <v>533</v>
      </c>
      <c r="O104" s="23" t="s">
        <v>533</v>
      </c>
      <c r="P104" s="23" t="s">
        <v>533</v>
      </c>
      <c r="Q104" s="23" t="s">
        <v>533</v>
      </c>
      <c r="R104" s="23" t="s">
        <v>533</v>
      </c>
      <c r="S104" s="23">
        <v>1.919</v>
      </c>
      <c r="T104" s="23" t="s">
        <v>533</v>
      </c>
      <c r="U104" s="23" t="s">
        <v>533</v>
      </c>
      <c r="V104" s="23" t="s">
        <v>533</v>
      </c>
      <c r="W104" s="23" t="s">
        <v>533</v>
      </c>
      <c r="X104" s="23" t="s">
        <v>533</v>
      </c>
      <c r="Y104" s="23">
        <v>1.4410000000000001</v>
      </c>
      <c r="Z104" s="23" t="s">
        <v>533</v>
      </c>
      <c r="AA104" s="23" t="s">
        <v>533</v>
      </c>
      <c r="AB104" s="23" t="s">
        <v>533</v>
      </c>
      <c r="AC104" s="23" t="s">
        <v>533</v>
      </c>
      <c r="AD104" s="23" t="s">
        <v>533</v>
      </c>
      <c r="AE104" s="23">
        <v>1.6519999999999999</v>
      </c>
      <c r="AF104" s="23" t="s">
        <v>533</v>
      </c>
      <c r="AG104" s="23" t="s">
        <v>533</v>
      </c>
      <c r="AH104" s="23" t="s">
        <v>533</v>
      </c>
      <c r="AI104" s="23" t="s">
        <v>533</v>
      </c>
      <c r="AJ104" s="23" t="s">
        <v>533</v>
      </c>
      <c r="AK104" s="23">
        <v>2.1589999999999998</v>
      </c>
      <c r="AL104" s="23" t="s">
        <v>533</v>
      </c>
      <c r="AM104" s="23" t="s">
        <v>533</v>
      </c>
      <c r="AN104" s="23" t="s">
        <v>533</v>
      </c>
      <c r="AO104" s="23" t="s">
        <v>533</v>
      </c>
    </row>
    <row r="105" spans="1:41">
      <c r="A105" s="23">
        <v>10556</v>
      </c>
      <c r="B105" s="23" t="s">
        <v>148</v>
      </c>
      <c r="C105" s="23" t="s">
        <v>308</v>
      </c>
      <c r="D105" s="23" t="s">
        <v>309</v>
      </c>
      <c r="E105" s="23" t="s">
        <v>309</v>
      </c>
      <c r="F105" s="23" t="s">
        <v>533</v>
      </c>
      <c r="G105" s="23">
        <v>1.111E-2</v>
      </c>
      <c r="H105" s="23" t="s">
        <v>533</v>
      </c>
      <c r="I105" s="23" t="s">
        <v>533</v>
      </c>
      <c r="J105" s="23" t="s">
        <v>533</v>
      </c>
      <c r="K105" s="23" t="s">
        <v>533</v>
      </c>
      <c r="L105" s="23" t="s">
        <v>533</v>
      </c>
      <c r="M105" s="23">
        <v>3.6235999999999997E-2</v>
      </c>
      <c r="N105" s="23" t="s">
        <v>533</v>
      </c>
      <c r="O105" s="23" t="s">
        <v>533</v>
      </c>
      <c r="P105" s="23" t="s">
        <v>533</v>
      </c>
      <c r="Q105" s="23" t="s">
        <v>533</v>
      </c>
      <c r="R105" s="23" t="s">
        <v>533</v>
      </c>
      <c r="S105" s="23">
        <v>1.954</v>
      </c>
      <c r="T105" s="23" t="s">
        <v>533</v>
      </c>
      <c r="U105" s="23" t="s">
        <v>533</v>
      </c>
      <c r="V105" s="23" t="s">
        <v>533</v>
      </c>
      <c r="W105" s="23" t="s">
        <v>533</v>
      </c>
      <c r="X105" s="23" t="s">
        <v>533</v>
      </c>
      <c r="Y105" s="23">
        <v>1.4410000000000001</v>
      </c>
      <c r="Z105" s="23" t="s">
        <v>533</v>
      </c>
      <c r="AA105" s="23" t="s">
        <v>533</v>
      </c>
      <c r="AB105" s="23" t="s">
        <v>533</v>
      </c>
      <c r="AC105" s="23" t="s">
        <v>533</v>
      </c>
      <c r="AD105" s="23" t="s">
        <v>533</v>
      </c>
      <c r="AE105" s="23">
        <v>1.6679999999999999</v>
      </c>
      <c r="AF105" s="23" t="s">
        <v>533</v>
      </c>
      <c r="AG105" s="23" t="s">
        <v>533</v>
      </c>
      <c r="AH105" s="23" t="s">
        <v>533</v>
      </c>
      <c r="AI105" s="23" t="s">
        <v>533</v>
      </c>
      <c r="AJ105" s="23" t="s">
        <v>533</v>
      </c>
      <c r="AK105" s="23">
        <v>2.1800000000000002</v>
      </c>
      <c r="AL105" s="23" t="s">
        <v>533</v>
      </c>
      <c r="AM105" s="23" t="s">
        <v>533</v>
      </c>
      <c r="AN105" s="23" t="s">
        <v>533</v>
      </c>
      <c r="AO105" s="23" t="s">
        <v>533</v>
      </c>
    </row>
    <row r="106" spans="1:41">
      <c r="A106" s="23">
        <v>12501</v>
      </c>
      <c r="B106" s="23" t="s">
        <v>148</v>
      </c>
      <c r="C106" s="23" t="s">
        <v>310</v>
      </c>
      <c r="D106" s="23" t="s">
        <v>311</v>
      </c>
      <c r="E106" s="23" t="s">
        <v>311</v>
      </c>
      <c r="F106" s="23" t="s">
        <v>533</v>
      </c>
      <c r="G106" s="23" t="s">
        <v>533</v>
      </c>
      <c r="H106" s="23">
        <v>3.7419000000000001E-2</v>
      </c>
      <c r="I106" s="23" t="s">
        <v>533</v>
      </c>
      <c r="J106" s="23" t="s">
        <v>533</v>
      </c>
      <c r="K106" s="23" t="s">
        <v>533</v>
      </c>
      <c r="L106" s="23">
        <v>4.1682000000000004E-3</v>
      </c>
      <c r="M106" s="23" t="s">
        <v>533</v>
      </c>
      <c r="N106" s="23">
        <v>9.4728E-3</v>
      </c>
      <c r="O106" s="23" t="s">
        <v>533</v>
      </c>
      <c r="P106" s="24">
        <v>1.3151000000000001E-13</v>
      </c>
      <c r="Q106" s="24">
        <v>2.4233E-36</v>
      </c>
      <c r="R106" s="23" t="s">
        <v>533</v>
      </c>
      <c r="S106" s="23" t="s">
        <v>533</v>
      </c>
      <c r="T106" s="23">
        <v>1.427</v>
      </c>
      <c r="U106" s="23" t="s">
        <v>533</v>
      </c>
      <c r="V106" s="23" t="s">
        <v>533</v>
      </c>
      <c r="W106" s="23" t="s">
        <v>533</v>
      </c>
      <c r="X106" s="23">
        <v>2.38</v>
      </c>
      <c r="Y106" s="23" t="s">
        <v>533</v>
      </c>
      <c r="Z106" s="23">
        <v>2.024</v>
      </c>
      <c r="AA106" s="23" t="s">
        <v>533</v>
      </c>
      <c r="AB106" s="23">
        <v>12.881</v>
      </c>
      <c r="AC106" s="23">
        <v>35.616</v>
      </c>
      <c r="AD106" s="23" t="s">
        <v>533</v>
      </c>
      <c r="AE106" s="23" t="s">
        <v>533</v>
      </c>
      <c r="AF106" s="23">
        <v>2.0390000000000001</v>
      </c>
      <c r="AG106" s="23" t="s">
        <v>533</v>
      </c>
      <c r="AH106" s="23" t="s">
        <v>533</v>
      </c>
      <c r="AI106" s="23" t="s">
        <v>533</v>
      </c>
      <c r="AJ106" s="23">
        <v>2.5329999999999999</v>
      </c>
      <c r="AK106" s="23" t="s">
        <v>533</v>
      </c>
      <c r="AL106" s="23">
        <v>3.0840000000000001</v>
      </c>
      <c r="AM106" s="23" t="s">
        <v>533</v>
      </c>
      <c r="AN106" s="23">
        <v>5.1639999999999997</v>
      </c>
      <c r="AO106" s="23">
        <v>3.9940000000000002</v>
      </c>
    </row>
    <row r="107" spans="1:41">
      <c r="A107" s="23">
        <v>15630</v>
      </c>
      <c r="B107" s="23" t="s">
        <v>191</v>
      </c>
      <c r="C107" s="23" t="s">
        <v>314</v>
      </c>
      <c r="D107" s="23" t="s">
        <v>315</v>
      </c>
      <c r="E107" s="23" t="s">
        <v>315</v>
      </c>
      <c r="F107" s="24">
        <v>7.7818999999999995E-5</v>
      </c>
      <c r="G107" s="23" t="s">
        <v>533</v>
      </c>
      <c r="H107" s="23" t="s">
        <v>533</v>
      </c>
      <c r="I107" s="23" t="s">
        <v>533</v>
      </c>
      <c r="J107" s="23">
        <v>1.6133E-3</v>
      </c>
      <c r="K107" s="23" t="s">
        <v>533</v>
      </c>
      <c r="L107" s="23" t="s">
        <v>533</v>
      </c>
      <c r="M107" s="23" t="s">
        <v>533</v>
      </c>
      <c r="N107" s="23" t="s">
        <v>533</v>
      </c>
      <c r="O107" s="23" t="s">
        <v>533</v>
      </c>
      <c r="P107" s="23" t="s">
        <v>533</v>
      </c>
      <c r="Q107" s="23" t="s">
        <v>533</v>
      </c>
      <c r="R107" s="23">
        <v>4.109</v>
      </c>
      <c r="S107" s="23" t="s">
        <v>533</v>
      </c>
      <c r="T107" s="23" t="s">
        <v>533</v>
      </c>
      <c r="U107" s="23" t="s">
        <v>533</v>
      </c>
      <c r="V107" s="23">
        <v>2.7919999999999998</v>
      </c>
      <c r="W107" s="23" t="s">
        <v>533</v>
      </c>
      <c r="X107" s="23" t="s">
        <v>533</v>
      </c>
      <c r="Y107" s="23" t="s">
        <v>533</v>
      </c>
      <c r="Z107" s="23" t="s">
        <v>533</v>
      </c>
      <c r="AA107" s="23" t="s">
        <v>533</v>
      </c>
      <c r="AB107" s="23" t="s">
        <v>533</v>
      </c>
      <c r="AC107" s="23" t="s">
        <v>533</v>
      </c>
      <c r="AD107" s="23">
        <v>20.035</v>
      </c>
      <c r="AE107" s="23" t="s">
        <v>533</v>
      </c>
      <c r="AF107" s="23" t="s">
        <v>533</v>
      </c>
      <c r="AG107" s="23" t="s">
        <v>533</v>
      </c>
      <c r="AH107" s="23">
        <v>7.4429999999999996</v>
      </c>
      <c r="AI107" s="23" t="s">
        <v>533</v>
      </c>
      <c r="AJ107" s="23" t="s">
        <v>533</v>
      </c>
      <c r="AK107" s="23" t="s">
        <v>533</v>
      </c>
      <c r="AL107" s="23" t="s">
        <v>533</v>
      </c>
      <c r="AM107" s="23" t="s">
        <v>533</v>
      </c>
      <c r="AN107" s="23" t="s">
        <v>533</v>
      </c>
      <c r="AO107" s="23" t="s">
        <v>533</v>
      </c>
    </row>
    <row r="108" spans="1:41">
      <c r="A108" s="23">
        <v>15979</v>
      </c>
      <c r="B108" s="23" t="s">
        <v>148</v>
      </c>
      <c r="C108" s="23" t="s">
        <v>318</v>
      </c>
      <c r="D108" s="23" t="s">
        <v>319</v>
      </c>
      <c r="E108" s="23" t="s">
        <v>319</v>
      </c>
      <c r="F108" s="23" t="s">
        <v>533</v>
      </c>
      <c r="G108" s="23" t="s">
        <v>533</v>
      </c>
      <c r="H108" s="23" t="s">
        <v>533</v>
      </c>
      <c r="I108" s="23" t="s">
        <v>533</v>
      </c>
      <c r="J108" s="23" t="s">
        <v>533</v>
      </c>
      <c r="K108" s="23" t="s">
        <v>533</v>
      </c>
      <c r="L108" s="23" t="s">
        <v>533</v>
      </c>
      <c r="M108" s="23" t="s">
        <v>533</v>
      </c>
      <c r="N108" s="23" t="s">
        <v>533</v>
      </c>
      <c r="O108" s="23" t="s">
        <v>533</v>
      </c>
      <c r="P108" s="24">
        <v>1.3740000000000001E-5</v>
      </c>
      <c r="Q108" s="23" t="s">
        <v>533</v>
      </c>
      <c r="R108" s="23" t="s">
        <v>533</v>
      </c>
      <c r="S108" s="23" t="s">
        <v>533</v>
      </c>
      <c r="T108" s="23" t="s">
        <v>533</v>
      </c>
      <c r="U108" s="23" t="s">
        <v>533</v>
      </c>
      <c r="V108" s="23" t="s">
        <v>533</v>
      </c>
      <c r="W108" s="23" t="s">
        <v>533</v>
      </c>
      <c r="X108" s="23" t="s">
        <v>533</v>
      </c>
      <c r="Y108" s="23" t="s">
        <v>533</v>
      </c>
      <c r="Z108" s="23" t="s">
        <v>533</v>
      </c>
      <c r="AA108" s="23" t="s">
        <v>533</v>
      </c>
      <c r="AB108" s="23">
        <v>4.8620000000000001</v>
      </c>
      <c r="AC108" s="23" t="s">
        <v>533</v>
      </c>
      <c r="AD108" s="23" t="s">
        <v>533</v>
      </c>
      <c r="AE108" s="23" t="s">
        <v>533</v>
      </c>
      <c r="AF108" s="23" t="s">
        <v>533</v>
      </c>
      <c r="AG108" s="23" t="s">
        <v>533</v>
      </c>
      <c r="AH108" s="23" t="s">
        <v>533</v>
      </c>
      <c r="AI108" s="23" t="s">
        <v>533</v>
      </c>
      <c r="AJ108" s="23" t="s">
        <v>533</v>
      </c>
      <c r="AK108" s="23" t="s">
        <v>533</v>
      </c>
      <c r="AL108" s="23" t="s">
        <v>533</v>
      </c>
      <c r="AM108" s="23" t="s">
        <v>533</v>
      </c>
      <c r="AN108" s="23">
        <v>6.4240000000000004</v>
      </c>
      <c r="AO108" s="23" t="s">
        <v>533</v>
      </c>
    </row>
    <row r="109" spans="1:41">
      <c r="A109" s="23">
        <v>16020</v>
      </c>
      <c r="B109" s="23" t="s">
        <v>191</v>
      </c>
      <c r="C109" s="23" t="s">
        <v>320</v>
      </c>
      <c r="D109" s="23" t="s">
        <v>321</v>
      </c>
      <c r="E109" s="23" t="s">
        <v>321</v>
      </c>
      <c r="F109" s="23" t="s">
        <v>533</v>
      </c>
      <c r="G109" s="23" t="s">
        <v>533</v>
      </c>
      <c r="H109" s="23" t="s">
        <v>533</v>
      </c>
      <c r="I109" s="23" t="s">
        <v>533</v>
      </c>
      <c r="J109" s="23" t="s">
        <v>533</v>
      </c>
      <c r="K109" s="23" t="s">
        <v>533</v>
      </c>
      <c r="L109" s="23" t="s">
        <v>533</v>
      </c>
      <c r="M109" s="23" t="s">
        <v>533</v>
      </c>
      <c r="N109" s="23" t="s">
        <v>533</v>
      </c>
      <c r="O109" s="23">
        <v>1.8256000000000001E-2</v>
      </c>
      <c r="P109" s="23">
        <v>4.0971E-2</v>
      </c>
      <c r="Q109" s="23" t="s">
        <v>533</v>
      </c>
      <c r="R109" s="23" t="s">
        <v>533</v>
      </c>
      <c r="S109" s="23" t="s">
        <v>533</v>
      </c>
      <c r="T109" s="23" t="s">
        <v>533</v>
      </c>
      <c r="U109" s="23" t="s">
        <v>533</v>
      </c>
      <c r="V109" s="23" t="s">
        <v>533</v>
      </c>
      <c r="W109" s="23" t="s">
        <v>533</v>
      </c>
      <c r="X109" s="23" t="s">
        <v>533</v>
      </c>
      <c r="Y109" s="23" t="s">
        <v>533</v>
      </c>
      <c r="Z109" s="23" t="s">
        <v>533</v>
      </c>
      <c r="AA109" s="23">
        <v>1.7390000000000001</v>
      </c>
      <c r="AB109" s="23">
        <v>1.3879999999999999</v>
      </c>
      <c r="AC109" s="23" t="s">
        <v>533</v>
      </c>
      <c r="AD109" s="23" t="s">
        <v>533</v>
      </c>
      <c r="AE109" s="23" t="s">
        <v>533</v>
      </c>
      <c r="AF109" s="23" t="s">
        <v>533</v>
      </c>
      <c r="AG109" s="23" t="s">
        <v>533</v>
      </c>
      <c r="AH109" s="23" t="s">
        <v>533</v>
      </c>
      <c r="AI109" s="23" t="s">
        <v>533</v>
      </c>
      <c r="AJ109" s="23" t="s">
        <v>533</v>
      </c>
      <c r="AK109" s="23" t="s">
        <v>533</v>
      </c>
      <c r="AL109" s="23" t="s">
        <v>533</v>
      </c>
      <c r="AM109" s="23">
        <v>2.3940000000000001</v>
      </c>
      <c r="AN109" s="23">
        <v>1.4790000000000001</v>
      </c>
      <c r="AO109" s="23" t="s">
        <v>533</v>
      </c>
    </row>
    <row r="110" spans="1:41">
      <c r="A110" s="23">
        <v>16052</v>
      </c>
      <c r="B110" s="23" t="s">
        <v>148</v>
      </c>
      <c r="C110" s="23" t="s">
        <v>602</v>
      </c>
      <c r="D110" s="23" t="s">
        <v>603</v>
      </c>
      <c r="E110" s="23" t="s">
        <v>603</v>
      </c>
      <c r="F110" s="23" t="s">
        <v>533</v>
      </c>
      <c r="G110" s="23" t="s">
        <v>533</v>
      </c>
      <c r="H110" s="23" t="s">
        <v>533</v>
      </c>
      <c r="I110" s="23" t="s">
        <v>533</v>
      </c>
      <c r="J110" s="23" t="s">
        <v>533</v>
      </c>
      <c r="K110" s="23" t="s">
        <v>533</v>
      </c>
      <c r="L110" s="23" t="s">
        <v>533</v>
      </c>
      <c r="M110" s="23" t="s">
        <v>533</v>
      </c>
      <c r="N110" s="23">
        <v>3.7472999999999999E-2</v>
      </c>
      <c r="O110" s="23" t="s">
        <v>533</v>
      </c>
      <c r="P110" s="23" t="s">
        <v>533</v>
      </c>
      <c r="Q110" s="23" t="s">
        <v>533</v>
      </c>
      <c r="R110" s="23" t="s">
        <v>533</v>
      </c>
      <c r="S110" s="23" t="s">
        <v>533</v>
      </c>
      <c r="T110" s="23" t="s">
        <v>533</v>
      </c>
      <c r="U110" s="23" t="s">
        <v>533</v>
      </c>
      <c r="V110" s="23" t="s">
        <v>533</v>
      </c>
      <c r="W110" s="23" t="s">
        <v>533</v>
      </c>
      <c r="X110" s="23" t="s">
        <v>533</v>
      </c>
      <c r="Y110" s="23" t="s">
        <v>533</v>
      </c>
      <c r="Z110" s="23">
        <v>1.4259999999999999</v>
      </c>
      <c r="AA110" s="23" t="s">
        <v>533</v>
      </c>
      <c r="AB110" s="23" t="s">
        <v>533</v>
      </c>
      <c r="AC110" s="23" t="s">
        <v>533</v>
      </c>
      <c r="AD110" s="23" t="s">
        <v>533</v>
      </c>
      <c r="AE110" s="23" t="s">
        <v>533</v>
      </c>
      <c r="AF110" s="23" t="s">
        <v>533</v>
      </c>
      <c r="AG110" s="23" t="s">
        <v>533</v>
      </c>
      <c r="AH110" s="23" t="s">
        <v>533</v>
      </c>
      <c r="AI110" s="23" t="s">
        <v>533</v>
      </c>
      <c r="AJ110" s="23" t="s">
        <v>533</v>
      </c>
      <c r="AK110" s="23" t="s">
        <v>533</v>
      </c>
      <c r="AL110" s="23">
        <v>5.15</v>
      </c>
      <c r="AM110" s="23" t="s">
        <v>533</v>
      </c>
      <c r="AN110" s="23" t="s">
        <v>533</v>
      </c>
      <c r="AO110" s="23" t="s">
        <v>533</v>
      </c>
    </row>
    <row r="111" spans="1:41">
      <c r="A111" s="23">
        <v>16137</v>
      </c>
      <c r="B111" s="23" t="s">
        <v>148</v>
      </c>
      <c r="C111" s="23" t="s">
        <v>326</v>
      </c>
      <c r="D111" s="23" t="s">
        <v>327</v>
      </c>
      <c r="E111" s="23" t="s">
        <v>327</v>
      </c>
      <c r="F111" s="23" t="s">
        <v>533</v>
      </c>
      <c r="G111" s="23" t="s">
        <v>533</v>
      </c>
      <c r="H111" s="23" t="s">
        <v>533</v>
      </c>
      <c r="I111" s="23" t="s">
        <v>533</v>
      </c>
      <c r="J111" s="23" t="s">
        <v>533</v>
      </c>
      <c r="K111" s="23">
        <v>1.4869E-2</v>
      </c>
      <c r="L111" s="23" t="s">
        <v>533</v>
      </c>
      <c r="M111" s="23" t="s">
        <v>533</v>
      </c>
      <c r="N111" s="23" t="s">
        <v>533</v>
      </c>
      <c r="O111" s="23" t="s">
        <v>533</v>
      </c>
      <c r="P111" s="23" t="s">
        <v>533</v>
      </c>
      <c r="Q111" s="23" t="s">
        <v>533</v>
      </c>
      <c r="R111" s="23" t="s">
        <v>533</v>
      </c>
      <c r="S111" s="23" t="s">
        <v>533</v>
      </c>
      <c r="T111" s="23" t="s">
        <v>533</v>
      </c>
      <c r="U111" s="23" t="s">
        <v>533</v>
      </c>
      <c r="V111" s="23" t="s">
        <v>533</v>
      </c>
      <c r="W111" s="23">
        <v>1.8280000000000001</v>
      </c>
      <c r="X111" s="23" t="s">
        <v>533</v>
      </c>
      <c r="Y111" s="23" t="s">
        <v>533</v>
      </c>
      <c r="Z111" s="23" t="s">
        <v>533</v>
      </c>
      <c r="AA111" s="23" t="s">
        <v>533</v>
      </c>
      <c r="AB111" s="23" t="s">
        <v>533</v>
      </c>
      <c r="AC111" s="23" t="s">
        <v>533</v>
      </c>
      <c r="AD111" s="23" t="s">
        <v>533</v>
      </c>
      <c r="AE111" s="23" t="s">
        <v>533</v>
      </c>
      <c r="AF111" s="23" t="s">
        <v>533</v>
      </c>
      <c r="AG111" s="23" t="s">
        <v>533</v>
      </c>
      <c r="AH111" s="23" t="s">
        <v>533</v>
      </c>
      <c r="AI111" s="23">
        <v>6.6909999999999998</v>
      </c>
      <c r="AJ111" s="23" t="s">
        <v>533</v>
      </c>
      <c r="AK111" s="23" t="s">
        <v>533</v>
      </c>
      <c r="AL111" s="23" t="s">
        <v>533</v>
      </c>
      <c r="AM111" s="23" t="s">
        <v>533</v>
      </c>
      <c r="AN111" s="23" t="s">
        <v>533</v>
      </c>
      <c r="AO111" s="23" t="s">
        <v>533</v>
      </c>
    </row>
    <row r="112" spans="1:41">
      <c r="A112" s="23">
        <v>16229</v>
      </c>
      <c r="B112" s="23" t="s">
        <v>144</v>
      </c>
      <c r="C112" s="23" t="s">
        <v>330</v>
      </c>
      <c r="D112" s="23" t="s">
        <v>331</v>
      </c>
      <c r="E112" s="23" t="s">
        <v>331</v>
      </c>
      <c r="F112" s="23" t="s">
        <v>533</v>
      </c>
      <c r="G112" s="23" t="s">
        <v>533</v>
      </c>
      <c r="H112" s="23" t="s">
        <v>533</v>
      </c>
      <c r="I112" s="23" t="s">
        <v>533</v>
      </c>
      <c r="J112" s="23">
        <v>1.5949999999999999E-2</v>
      </c>
      <c r="K112" s="24">
        <v>6.9838000000000005E-5</v>
      </c>
      <c r="L112" s="23" t="s">
        <v>533</v>
      </c>
      <c r="M112" s="23" t="s">
        <v>533</v>
      </c>
      <c r="N112" s="23" t="s">
        <v>533</v>
      </c>
      <c r="O112" s="23" t="s">
        <v>533</v>
      </c>
      <c r="P112" s="23" t="s">
        <v>533</v>
      </c>
      <c r="Q112" s="23" t="s">
        <v>533</v>
      </c>
      <c r="R112" s="23" t="s">
        <v>533</v>
      </c>
      <c r="S112" s="23" t="s">
        <v>533</v>
      </c>
      <c r="T112" s="23" t="s">
        <v>533</v>
      </c>
      <c r="U112" s="23" t="s">
        <v>533</v>
      </c>
      <c r="V112" s="23">
        <v>1.7969999999999999</v>
      </c>
      <c r="W112" s="23">
        <v>4.1559999999999997</v>
      </c>
      <c r="X112" s="23" t="s">
        <v>533</v>
      </c>
      <c r="Y112" s="23" t="s">
        <v>533</v>
      </c>
      <c r="Z112" s="23" t="s">
        <v>533</v>
      </c>
      <c r="AA112" s="23" t="s">
        <v>533</v>
      </c>
      <c r="AB112" s="23" t="s">
        <v>533</v>
      </c>
      <c r="AC112" s="23" t="s">
        <v>533</v>
      </c>
      <c r="AD112" s="23" t="s">
        <v>533</v>
      </c>
      <c r="AE112" s="23" t="s">
        <v>533</v>
      </c>
      <c r="AF112" s="23" t="s">
        <v>533</v>
      </c>
      <c r="AG112" s="23" t="s">
        <v>533</v>
      </c>
      <c r="AH112" s="23">
        <v>3.9079999999999999</v>
      </c>
      <c r="AI112" s="23">
        <v>5.4640000000000004</v>
      </c>
      <c r="AJ112" s="23" t="s">
        <v>533</v>
      </c>
      <c r="AK112" s="23" t="s">
        <v>533</v>
      </c>
      <c r="AL112" s="23" t="s">
        <v>533</v>
      </c>
      <c r="AM112" s="23" t="s">
        <v>533</v>
      </c>
      <c r="AN112" s="23" t="s">
        <v>533</v>
      </c>
      <c r="AO112" s="23" t="s">
        <v>533</v>
      </c>
    </row>
    <row r="113" spans="1:41">
      <c r="A113" s="23">
        <v>16265</v>
      </c>
      <c r="B113" s="23" t="s">
        <v>148</v>
      </c>
      <c r="C113" s="23" t="s">
        <v>332</v>
      </c>
      <c r="D113" s="23" t="s">
        <v>333</v>
      </c>
      <c r="E113" s="23" t="s">
        <v>333</v>
      </c>
      <c r="F113" s="23" t="s">
        <v>533</v>
      </c>
      <c r="G113" s="23" t="s">
        <v>533</v>
      </c>
      <c r="H113" s="23">
        <v>3.1588999999999999E-2</v>
      </c>
      <c r="I113" s="23" t="s">
        <v>533</v>
      </c>
      <c r="J113" s="23" t="s">
        <v>533</v>
      </c>
      <c r="K113" s="23" t="s">
        <v>533</v>
      </c>
      <c r="L113" s="23">
        <v>4.1682000000000004E-3</v>
      </c>
      <c r="M113" s="23" t="s">
        <v>533</v>
      </c>
      <c r="N113" s="23">
        <v>1.2376E-2</v>
      </c>
      <c r="O113" s="23" t="s">
        <v>533</v>
      </c>
      <c r="P113" s="24">
        <v>3.3487999999999998E-13</v>
      </c>
      <c r="Q113" s="24">
        <v>4.6079000000000002E-37</v>
      </c>
      <c r="R113" s="23" t="s">
        <v>533</v>
      </c>
      <c r="S113" s="23" t="s">
        <v>533</v>
      </c>
      <c r="T113" s="23">
        <v>1.5</v>
      </c>
      <c r="U113" s="23" t="s">
        <v>533</v>
      </c>
      <c r="V113" s="23" t="s">
        <v>533</v>
      </c>
      <c r="W113" s="23" t="s">
        <v>533</v>
      </c>
      <c r="X113" s="23">
        <v>2.38</v>
      </c>
      <c r="Y113" s="23" t="s">
        <v>533</v>
      </c>
      <c r="Z113" s="23">
        <v>1.907</v>
      </c>
      <c r="AA113" s="23" t="s">
        <v>533</v>
      </c>
      <c r="AB113" s="23">
        <v>12.475</v>
      </c>
      <c r="AC113" s="23">
        <v>36.335999999999999</v>
      </c>
      <c r="AD113" s="23" t="s">
        <v>533</v>
      </c>
      <c r="AE113" s="23" t="s">
        <v>533</v>
      </c>
      <c r="AF113" s="23">
        <v>2.1150000000000002</v>
      </c>
      <c r="AG113" s="23" t="s">
        <v>533</v>
      </c>
      <c r="AH113" s="23" t="s">
        <v>533</v>
      </c>
      <c r="AI113" s="23" t="s">
        <v>533</v>
      </c>
      <c r="AJ113" s="23">
        <v>2.5139999999999998</v>
      </c>
      <c r="AK113" s="23" t="s">
        <v>533</v>
      </c>
      <c r="AL113" s="23">
        <v>2.944</v>
      </c>
      <c r="AM113" s="23" t="s">
        <v>533</v>
      </c>
      <c r="AN113" s="23">
        <v>4.9279999999999999</v>
      </c>
      <c r="AO113" s="23">
        <v>3.9460000000000002</v>
      </c>
    </row>
    <row r="114" spans="1:41">
      <c r="A114" s="23">
        <v>16301</v>
      </c>
      <c r="B114" s="23" t="s">
        <v>144</v>
      </c>
      <c r="C114" s="23" t="s">
        <v>336</v>
      </c>
      <c r="D114" s="23" t="s">
        <v>337</v>
      </c>
      <c r="E114" s="23" t="s">
        <v>337</v>
      </c>
      <c r="F114" s="23" t="s">
        <v>533</v>
      </c>
      <c r="G114" s="23" t="s">
        <v>533</v>
      </c>
      <c r="H114" s="23" t="s">
        <v>533</v>
      </c>
      <c r="I114" s="23" t="s">
        <v>533</v>
      </c>
      <c r="J114" s="24">
        <v>2.0306000000000001E-6</v>
      </c>
      <c r="K114" s="23" t="s">
        <v>533</v>
      </c>
      <c r="L114" s="23" t="s">
        <v>533</v>
      </c>
      <c r="M114" s="23" t="s">
        <v>533</v>
      </c>
      <c r="N114" s="23" t="s">
        <v>533</v>
      </c>
      <c r="O114" s="23" t="s">
        <v>533</v>
      </c>
      <c r="P114" s="23" t="s">
        <v>533</v>
      </c>
      <c r="Q114" s="24">
        <v>9.9927999999999994E-17</v>
      </c>
      <c r="R114" s="23" t="s">
        <v>533</v>
      </c>
      <c r="S114" s="23" t="s">
        <v>533</v>
      </c>
      <c r="T114" s="23" t="s">
        <v>533</v>
      </c>
      <c r="U114" s="23" t="s">
        <v>533</v>
      </c>
      <c r="V114" s="23">
        <v>5.6920000000000002</v>
      </c>
      <c r="W114" s="23" t="s">
        <v>533</v>
      </c>
      <c r="X114" s="23" t="s">
        <v>533</v>
      </c>
      <c r="Y114" s="23" t="s">
        <v>533</v>
      </c>
      <c r="Z114" s="23" t="s">
        <v>533</v>
      </c>
      <c r="AA114" s="23" t="s">
        <v>533</v>
      </c>
      <c r="AB114" s="23" t="s">
        <v>533</v>
      </c>
      <c r="AC114" s="23">
        <v>16</v>
      </c>
      <c r="AD114" s="23" t="s">
        <v>533</v>
      </c>
      <c r="AE114" s="23" t="s">
        <v>533</v>
      </c>
      <c r="AF114" s="23" t="s">
        <v>533</v>
      </c>
      <c r="AG114" s="23" t="s">
        <v>533</v>
      </c>
      <c r="AH114" s="23">
        <v>2.0950000000000002</v>
      </c>
      <c r="AI114" s="23" t="s">
        <v>533</v>
      </c>
      <c r="AJ114" s="23" t="s">
        <v>533</v>
      </c>
      <c r="AK114" s="23" t="s">
        <v>533</v>
      </c>
      <c r="AL114" s="23" t="s">
        <v>533</v>
      </c>
      <c r="AM114" s="23" t="s">
        <v>533</v>
      </c>
      <c r="AN114" s="23" t="s">
        <v>533</v>
      </c>
      <c r="AO114" s="23">
        <v>1.8480000000000001</v>
      </c>
    </row>
    <row r="115" spans="1:41">
      <c r="A115" s="23">
        <v>16310</v>
      </c>
      <c r="B115" s="23" t="s">
        <v>148</v>
      </c>
      <c r="C115" s="23" t="s">
        <v>338</v>
      </c>
      <c r="D115" s="23" t="s">
        <v>339</v>
      </c>
      <c r="E115" s="23" t="s">
        <v>339</v>
      </c>
      <c r="F115" s="23" t="s">
        <v>533</v>
      </c>
      <c r="G115" s="23" t="s">
        <v>533</v>
      </c>
      <c r="H115" s="23" t="s">
        <v>533</v>
      </c>
      <c r="I115" s="23" t="s">
        <v>533</v>
      </c>
      <c r="J115" s="24">
        <v>6.9153999999999999E-6</v>
      </c>
      <c r="K115" s="23" t="s">
        <v>533</v>
      </c>
      <c r="L115" s="23" t="s">
        <v>533</v>
      </c>
      <c r="M115" s="23" t="s">
        <v>533</v>
      </c>
      <c r="N115" s="23" t="s">
        <v>533</v>
      </c>
      <c r="O115" s="23" t="s">
        <v>533</v>
      </c>
      <c r="P115" s="23" t="s">
        <v>533</v>
      </c>
      <c r="Q115" s="24">
        <v>2.1418E-18</v>
      </c>
      <c r="R115" s="23" t="s">
        <v>533</v>
      </c>
      <c r="S115" s="23" t="s">
        <v>533</v>
      </c>
      <c r="T115" s="23" t="s">
        <v>533</v>
      </c>
      <c r="U115" s="23" t="s">
        <v>533</v>
      </c>
      <c r="V115" s="23">
        <v>5.16</v>
      </c>
      <c r="W115" s="23" t="s">
        <v>533</v>
      </c>
      <c r="X115" s="23" t="s">
        <v>533</v>
      </c>
      <c r="Y115" s="23" t="s">
        <v>533</v>
      </c>
      <c r="Z115" s="23" t="s">
        <v>533</v>
      </c>
      <c r="AA115" s="23" t="s">
        <v>533</v>
      </c>
      <c r="AB115" s="23" t="s">
        <v>533</v>
      </c>
      <c r="AC115" s="23">
        <v>17.669</v>
      </c>
      <c r="AD115" s="23" t="s">
        <v>533</v>
      </c>
      <c r="AE115" s="23" t="s">
        <v>533</v>
      </c>
      <c r="AF115" s="23" t="s">
        <v>533</v>
      </c>
      <c r="AG115" s="23" t="s">
        <v>533</v>
      </c>
      <c r="AH115" s="23">
        <v>2.0350000000000001</v>
      </c>
      <c r="AI115" s="23" t="s">
        <v>533</v>
      </c>
      <c r="AJ115" s="23" t="s">
        <v>533</v>
      </c>
      <c r="AK115" s="23" t="s">
        <v>533</v>
      </c>
      <c r="AL115" s="23" t="s">
        <v>533</v>
      </c>
      <c r="AM115" s="23" t="s">
        <v>533</v>
      </c>
      <c r="AN115" s="23" t="s">
        <v>533</v>
      </c>
      <c r="AO115" s="23">
        <v>1.9319999999999999</v>
      </c>
    </row>
    <row r="116" spans="1:41">
      <c r="A116" s="23">
        <v>16491</v>
      </c>
      <c r="B116" s="23" t="s">
        <v>144</v>
      </c>
      <c r="C116" s="23" t="s">
        <v>340</v>
      </c>
      <c r="D116" s="23" t="s">
        <v>341</v>
      </c>
      <c r="E116" s="23" t="s">
        <v>341</v>
      </c>
      <c r="F116" s="23">
        <v>4.4333999999999997E-3</v>
      </c>
      <c r="G116" s="23" t="s">
        <v>533</v>
      </c>
      <c r="H116" s="23" t="s">
        <v>533</v>
      </c>
      <c r="I116" s="23" t="s">
        <v>533</v>
      </c>
      <c r="J116" s="23" t="s">
        <v>533</v>
      </c>
      <c r="K116" s="23">
        <v>2.4514000000000001E-2</v>
      </c>
      <c r="L116" s="23" t="s">
        <v>533</v>
      </c>
      <c r="M116" s="23" t="s">
        <v>533</v>
      </c>
      <c r="N116" s="23" t="s">
        <v>533</v>
      </c>
      <c r="O116" s="23">
        <v>2.2848E-3</v>
      </c>
      <c r="P116" s="23" t="s">
        <v>533</v>
      </c>
      <c r="Q116" s="23" t="s">
        <v>533</v>
      </c>
      <c r="R116" s="23">
        <v>2.3530000000000002</v>
      </c>
      <c r="S116" s="23" t="s">
        <v>533</v>
      </c>
      <c r="T116" s="23" t="s">
        <v>533</v>
      </c>
      <c r="U116" s="23" t="s">
        <v>533</v>
      </c>
      <c r="V116" s="23" t="s">
        <v>533</v>
      </c>
      <c r="W116" s="23">
        <v>1.611</v>
      </c>
      <c r="X116" s="23" t="s">
        <v>533</v>
      </c>
      <c r="Y116" s="23" t="s">
        <v>533</v>
      </c>
      <c r="Z116" s="23" t="s">
        <v>533</v>
      </c>
      <c r="AA116" s="23">
        <v>2.641</v>
      </c>
      <c r="AB116" s="23" t="s">
        <v>533</v>
      </c>
      <c r="AC116" s="23" t="s">
        <v>533</v>
      </c>
      <c r="AD116" s="23">
        <v>2.1040000000000001</v>
      </c>
      <c r="AE116" s="23" t="s">
        <v>533</v>
      </c>
      <c r="AF116" s="23" t="s">
        <v>533</v>
      </c>
      <c r="AG116" s="23" t="s">
        <v>533</v>
      </c>
      <c r="AH116" s="23" t="s">
        <v>533</v>
      </c>
      <c r="AI116" s="23">
        <v>1.4690000000000001</v>
      </c>
      <c r="AJ116" s="23" t="s">
        <v>533</v>
      </c>
      <c r="AK116" s="23" t="s">
        <v>533</v>
      </c>
      <c r="AL116" s="23" t="s">
        <v>533</v>
      </c>
      <c r="AM116" s="23">
        <v>3.1869999999999998</v>
      </c>
      <c r="AN116" s="23" t="s">
        <v>533</v>
      </c>
      <c r="AO116" s="23" t="s">
        <v>533</v>
      </c>
    </row>
    <row r="117" spans="1:41">
      <c r="A117" s="23">
        <v>16614</v>
      </c>
      <c r="B117" s="23" t="s">
        <v>144</v>
      </c>
      <c r="C117" s="23" t="s">
        <v>604</v>
      </c>
      <c r="D117" s="23" t="s">
        <v>605</v>
      </c>
      <c r="E117" s="23" t="s">
        <v>605</v>
      </c>
      <c r="F117" s="23">
        <v>4.1095E-2</v>
      </c>
      <c r="G117" s="23" t="s">
        <v>533</v>
      </c>
      <c r="H117" s="23" t="s">
        <v>533</v>
      </c>
      <c r="I117" s="23" t="s">
        <v>533</v>
      </c>
      <c r="J117" s="23">
        <v>2.9413000000000002E-2</v>
      </c>
      <c r="K117" s="23">
        <v>1.4869E-2</v>
      </c>
      <c r="L117" s="23" t="s">
        <v>533</v>
      </c>
      <c r="M117" s="23" t="s">
        <v>533</v>
      </c>
      <c r="N117" s="23" t="s">
        <v>533</v>
      </c>
      <c r="O117" s="23" t="s">
        <v>533</v>
      </c>
      <c r="P117" s="23" t="s">
        <v>533</v>
      </c>
      <c r="Q117" s="23" t="s">
        <v>533</v>
      </c>
      <c r="R117" s="23">
        <v>1.3859999999999999</v>
      </c>
      <c r="S117" s="23" t="s">
        <v>533</v>
      </c>
      <c r="T117" s="23" t="s">
        <v>533</v>
      </c>
      <c r="U117" s="23" t="s">
        <v>533</v>
      </c>
      <c r="V117" s="23">
        <v>1.5309999999999999</v>
      </c>
      <c r="W117" s="23">
        <v>1.8280000000000001</v>
      </c>
      <c r="X117" s="23" t="s">
        <v>533</v>
      </c>
      <c r="Y117" s="23" t="s">
        <v>533</v>
      </c>
      <c r="Z117" s="23" t="s">
        <v>533</v>
      </c>
      <c r="AA117" s="23" t="s">
        <v>533</v>
      </c>
      <c r="AB117" s="23" t="s">
        <v>533</v>
      </c>
      <c r="AC117" s="23" t="s">
        <v>533</v>
      </c>
      <c r="AD117" s="23">
        <v>3.355</v>
      </c>
      <c r="AE117" s="23" t="s">
        <v>533</v>
      </c>
      <c r="AF117" s="23" t="s">
        <v>533</v>
      </c>
      <c r="AG117" s="23" t="s">
        <v>533</v>
      </c>
      <c r="AH117" s="23">
        <v>2.25</v>
      </c>
      <c r="AI117" s="23">
        <v>2.42</v>
      </c>
      <c r="AJ117" s="23" t="s">
        <v>533</v>
      </c>
      <c r="AK117" s="23" t="s">
        <v>533</v>
      </c>
      <c r="AL117" s="23" t="s">
        <v>533</v>
      </c>
      <c r="AM117" s="23" t="s">
        <v>533</v>
      </c>
      <c r="AN117" s="23" t="s">
        <v>533</v>
      </c>
      <c r="AO117" s="23" t="s">
        <v>533</v>
      </c>
    </row>
    <row r="118" spans="1:41">
      <c r="A118" s="23">
        <v>16616</v>
      </c>
      <c r="B118" s="23" t="s">
        <v>144</v>
      </c>
      <c r="C118" s="23" t="s">
        <v>344</v>
      </c>
      <c r="D118" s="23" t="s">
        <v>345</v>
      </c>
      <c r="E118" s="23" t="s">
        <v>345</v>
      </c>
      <c r="F118" s="23">
        <v>3.3050000000000003E-2</v>
      </c>
      <c r="G118" s="23" t="s">
        <v>533</v>
      </c>
      <c r="H118" s="23" t="s">
        <v>533</v>
      </c>
      <c r="I118" s="23" t="s">
        <v>533</v>
      </c>
      <c r="J118" s="23">
        <v>4.1026E-2</v>
      </c>
      <c r="K118" s="23">
        <v>1.1039E-2</v>
      </c>
      <c r="L118" s="23" t="s">
        <v>533</v>
      </c>
      <c r="M118" s="23" t="s">
        <v>533</v>
      </c>
      <c r="N118" s="23" t="s">
        <v>533</v>
      </c>
      <c r="O118" s="23" t="s">
        <v>533</v>
      </c>
      <c r="P118" s="23" t="s">
        <v>533</v>
      </c>
      <c r="Q118" s="23" t="s">
        <v>533</v>
      </c>
      <c r="R118" s="23">
        <v>1.4810000000000001</v>
      </c>
      <c r="S118" s="23" t="s">
        <v>533</v>
      </c>
      <c r="T118" s="23" t="s">
        <v>533</v>
      </c>
      <c r="U118" s="23" t="s">
        <v>533</v>
      </c>
      <c r="V118" s="23">
        <v>1.387</v>
      </c>
      <c r="W118" s="23">
        <v>1.9570000000000001</v>
      </c>
      <c r="X118" s="23" t="s">
        <v>533</v>
      </c>
      <c r="Y118" s="23" t="s">
        <v>533</v>
      </c>
      <c r="Z118" s="23" t="s">
        <v>533</v>
      </c>
      <c r="AA118" s="23" t="s">
        <v>533</v>
      </c>
      <c r="AB118" s="23" t="s">
        <v>533</v>
      </c>
      <c r="AC118" s="23" t="s">
        <v>533</v>
      </c>
      <c r="AD118" s="23">
        <v>3.5379999999999998</v>
      </c>
      <c r="AE118" s="23" t="s">
        <v>533</v>
      </c>
      <c r="AF118" s="23" t="s">
        <v>533</v>
      </c>
      <c r="AG118" s="23" t="s">
        <v>533</v>
      </c>
      <c r="AH118" s="23">
        <v>2.19</v>
      </c>
      <c r="AI118" s="23">
        <v>2.552</v>
      </c>
      <c r="AJ118" s="23" t="s">
        <v>533</v>
      </c>
      <c r="AK118" s="23" t="s">
        <v>533</v>
      </c>
      <c r="AL118" s="23" t="s">
        <v>533</v>
      </c>
      <c r="AM118" s="23" t="s">
        <v>533</v>
      </c>
      <c r="AN118" s="23" t="s">
        <v>533</v>
      </c>
      <c r="AO118" s="23" t="s">
        <v>533</v>
      </c>
    </row>
    <row r="119" spans="1:41">
      <c r="A119" s="23">
        <v>16668</v>
      </c>
      <c r="B119" s="23" t="s">
        <v>144</v>
      </c>
      <c r="C119" s="23" t="s">
        <v>606</v>
      </c>
      <c r="D119" s="23" t="s">
        <v>607</v>
      </c>
      <c r="E119" s="23" t="s">
        <v>607</v>
      </c>
      <c r="F119" s="23" t="s">
        <v>533</v>
      </c>
      <c r="G119" s="23" t="s">
        <v>533</v>
      </c>
      <c r="H119" s="23">
        <v>3.7419000000000001E-2</v>
      </c>
      <c r="I119" s="23" t="s">
        <v>533</v>
      </c>
      <c r="J119" s="23" t="s">
        <v>533</v>
      </c>
      <c r="K119" s="23" t="s">
        <v>533</v>
      </c>
      <c r="L119" s="23" t="s">
        <v>533</v>
      </c>
      <c r="M119" s="23" t="s">
        <v>533</v>
      </c>
      <c r="N119" s="23" t="s">
        <v>533</v>
      </c>
      <c r="O119" s="23" t="s">
        <v>533</v>
      </c>
      <c r="P119" s="23" t="s">
        <v>533</v>
      </c>
      <c r="Q119" s="23" t="s">
        <v>533</v>
      </c>
      <c r="R119" s="23" t="s">
        <v>533</v>
      </c>
      <c r="S119" s="23" t="s">
        <v>533</v>
      </c>
      <c r="T119" s="23">
        <v>1.427</v>
      </c>
      <c r="U119" s="23" t="s">
        <v>533</v>
      </c>
      <c r="V119" s="23" t="s">
        <v>533</v>
      </c>
      <c r="W119" s="23" t="s">
        <v>533</v>
      </c>
      <c r="X119" s="23" t="s">
        <v>533</v>
      </c>
      <c r="Y119" s="23" t="s">
        <v>533</v>
      </c>
      <c r="Z119" s="23" t="s">
        <v>533</v>
      </c>
      <c r="AA119" s="23" t="s">
        <v>533</v>
      </c>
      <c r="AB119" s="23" t="s">
        <v>533</v>
      </c>
      <c r="AC119" s="23" t="s">
        <v>533</v>
      </c>
      <c r="AD119" s="23" t="s">
        <v>533</v>
      </c>
      <c r="AE119" s="23" t="s">
        <v>533</v>
      </c>
      <c r="AF119" s="23">
        <v>6.9569999999999999</v>
      </c>
      <c r="AG119" s="23" t="s">
        <v>533</v>
      </c>
      <c r="AH119" s="23" t="s">
        <v>533</v>
      </c>
      <c r="AI119" s="23" t="s">
        <v>533</v>
      </c>
      <c r="AJ119" s="23" t="s">
        <v>533</v>
      </c>
      <c r="AK119" s="23" t="s">
        <v>533</v>
      </c>
      <c r="AL119" s="23" t="s">
        <v>533</v>
      </c>
      <c r="AM119" s="23" t="s">
        <v>533</v>
      </c>
      <c r="AN119" s="23" t="s">
        <v>533</v>
      </c>
      <c r="AO119" s="23" t="s">
        <v>533</v>
      </c>
    </row>
    <row r="120" spans="1:41">
      <c r="A120" s="23">
        <v>16679</v>
      </c>
      <c r="B120" s="23" t="s">
        <v>144</v>
      </c>
      <c r="C120" s="23" t="s">
        <v>346</v>
      </c>
      <c r="D120" s="23" t="s">
        <v>347</v>
      </c>
      <c r="E120" s="23" t="s">
        <v>347</v>
      </c>
      <c r="F120" s="23" t="s">
        <v>533</v>
      </c>
      <c r="G120" s="23" t="s">
        <v>533</v>
      </c>
      <c r="H120" s="23" t="s">
        <v>533</v>
      </c>
      <c r="I120" s="23" t="s">
        <v>533</v>
      </c>
      <c r="J120" s="23" t="s">
        <v>533</v>
      </c>
      <c r="K120" s="23">
        <v>1.6476999999999999E-2</v>
      </c>
      <c r="L120" s="23" t="s">
        <v>533</v>
      </c>
      <c r="M120" s="23" t="s">
        <v>533</v>
      </c>
      <c r="N120" s="23" t="s">
        <v>533</v>
      </c>
      <c r="O120" s="23" t="s">
        <v>533</v>
      </c>
      <c r="P120" s="23" t="s">
        <v>533</v>
      </c>
      <c r="Q120" s="23" t="s">
        <v>533</v>
      </c>
      <c r="R120" s="23" t="s">
        <v>533</v>
      </c>
      <c r="S120" s="23" t="s">
        <v>533</v>
      </c>
      <c r="T120" s="23" t="s">
        <v>533</v>
      </c>
      <c r="U120" s="23" t="s">
        <v>533</v>
      </c>
      <c r="V120" s="23" t="s">
        <v>533</v>
      </c>
      <c r="W120" s="23">
        <v>1.7829999999999999</v>
      </c>
      <c r="X120" s="23" t="s">
        <v>533</v>
      </c>
      <c r="Y120" s="23" t="s">
        <v>533</v>
      </c>
      <c r="Z120" s="23" t="s">
        <v>533</v>
      </c>
      <c r="AA120" s="23" t="s">
        <v>533</v>
      </c>
      <c r="AB120" s="23" t="s">
        <v>533</v>
      </c>
      <c r="AC120" s="23" t="s">
        <v>533</v>
      </c>
      <c r="AD120" s="23" t="s">
        <v>533</v>
      </c>
      <c r="AE120" s="23" t="s">
        <v>533</v>
      </c>
      <c r="AF120" s="23" t="s">
        <v>533</v>
      </c>
      <c r="AG120" s="23" t="s">
        <v>533</v>
      </c>
      <c r="AH120" s="23" t="s">
        <v>533</v>
      </c>
      <c r="AI120" s="23">
        <v>8.0749999999999993</v>
      </c>
      <c r="AJ120" s="23" t="s">
        <v>533</v>
      </c>
      <c r="AK120" s="23" t="s">
        <v>533</v>
      </c>
      <c r="AL120" s="23" t="s">
        <v>533</v>
      </c>
      <c r="AM120" s="23" t="s">
        <v>533</v>
      </c>
      <c r="AN120" s="23" t="s">
        <v>533</v>
      </c>
      <c r="AO120" s="23" t="s">
        <v>533</v>
      </c>
    </row>
    <row r="121" spans="1:41">
      <c r="A121" s="23">
        <v>16682</v>
      </c>
      <c r="B121" s="23" t="s">
        <v>144</v>
      </c>
      <c r="C121" s="23" t="s">
        <v>348</v>
      </c>
      <c r="D121" s="23" t="s">
        <v>349</v>
      </c>
      <c r="E121" s="23" t="s">
        <v>349</v>
      </c>
      <c r="F121" s="23" t="s">
        <v>533</v>
      </c>
      <c r="G121" s="23" t="s">
        <v>533</v>
      </c>
      <c r="H121" s="23" t="s">
        <v>533</v>
      </c>
      <c r="I121" s="23" t="s">
        <v>533</v>
      </c>
      <c r="J121" s="23" t="s">
        <v>533</v>
      </c>
      <c r="K121" s="23">
        <v>2.2726999999999999E-3</v>
      </c>
      <c r="L121" s="23" t="s">
        <v>533</v>
      </c>
      <c r="M121" s="23" t="s">
        <v>533</v>
      </c>
      <c r="N121" s="23" t="s">
        <v>533</v>
      </c>
      <c r="O121" s="23" t="s">
        <v>533</v>
      </c>
      <c r="P121" s="23" t="s">
        <v>533</v>
      </c>
      <c r="Q121" s="23" t="s">
        <v>533</v>
      </c>
      <c r="R121" s="23" t="s">
        <v>533</v>
      </c>
      <c r="S121" s="23" t="s">
        <v>533</v>
      </c>
      <c r="T121" s="23" t="s">
        <v>533</v>
      </c>
      <c r="U121" s="23" t="s">
        <v>533</v>
      </c>
      <c r="V121" s="23" t="s">
        <v>533</v>
      </c>
      <c r="W121" s="23">
        <v>2.6429999999999998</v>
      </c>
      <c r="X121" s="23" t="s">
        <v>533</v>
      </c>
      <c r="Y121" s="23" t="s">
        <v>533</v>
      </c>
      <c r="Z121" s="23" t="s">
        <v>533</v>
      </c>
      <c r="AA121" s="23" t="s">
        <v>533</v>
      </c>
      <c r="AB121" s="23" t="s">
        <v>533</v>
      </c>
      <c r="AC121" s="23" t="s">
        <v>533</v>
      </c>
      <c r="AD121" s="23" t="s">
        <v>533</v>
      </c>
      <c r="AE121" s="23" t="s">
        <v>533</v>
      </c>
      <c r="AF121" s="23" t="s">
        <v>533</v>
      </c>
      <c r="AG121" s="23" t="s">
        <v>533</v>
      </c>
      <c r="AH121" s="23" t="s">
        <v>533</v>
      </c>
      <c r="AI121" s="23">
        <v>13.775</v>
      </c>
      <c r="AJ121" s="23" t="s">
        <v>533</v>
      </c>
      <c r="AK121" s="23" t="s">
        <v>533</v>
      </c>
      <c r="AL121" s="23" t="s">
        <v>533</v>
      </c>
      <c r="AM121" s="23" t="s">
        <v>533</v>
      </c>
      <c r="AN121" s="23" t="s">
        <v>533</v>
      </c>
      <c r="AO121" s="23" t="s">
        <v>533</v>
      </c>
    </row>
    <row r="122" spans="1:41">
      <c r="A122" s="23">
        <v>16705</v>
      </c>
      <c r="B122" s="23" t="s">
        <v>144</v>
      </c>
      <c r="C122" s="23" t="s">
        <v>350</v>
      </c>
      <c r="D122" s="23" t="s">
        <v>351</v>
      </c>
      <c r="E122" s="23" t="s">
        <v>351</v>
      </c>
      <c r="F122" s="23" t="s">
        <v>533</v>
      </c>
      <c r="G122" s="23" t="s">
        <v>533</v>
      </c>
      <c r="H122" s="23" t="s">
        <v>533</v>
      </c>
      <c r="I122" s="23" t="s">
        <v>533</v>
      </c>
      <c r="J122" s="23" t="s">
        <v>533</v>
      </c>
      <c r="K122" s="23" t="s">
        <v>533</v>
      </c>
      <c r="L122" s="23" t="s">
        <v>533</v>
      </c>
      <c r="M122" s="23" t="s">
        <v>533</v>
      </c>
      <c r="N122" s="23" t="s">
        <v>533</v>
      </c>
      <c r="O122" s="23" t="s">
        <v>533</v>
      </c>
      <c r="P122" s="23" t="s">
        <v>533</v>
      </c>
      <c r="Q122" s="23">
        <v>1.9482E-3</v>
      </c>
      <c r="R122" s="23" t="s">
        <v>533</v>
      </c>
      <c r="S122" s="23" t="s">
        <v>533</v>
      </c>
      <c r="T122" s="23" t="s">
        <v>533</v>
      </c>
      <c r="U122" s="23" t="s">
        <v>533</v>
      </c>
      <c r="V122" s="23" t="s">
        <v>533</v>
      </c>
      <c r="W122" s="23" t="s">
        <v>533</v>
      </c>
      <c r="X122" s="23" t="s">
        <v>533</v>
      </c>
      <c r="Y122" s="23" t="s">
        <v>533</v>
      </c>
      <c r="Z122" s="23" t="s">
        <v>533</v>
      </c>
      <c r="AA122" s="23" t="s">
        <v>533</v>
      </c>
      <c r="AB122" s="23" t="s">
        <v>533</v>
      </c>
      <c r="AC122" s="23">
        <v>2.71</v>
      </c>
      <c r="AD122" s="23" t="s">
        <v>533</v>
      </c>
      <c r="AE122" s="23" t="s">
        <v>533</v>
      </c>
      <c r="AF122" s="23" t="s">
        <v>533</v>
      </c>
      <c r="AG122" s="23" t="s">
        <v>533</v>
      </c>
      <c r="AH122" s="23" t="s">
        <v>533</v>
      </c>
      <c r="AI122" s="23" t="s">
        <v>533</v>
      </c>
      <c r="AJ122" s="23" t="s">
        <v>533</v>
      </c>
      <c r="AK122" s="23" t="s">
        <v>533</v>
      </c>
      <c r="AL122" s="23" t="s">
        <v>533</v>
      </c>
      <c r="AM122" s="23" t="s">
        <v>533</v>
      </c>
      <c r="AN122" s="23" t="s">
        <v>533</v>
      </c>
      <c r="AO122" s="23">
        <v>1.677</v>
      </c>
    </row>
    <row r="123" spans="1:41">
      <c r="A123" s="23">
        <v>16740</v>
      </c>
      <c r="B123" s="23" t="s">
        <v>144</v>
      </c>
      <c r="C123" s="23" t="s">
        <v>354</v>
      </c>
      <c r="D123" s="23" t="s">
        <v>355</v>
      </c>
      <c r="E123" s="23" t="s">
        <v>355</v>
      </c>
      <c r="F123" s="23" t="s">
        <v>533</v>
      </c>
      <c r="G123" s="23" t="s">
        <v>533</v>
      </c>
      <c r="H123" s="23" t="s">
        <v>533</v>
      </c>
      <c r="I123" s="23" t="s">
        <v>533</v>
      </c>
      <c r="J123" s="24">
        <v>1.0594000000000001E-5</v>
      </c>
      <c r="K123" s="23" t="s">
        <v>533</v>
      </c>
      <c r="L123" s="23" t="s">
        <v>533</v>
      </c>
      <c r="M123" s="23" t="s">
        <v>533</v>
      </c>
      <c r="N123" s="23" t="s">
        <v>533</v>
      </c>
      <c r="O123" s="23">
        <v>4.3969000000000001E-2</v>
      </c>
      <c r="P123" s="23" t="s">
        <v>533</v>
      </c>
      <c r="Q123" s="24">
        <v>4.6051000000000002E-9</v>
      </c>
      <c r="R123" s="23" t="s">
        <v>533</v>
      </c>
      <c r="S123" s="23" t="s">
        <v>533</v>
      </c>
      <c r="T123" s="23" t="s">
        <v>533</v>
      </c>
      <c r="U123" s="23" t="s">
        <v>533</v>
      </c>
      <c r="V123" s="23">
        <v>4.9749999999999996</v>
      </c>
      <c r="W123" s="23" t="s">
        <v>533</v>
      </c>
      <c r="X123" s="23" t="s">
        <v>533</v>
      </c>
      <c r="Y123" s="23" t="s">
        <v>533</v>
      </c>
      <c r="Z123" s="23" t="s">
        <v>533</v>
      </c>
      <c r="AA123" s="23">
        <v>1.357</v>
      </c>
      <c r="AB123" s="23" t="s">
        <v>533</v>
      </c>
      <c r="AC123" s="23">
        <v>8.3369999999999997</v>
      </c>
      <c r="AD123" s="23" t="s">
        <v>533</v>
      </c>
      <c r="AE123" s="23" t="s">
        <v>533</v>
      </c>
      <c r="AF123" s="23" t="s">
        <v>533</v>
      </c>
      <c r="AG123" s="23" t="s">
        <v>533</v>
      </c>
      <c r="AH123" s="23">
        <v>1.6319999999999999</v>
      </c>
      <c r="AI123" s="23" t="s">
        <v>533</v>
      </c>
      <c r="AJ123" s="23" t="s">
        <v>533</v>
      </c>
      <c r="AK123" s="23" t="s">
        <v>533</v>
      </c>
      <c r="AL123" s="23" t="s">
        <v>533</v>
      </c>
      <c r="AM123" s="23">
        <v>1.9930000000000001</v>
      </c>
      <c r="AN123" s="23" t="s">
        <v>533</v>
      </c>
      <c r="AO123" s="23">
        <v>1.407</v>
      </c>
    </row>
    <row r="124" spans="1:41">
      <c r="A124" s="23">
        <v>16757</v>
      </c>
      <c r="B124" s="23" t="s">
        <v>144</v>
      </c>
      <c r="C124" s="23" t="s">
        <v>356</v>
      </c>
      <c r="D124" s="23" t="s">
        <v>357</v>
      </c>
      <c r="E124" s="23" t="s">
        <v>357</v>
      </c>
      <c r="F124" s="23">
        <v>1.6709999999999999E-2</v>
      </c>
      <c r="G124" s="23" t="s">
        <v>533</v>
      </c>
      <c r="H124" s="23" t="s">
        <v>533</v>
      </c>
      <c r="I124" s="23" t="s">
        <v>533</v>
      </c>
      <c r="J124" s="23" t="s">
        <v>533</v>
      </c>
      <c r="K124" s="23" t="s">
        <v>533</v>
      </c>
      <c r="L124" s="23" t="s">
        <v>533</v>
      </c>
      <c r="M124" s="23" t="s">
        <v>533</v>
      </c>
      <c r="N124" s="23" t="s">
        <v>533</v>
      </c>
      <c r="O124" s="24">
        <v>4.8640000000000004E-6</v>
      </c>
      <c r="P124" s="23" t="s">
        <v>533</v>
      </c>
      <c r="Q124" s="23" t="s">
        <v>533</v>
      </c>
      <c r="R124" s="23">
        <v>1.7769999999999999</v>
      </c>
      <c r="S124" s="23" t="s">
        <v>533</v>
      </c>
      <c r="T124" s="23" t="s">
        <v>533</v>
      </c>
      <c r="U124" s="23" t="s">
        <v>533</v>
      </c>
      <c r="V124" s="23" t="s">
        <v>533</v>
      </c>
      <c r="W124" s="23" t="s">
        <v>533</v>
      </c>
      <c r="X124" s="23" t="s">
        <v>533</v>
      </c>
      <c r="Y124" s="23" t="s">
        <v>533</v>
      </c>
      <c r="Z124" s="23" t="s">
        <v>533</v>
      </c>
      <c r="AA124" s="23">
        <v>5.3129999999999997</v>
      </c>
      <c r="AB124" s="23" t="s">
        <v>533</v>
      </c>
      <c r="AC124" s="23" t="s">
        <v>533</v>
      </c>
      <c r="AD124" s="23">
        <v>3.024</v>
      </c>
      <c r="AE124" s="23" t="s">
        <v>533</v>
      </c>
      <c r="AF124" s="23" t="s">
        <v>533</v>
      </c>
      <c r="AG124" s="23" t="s">
        <v>533</v>
      </c>
      <c r="AH124" s="23" t="s">
        <v>533</v>
      </c>
      <c r="AI124" s="23" t="s">
        <v>533</v>
      </c>
      <c r="AJ124" s="23" t="s">
        <v>533</v>
      </c>
      <c r="AK124" s="23" t="s">
        <v>533</v>
      </c>
      <c r="AL124" s="23" t="s">
        <v>533</v>
      </c>
      <c r="AM124" s="23">
        <v>10.08</v>
      </c>
      <c r="AN124" s="23" t="s">
        <v>533</v>
      </c>
      <c r="AO124" s="23" t="s">
        <v>533</v>
      </c>
    </row>
    <row r="125" spans="1:41">
      <c r="A125" s="23">
        <v>16758</v>
      </c>
      <c r="B125" s="23" t="s">
        <v>144</v>
      </c>
      <c r="C125" s="23" t="s">
        <v>608</v>
      </c>
      <c r="D125" s="23" t="s">
        <v>609</v>
      </c>
      <c r="E125" s="23" t="s">
        <v>609</v>
      </c>
      <c r="F125" s="23" t="s">
        <v>533</v>
      </c>
      <c r="G125" s="23" t="s">
        <v>533</v>
      </c>
      <c r="H125" s="23" t="s">
        <v>533</v>
      </c>
      <c r="I125" s="23" t="s">
        <v>533</v>
      </c>
      <c r="J125" s="23" t="s">
        <v>533</v>
      </c>
      <c r="K125" s="23" t="s">
        <v>533</v>
      </c>
      <c r="L125" s="23" t="s">
        <v>533</v>
      </c>
      <c r="M125" s="23" t="s">
        <v>533</v>
      </c>
      <c r="N125" s="23" t="s">
        <v>533</v>
      </c>
      <c r="O125" s="24">
        <v>5.7961999999999998E-5</v>
      </c>
      <c r="P125" s="23" t="s">
        <v>533</v>
      </c>
      <c r="Q125" s="23" t="s">
        <v>533</v>
      </c>
      <c r="R125" s="23" t="s">
        <v>533</v>
      </c>
      <c r="S125" s="23" t="s">
        <v>533</v>
      </c>
      <c r="T125" s="23" t="s">
        <v>533</v>
      </c>
      <c r="U125" s="23" t="s">
        <v>533</v>
      </c>
      <c r="V125" s="23" t="s">
        <v>533</v>
      </c>
      <c r="W125" s="23" t="s">
        <v>533</v>
      </c>
      <c r="X125" s="23" t="s">
        <v>533</v>
      </c>
      <c r="Y125" s="23" t="s">
        <v>533</v>
      </c>
      <c r="Z125" s="23" t="s">
        <v>533</v>
      </c>
      <c r="AA125" s="23">
        <v>4.2370000000000001</v>
      </c>
      <c r="AB125" s="23" t="s">
        <v>533</v>
      </c>
      <c r="AC125" s="23" t="s">
        <v>533</v>
      </c>
      <c r="AD125" s="23" t="s">
        <v>533</v>
      </c>
      <c r="AE125" s="23" t="s">
        <v>533</v>
      </c>
      <c r="AF125" s="23" t="s">
        <v>533</v>
      </c>
      <c r="AG125" s="23" t="s">
        <v>533</v>
      </c>
      <c r="AH125" s="23" t="s">
        <v>533</v>
      </c>
      <c r="AI125" s="23" t="s">
        <v>533</v>
      </c>
      <c r="AJ125" s="23" t="s">
        <v>533</v>
      </c>
      <c r="AK125" s="23" t="s">
        <v>533</v>
      </c>
      <c r="AL125" s="23" t="s">
        <v>533</v>
      </c>
      <c r="AM125" s="23">
        <v>9.5619999999999994</v>
      </c>
      <c r="AN125" s="23" t="s">
        <v>533</v>
      </c>
      <c r="AO125" s="23" t="s">
        <v>533</v>
      </c>
    </row>
    <row r="126" spans="1:41">
      <c r="A126" s="23">
        <v>16762</v>
      </c>
      <c r="B126" s="23" t="s">
        <v>144</v>
      </c>
      <c r="C126" s="23" t="s">
        <v>610</v>
      </c>
      <c r="D126" s="23" t="s">
        <v>611</v>
      </c>
      <c r="E126" s="23" t="s">
        <v>611</v>
      </c>
      <c r="F126" s="23" t="s">
        <v>533</v>
      </c>
      <c r="G126" s="23" t="s">
        <v>533</v>
      </c>
      <c r="H126" s="23" t="s">
        <v>533</v>
      </c>
      <c r="I126" s="23" t="s">
        <v>533</v>
      </c>
      <c r="J126" s="23">
        <v>2.7474999999999999E-3</v>
      </c>
      <c r="K126" s="23" t="s">
        <v>533</v>
      </c>
      <c r="L126" s="23" t="s">
        <v>533</v>
      </c>
      <c r="M126" s="23" t="s">
        <v>533</v>
      </c>
      <c r="N126" s="23" t="s">
        <v>533</v>
      </c>
      <c r="O126" s="23" t="s">
        <v>533</v>
      </c>
      <c r="P126" s="23" t="s">
        <v>533</v>
      </c>
      <c r="Q126" s="23" t="s">
        <v>533</v>
      </c>
      <c r="R126" s="23" t="s">
        <v>533</v>
      </c>
      <c r="S126" s="23" t="s">
        <v>533</v>
      </c>
      <c r="T126" s="23" t="s">
        <v>533</v>
      </c>
      <c r="U126" s="23" t="s">
        <v>533</v>
      </c>
      <c r="V126" s="23">
        <v>2.5609999999999999</v>
      </c>
      <c r="W126" s="23" t="s">
        <v>533</v>
      </c>
      <c r="X126" s="23" t="s">
        <v>533</v>
      </c>
      <c r="Y126" s="23" t="s">
        <v>533</v>
      </c>
      <c r="Z126" s="23" t="s">
        <v>533</v>
      </c>
      <c r="AA126" s="23" t="s">
        <v>533</v>
      </c>
      <c r="AB126" s="23" t="s">
        <v>533</v>
      </c>
      <c r="AC126" s="23" t="s">
        <v>533</v>
      </c>
      <c r="AD126" s="23" t="s">
        <v>533</v>
      </c>
      <c r="AE126" s="23" t="s">
        <v>533</v>
      </c>
      <c r="AF126" s="23" t="s">
        <v>533</v>
      </c>
      <c r="AG126" s="23" t="s">
        <v>533</v>
      </c>
      <c r="AH126" s="23">
        <v>8.3740000000000006</v>
      </c>
      <c r="AI126" s="23" t="s">
        <v>533</v>
      </c>
      <c r="AJ126" s="23" t="s">
        <v>533</v>
      </c>
      <c r="AK126" s="23" t="s">
        <v>533</v>
      </c>
      <c r="AL126" s="23" t="s">
        <v>533</v>
      </c>
      <c r="AM126" s="23" t="s">
        <v>533</v>
      </c>
      <c r="AN126" s="23" t="s">
        <v>533</v>
      </c>
      <c r="AO126" s="23" t="s">
        <v>533</v>
      </c>
    </row>
    <row r="127" spans="1:41">
      <c r="A127" s="23">
        <v>16772</v>
      </c>
      <c r="B127" s="23" t="s">
        <v>144</v>
      </c>
      <c r="C127" s="23" t="s">
        <v>362</v>
      </c>
      <c r="D127" s="23" t="s">
        <v>363</v>
      </c>
      <c r="E127" s="23" t="s">
        <v>363</v>
      </c>
      <c r="F127" s="23" t="s">
        <v>533</v>
      </c>
      <c r="G127" s="23" t="s">
        <v>533</v>
      </c>
      <c r="H127" s="23" t="s">
        <v>533</v>
      </c>
      <c r="I127" s="23" t="s">
        <v>533</v>
      </c>
      <c r="J127" s="24">
        <v>8.3165999999999993E-6</v>
      </c>
      <c r="K127" s="23" t="s">
        <v>533</v>
      </c>
      <c r="L127" s="23" t="s">
        <v>533</v>
      </c>
      <c r="M127" s="23" t="s">
        <v>533</v>
      </c>
      <c r="N127" s="23" t="s">
        <v>533</v>
      </c>
      <c r="O127" s="23" t="s">
        <v>533</v>
      </c>
      <c r="P127" s="23" t="s">
        <v>533</v>
      </c>
      <c r="Q127" s="24">
        <v>2.2065E-13</v>
      </c>
      <c r="R127" s="23" t="s">
        <v>533</v>
      </c>
      <c r="S127" s="23" t="s">
        <v>533</v>
      </c>
      <c r="T127" s="23" t="s">
        <v>533</v>
      </c>
      <c r="U127" s="23" t="s">
        <v>533</v>
      </c>
      <c r="V127" s="23">
        <v>5.08</v>
      </c>
      <c r="W127" s="23" t="s">
        <v>533</v>
      </c>
      <c r="X127" s="23" t="s">
        <v>533</v>
      </c>
      <c r="Y127" s="23" t="s">
        <v>533</v>
      </c>
      <c r="Z127" s="23" t="s">
        <v>533</v>
      </c>
      <c r="AA127" s="23" t="s">
        <v>533</v>
      </c>
      <c r="AB127" s="23" t="s">
        <v>533</v>
      </c>
      <c r="AC127" s="23">
        <v>12.656000000000001</v>
      </c>
      <c r="AD127" s="23" t="s">
        <v>533</v>
      </c>
      <c r="AE127" s="23" t="s">
        <v>533</v>
      </c>
      <c r="AF127" s="23" t="s">
        <v>533</v>
      </c>
      <c r="AG127" s="23" t="s">
        <v>533</v>
      </c>
      <c r="AH127" s="23">
        <v>1.911</v>
      </c>
      <c r="AI127" s="23" t="s">
        <v>533</v>
      </c>
      <c r="AJ127" s="23" t="s">
        <v>533</v>
      </c>
      <c r="AK127" s="23" t="s">
        <v>533</v>
      </c>
      <c r="AL127" s="23" t="s">
        <v>533</v>
      </c>
      <c r="AM127" s="23" t="s">
        <v>533</v>
      </c>
      <c r="AN127" s="23" t="s">
        <v>533</v>
      </c>
      <c r="AO127" s="23">
        <v>1.702</v>
      </c>
    </row>
    <row r="128" spans="1:41">
      <c r="A128" s="23">
        <v>16773</v>
      </c>
      <c r="B128" s="23" t="s">
        <v>144</v>
      </c>
      <c r="C128" s="23" t="s">
        <v>364</v>
      </c>
      <c r="D128" s="23" t="s">
        <v>365</v>
      </c>
      <c r="E128" s="23" t="s">
        <v>365</v>
      </c>
      <c r="F128" s="23" t="s">
        <v>533</v>
      </c>
      <c r="G128" s="23" t="s">
        <v>533</v>
      </c>
      <c r="H128" s="23" t="s">
        <v>533</v>
      </c>
      <c r="I128" s="23" t="s">
        <v>533</v>
      </c>
      <c r="J128" s="24">
        <v>3.1719000000000001E-6</v>
      </c>
      <c r="K128" s="23" t="s">
        <v>533</v>
      </c>
      <c r="L128" s="23" t="s">
        <v>533</v>
      </c>
      <c r="M128" s="23" t="s">
        <v>533</v>
      </c>
      <c r="N128" s="23" t="s">
        <v>533</v>
      </c>
      <c r="O128" s="23" t="s">
        <v>533</v>
      </c>
      <c r="P128" s="23" t="s">
        <v>533</v>
      </c>
      <c r="Q128" s="24">
        <v>9.7533999999999993E-18</v>
      </c>
      <c r="R128" s="23" t="s">
        <v>533</v>
      </c>
      <c r="S128" s="23" t="s">
        <v>533</v>
      </c>
      <c r="T128" s="23" t="s">
        <v>533</v>
      </c>
      <c r="U128" s="23" t="s">
        <v>533</v>
      </c>
      <c r="V128" s="23">
        <v>5.4989999999999997</v>
      </c>
      <c r="W128" s="23" t="s">
        <v>533</v>
      </c>
      <c r="X128" s="23" t="s">
        <v>533</v>
      </c>
      <c r="Y128" s="23" t="s">
        <v>533</v>
      </c>
      <c r="Z128" s="23" t="s">
        <v>533</v>
      </c>
      <c r="AA128" s="23" t="s">
        <v>533</v>
      </c>
      <c r="AB128" s="23" t="s">
        <v>533</v>
      </c>
      <c r="AC128" s="23">
        <v>17.010999999999999</v>
      </c>
      <c r="AD128" s="23" t="s">
        <v>533</v>
      </c>
      <c r="AE128" s="23" t="s">
        <v>533</v>
      </c>
      <c r="AF128" s="23" t="s">
        <v>533</v>
      </c>
      <c r="AG128" s="23" t="s">
        <v>533</v>
      </c>
      <c r="AH128" s="23">
        <v>2.0449999999999999</v>
      </c>
      <c r="AI128" s="23" t="s">
        <v>533</v>
      </c>
      <c r="AJ128" s="23" t="s">
        <v>533</v>
      </c>
      <c r="AK128" s="23" t="s">
        <v>533</v>
      </c>
      <c r="AL128" s="23" t="s">
        <v>533</v>
      </c>
      <c r="AM128" s="23" t="s">
        <v>533</v>
      </c>
      <c r="AN128" s="23" t="s">
        <v>533</v>
      </c>
      <c r="AO128" s="23">
        <v>1.8879999999999999</v>
      </c>
    </row>
    <row r="129" spans="1:41">
      <c r="A129" s="23">
        <v>16798</v>
      </c>
      <c r="B129" s="23" t="s">
        <v>144</v>
      </c>
      <c r="C129" s="23" t="s">
        <v>366</v>
      </c>
      <c r="D129" s="23" t="s">
        <v>367</v>
      </c>
      <c r="E129" s="23" t="s">
        <v>367</v>
      </c>
      <c r="F129" s="23">
        <v>1.8724000000000001E-2</v>
      </c>
      <c r="G129" s="23" t="s">
        <v>533</v>
      </c>
      <c r="H129" s="23" t="s">
        <v>533</v>
      </c>
      <c r="I129" s="23" t="s">
        <v>533</v>
      </c>
      <c r="J129" s="23">
        <v>1.0498E-3</v>
      </c>
      <c r="K129" s="23" t="s">
        <v>533</v>
      </c>
      <c r="L129" s="23" t="s">
        <v>533</v>
      </c>
      <c r="M129" s="23" t="s">
        <v>533</v>
      </c>
      <c r="N129" s="23" t="s">
        <v>533</v>
      </c>
      <c r="O129" s="23" t="s">
        <v>533</v>
      </c>
      <c r="P129" s="23" t="s">
        <v>533</v>
      </c>
      <c r="Q129" s="23" t="s">
        <v>533</v>
      </c>
      <c r="R129" s="23">
        <v>1.728</v>
      </c>
      <c r="S129" s="23" t="s">
        <v>533</v>
      </c>
      <c r="T129" s="23" t="s">
        <v>533</v>
      </c>
      <c r="U129" s="23" t="s">
        <v>533</v>
      </c>
      <c r="V129" s="23">
        <v>2.9790000000000001</v>
      </c>
      <c r="W129" s="23" t="s">
        <v>533</v>
      </c>
      <c r="X129" s="23" t="s">
        <v>533</v>
      </c>
      <c r="Y129" s="23" t="s">
        <v>533</v>
      </c>
      <c r="Z129" s="23" t="s">
        <v>533</v>
      </c>
      <c r="AA129" s="23" t="s">
        <v>533</v>
      </c>
      <c r="AB129" s="23" t="s">
        <v>533</v>
      </c>
      <c r="AC129" s="23" t="s">
        <v>533</v>
      </c>
      <c r="AD129" s="23">
        <v>3.17</v>
      </c>
      <c r="AE129" s="23" t="s">
        <v>533</v>
      </c>
      <c r="AF129" s="23" t="s">
        <v>533</v>
      </c>
      <c r="AG129" s="23" t="s">
        <v>533</v>
      </c>
      <c r="AH129" s="23">
        <v>2.577</v>
      </c>
      <c r="AI129" s="23" t="s">
        <v>533</v>
      </c>
      <c r="AJ129" s="23" t="s">
        <v>533</v>
      </c>
      <c r="AK129" s="23" t="s">
        <v>533</v>
      </c>
      <c r="AL129" s="23" t="s">
        <v>533</v>
      </c>
      <c r="AM129" s="23" t="s">
        <v>533</v>
      </c>
      <c r="AN129" s="23" t="s">
        <v>533</v>
      </c>
      <c r="AO129" s="23" t="s">
        <v>533</v>
      </c>
    </row>
    <row r="130" spans="1:41">
      <c r="A130" s="23">
        <v>16998</v>
      </c>
      <c r="B130" s="23" t="s">
        <v>148</v>
      </c>
      <c r="C130" s="23" t="s">
        <v>372</v>
      </c>
      <c r="D130" s="23" t="s">
        <v>373</v>
      </c>
      <c r="E130" s="23" t="s">
        <v>373</v>
      </c>
      <c r="F130" s="23" t="s">
        <v>533</v>
      </c>
      <c r="G130" s="23" t="s">
        <v>533</v>
      </c>
      <c r="H130" s="23" t="s">
        <v>533</v>
      </c>
      <c r="I130" s="23" t="s">
        <v>533</v>
      </c>
      <c r="J130" s="23" t="s">
        <v>533</v>
      </c>
      <c r="K130" s="23" t="s">
        <v>533</v>
      </c>
      <c r="L130" s="23" t="s">
        <v>533</v>
      </c>
      <c r="M130" s="23" t="s">
        <v>533</v>
      </c>
      <c r="N130" s="23">
        <v>1.1356999999999999E-3</v>
      </c>
      <c r="O130" s="23" t="s">
        <v>533</v>
      </c>
      <c r="P130" s="23" t="s">
        <v>533</v>
      </c>
      <c r="Q130" s="23" t="s">
        <v>533</v>
      </c>
      <c r="R130" s="23" t="s">
        <v>533</v>
      </c>
      <c r="S130" s="23" t="s">
        <v>533</v>
      </c>
      <c r="T130" s="23" t="s">
        <v>533</v>
      </c>
      <c r="U130" s="23" t="s">
        <v>533</v>
      </c>
      <c r="V130" s="23" t="s">
        <v>533</v>
      </c>
      <c r="W130" s="23" t="s">
        <v>533</v>
      </c>
      <c r="X130" s="23" t="s">
        <v>533</v>
      </c>
      <c r="Y130" s="23" t="s">
        <v>533</v>
      </c>
      <c r="Z130" s="23">
        <v>2.9449999999999998</v>
      </c>
      <c r="AA130" s="23" t="s">
        <v>533</v>
      </c>
      <c r="AB130" s="23" t="s">
        <v>533</v>
      </c>
      <c r="AC130" s="23" t="s">
        <v>533</v>
      </c>
      <c r="AD130" s="23" t="s">
        <v>533</v>
      </c>
      <c r="AE130" s="23" t="s">
        <v>533</v>
      </c>
      <c r="AF130" s="23" t="s">
        <v>533</v>
      </c>
      <c r="AG130" s="23" t="s">
        <v>533</v>
      </c>
      <c r="AH130" s="23" t="s">
        <v>533</v>
      </c>
      <c r="AI130" s="23" t="s">
        <v>533</v>
      </c>
      <c r="AJ130" s="23" t="s">
        <v>533</v>
      </c>
      <c r="AK130" s="23" t="s">
        <v>533</v>
      </c>
      <c r="AL130" s="23">
        <v>13.964</v>
      </c>
      <c r="AM130" s="23" t="s">
        <v>533</v>
      </c>
      <c r="AN130" s="23" t="s">
        <v>533</v>
      </c>
      <c r="AO130" s="23" t="s">
        <v>533</v>
      </c>
    </row>
    <row r="131" spans="1:41">
      <c r="A131" s="23">
        <v>17076</v>
      </c>
      <c r="B131" s="23" t="s">
        <v>144</v>
      </c>
      <c r="C131" s="23" t="s">
        <v>374</v>
      </c>
      <c r="D131" s="23" t="s">
        <v>375</v>
      </c>
      <c r="E131" s="23" t="s">
        <v>375</v>
      </c>
      <c r="F131" s="23" t="s">
        <v>533</v>
      </c>
      <c r="G131" s="23" t="s">
        <v>533</v>
      </c>
      <c r="H131" s="23">
        <v>4.8599000000000003E-2</v>
      </c>
      <c r="I131" s="23" t="s">
        <v>533</v>
      </c>
      <c r="J131" s="23">
        <v>1.6291999999999999E-4</v>
      </c>
      <c r="K131" s="23" t="s">
        <v>533</v>
      </c>
      <c r="L131" s="23" t="s">
        <v>533</v>
      </c>
      <c r="M131" s="23" t="s">
        <v>533</v>
      </c>
      <c r="N131" s="23" t="s">
        <v>533</v>
      </c>
      <c r="O131" s="23" t="s">
        <v>533</v>
      </c>
      <c r="P131" s="23">
        <v>1.3133999999999999E-3</v>
      </c>
      <c r="Q131" s="24">
        <v>4.2275000000000001E-41</v>
      </c>
      <c r="R131" s="23" t="s">
        <v>533</v>
      </c>
      <c r="S131" s="23" t="s">
        <v>533</v>
      </c>
      <c r="T131" s="23">
        <v>1.3129999999999999</v>
      </c>
      <c r="U131" s="23" t="s">
        <v>533</v>
      </c>
      <c r="V131" s="23">
        <v>3.7879999999999998</v>
      </c>
      <c r="W131" s="23" t="s">
        <v>533</v>
      </c>
      <c r="X131" s="23" t="s">
        <v>533</v>
      </c>
      <c r="Y131" s="23" t="s">
        <v>533</v>
      </c>
      <c r="Z131" s="23" t="s">
        <v>533</v>
      </c>
      <c r="AA131" s="23" t="s">
        <v>533</v>
      </c>
      <c r="AB131" s="23">
        <v>2.8820000000000001</v>
      </c>
      <c r="AC131" s="23">
        <v>40.374000000000002</v>
      </c>
      <c r="AD131" s="23" t="s">
        <v>533</v>
      </c>
      <c r="AE131" s="23" t="s">
        <v>533</v>
      </c>
      <c r="AF131" s="23">
        <v>1.306</v>
      </c>
      <c r="AG131" s="23" t="s">
        <v>533</v>
      </c>
      <c r="AH131" s="23">
        <v>1.536</v>
      </c>
      <c r="AI131" s="23" t="s">
        <v>533</v>
      </c>
      <c r="AJ131" s="23" t="s">
        <v>533</v>
      </c>
      <c r="AK131" s="23" t="s">
        <v>533</v>
      </c>
      <c r="AL131" s="23" t="s">
        <v>533</v>
      </c>
      <c r="AM131" s="23" t="s">
        <v>533</v>
      </c>
      <c r="AN131" s="23">
        <v>1.526</v>
      </c>
      <c r="AO131" s="23">
        <v>1.9019999999999999</v>
      </c>
    </row>
    <row r="132" spans="1:41">
      <c r="A132" s="23">
        <v>17171</v>
      </c>
      <c r="B132" s="23" t="s">
        <v>144</v>
      </c>
      <c r="C132" s="23" t="s">
        <v>612</v>
      </c>
      <c r="D132" s="23" t="s">
        <v>613</v>
      </c>
      <c r="E132" s="23" t="s">
        <v>613</v>
      </c>
      <c r="F132" s="23" t="s">
        <v>533</v>
      </c>
      <c r="G132" s="23" t="s">
        <v>533</v>
      </c>
      <c r="H132" s="23" t="s">
        <v>533</v>
      </c>
      <c r="I132" s="23" t="s">
        <v>533</v>
      </c>
      <c r="J132" s="23">
        <v>2.5325E-2</v>
      </c>
      <c r="K132" s="23" t="s">
        <v>533</v>
      </c>
      <c r="L132" s="23" t="s">
        <v>533</v>
      </c>
      <c r="M132" s="23" t="s">
        <v>533</v>
      </c>
      <c r="N132" s="23" t="s">
        <v>533</v>
      </c>
      <c r="O132" s="23" t="s">
        <v>533</v>
      </c>
      <c r="P132" s="23" t="s">
        <v>533</v>
      </c>
      <c r="Q132" s="23" t="s">
        <v>533</v>
      </c>
      <c r="R132" s="23" t="s">
        <v>533</v>
      </c>
      <c r="S132" s="23" t="s">
        <v>533</v>
      </c>
      <c r="T132" s="23" t="s">
        <v>533</v>
      </c>
      <c r="U132" s="23" t="s">
        <v>533</v>
      </c>
      <c r="V132" s="23">
        <v>1.5960000000000001</v>
      </c>
      <c r="W132" s="23" t="s">
        <v>533</v>
      </c>
      <c r="X132" s="23" t="s">
        <v>533</v>
      </c>
      <c r="Y132" s="23" t="s">
        <v>533</v>
      </c>
      <c r="Z132" s="23" t="s">
        <v>533</v>
      </c>
      <c r="AA132" s="23" t="s">
        <v>533</v>
      </c>
      <c r="AB132" s="23" t="s">
        <v>533</v>
      </c>
      <c r="AC132" s="23" t="s">
        <v>533</v>
      </c>
      <c r="AD132" s="23" t="s">
        <v>533</v>
      </c>
      <c r="AE132" s="23" t="s">
        <v>533</v>
      </c>
      <c r="AF132" s="23" t="s">
        <v>533</v>
      </c>
      <c r="AG132" s="23" t="s">
        <v>533</v>
      </c>
      <c r="AH132" s="23">
        <v>2.669</v>
      </c>
      <c r="AI132" s="23" t="s">
        <v>533</v>
      </c>
      <c r="AJ132" s="23" t="s">
        <v>533</v>
      </c>
      <c r="AK132" s="23" t="s">
        <v>533</v>
      </c>
      <c r="AL132" s="23" t="s">
        <v>533</v>
      </c>
      <c r="AM132" s="23" t="s">
        <v>533</v>
      </c>
      <c r="AN132" s="23" t="s">
        <v>533</v>
      </c>
      <c r="AO132" s="23" t="s">
        <v>533</v>
      </c>
    </row>
    <row r="133" spans="1:41">
      <c r="A133" s="23">
        <v>19001</v>
      </c>
      <c r="B133" s="23" t="s">
        <v>144</v>
      </c>
      <c r="C133" s="23" t="s">
        <v>614</v>
      </c>
      <c r="D133" s="23" t="s">
        <v>615</v>
      </c>
      <c r="E133" s="23" t="s">
        <v>615</v>
      </c>
      <c r="F133" s="23">
        <v>2.0544E-2</v>
      </c>
      <c r="G133" s="23" t="s">
        <v>533</v>
      </c>
      <c r="H133" s="23" t="s">
        <v>533</v>
      </c>
      <c r="I133" s="23" t="s">
        <v>533</v>
      </c>
      <c r="J133" s="23">
        <v>4.5782999999999997E-2</v>
      </c>
      <c r="K133" s="23" t="s">
        <v>533</v>
      </c>
      <c r="L133" s="23" t="s">
        <v>533</v>
      </c>
      <c r="M133" s="23" t="s">
        <v>533</v>
      </c>
      <c r="N133" s="23" t="s">
        <v>533</v>
      </c>
      <c r="O133" s="23" t="s">
        <v>533</v>
      </c>
      <c r="P133" s="23" t="s">
        <v>533</v>
      </c>
      <c r="Q133" s="23" t="s">
        <v>533</v>
      </c>
      <c r="R133" s="23">
        <v>1.6870000000000001</v>
      </c>
      <c r="S133" s="23" t="s">
        <v>533</v>
      </c>
      <c r="T133" s="23" t="s">
        <v>533</v>
      </c>
      <c r="U133" s="23" t="s">
        <v>533</v>
      </c>
      <c r="V133" s="23">
        <v>1.339</v>
      </c>
      <c r="W133" s="23" t="s">
        <v>533</v>
      </c>
      <c r="X133" s="23" t="s">
        <v>533</v>
      </c>
      <c r="Y133" s="23" t="s">
        <v>533</v>
      </c>
      <c r="Z133" s="23" t="s">
        <v>533</v>
      </c>
      <c r="AA133" s="23" t="s">
        <v>533</v>
      </c>
      <c r="AB133" s="23" t="s">
        <v>533</v>
      </c>
      <c r="AC133" s="23" t="s">
        <v>533</v>
      </c>
      <c r="AD133" s="23">
        <v>3.9460000000000002</v>
      </c>
      <c r="AE133" s="23" t="s">
        <v>533</v>
      </c>
      <c r="AF133" s="23" t="s">
        <v>533</v>
      </c>
      <c r="AG133" s="23" t="s">
        <v>533</v>
      </c>
      <c r="AH133" s="23">
        <v>2.2400000000000002</v>
      </c>
      <c r="AI133" s="23" t="s">
        <v>533</v>
      </c>
      <c r="AJ133" s="23" t="s">
        <v>533</v>
      </c>
      <c r="AK133" s="23" t="s">
        <v>533</v>
      </c>
      <c r="AL133" s="23" t="s">
        <v>533</v>
      </c>
      <c r="AM133" s="23" t="s">
        <v>533</v>
      </c>
      <c r="AN133" s="23" t="s">
        <v>533</v>
      </c>
      <c r="AO133" s="23" t="s">
        <v>533</v>
      </c>
    </row>
    <row r="134" spans="1:41">
      <c r="A134" s="23">
        <v>19219</v>
      </c>
      <c r="B134" s="23" t="s">
        <v>148</v>
      </c>
      <c r="C134" s="23" t="s">
        <v>378</v>
      </c>
      <c r="D134" s="23" t="s">
        <v>379</v>
      </c>
      <c r="E134" s="23" t="s">
        <v>379</v>
      </c>
      <c r="F134" s="23" t="s">
        <v>533</v>
      </c>
      <c r="G134" s="23">
        <v>1.111E-2</v>
      </c>
      <c r="H134" s="23" t="s">
        <v>533</v>
      </c>
      <c r="I134" s="23" t="s">
        <v>533</v>
      </c>
      <c r="J134" s="23" t="s">
        <v>533</v>
      </c>
      <c r="K134" s="23" t="s">
        <v>533</v>
      </c>
      <c r="L134" s="23" t="s">
        <v>533</v>
      </c>
      <c r="M134" s="23">
        <v>3.6235999999999997E-2</v>
      </c>
      <c r="N134" s="23" t="s">
        <v>533</v>
      </c>
      <c r="O134" s="23" t="s">
        <v>533</v>
      </c>
      <c r="P134" s="23" t="s">
        <v>533</v>
      </c>
      <c r="Q134" s="23" t="s">
        <v>533</v>
      </c>
      <c r="R134" s="23" t="s">
        <v>533</v>
      </c>
      <c r="S134" s="23">
        <v>1.954</v>
      </c>
      <c r="T134" s="23" t="s">
        <v>533</v>
      </c>
      <c r="U134" s="23" t="s">
        <v>533</v>
      </c>
      <c r="V134" s="23" t="s">
        <v>533</v>
      </c>
      <c r="W134" s="23" t="s">
        <v>533</v>
      </c>
      <c r="X134" s="23" t="s">
        <v>533</v>
      </c>
      <c r="Y134" s="23">
        <v>1.4410000000000001</v>
      </c>
      <c r="Z134" s="23" t="s">
        <v>533</v>
      </c>
      <c r="AA134" s="23" t="s">
        <v>533</v>
      </c>
      <c r="AB134" s="23" t="s">
        <v>533</v>
      </c>
      <c r="AC134" s="23" t="s">
        <v>533</v>
      </c>
      <c r="AD134" s="23" t="s">
        <v>533</v>
      </c>
      <c r="AE134" s="23">
        <v>1.661</v>
      </c>
      <c r="AF134" s="23" t="s">
        <v>533</v>
      </c>
      <c r="AG134" s="23" t="s">
        <v>533</v>
      </c>
      <c r="AH134" s="23" t="s">
        <v>533</v>
      </c>
      <c r="AI134" s="23" t="s">
        <v>533</v>
      </c>
      <c r="AJ134" s="23" t="s">
        <v>533</v>
      </c>
      <c r="AK134" s="23">
        <v>2.1309999999999998</v>
      </c>
      <c r="AL134" s="23" t="s">
        <v>533</v>
      </c>
      <c r="AM134" s="23" t="s">
        <v>533</v>
      </c>
      <c r="AN134" s="23" t="s">
        <v>533</v>
      </c>
      <c r="AO134" s="23" t="s">
        <v>533</v>
      </c>
    </row>
    <row r="135" spans="1:41">
      <c r="A135" s="23">
        <v>19222</v>
      </c>
      <c r="B135" s="23" t="s">
        <v>148</v>
      </c>
      <c r="C135" s="23" t="s">
        <v>616</v>
      </c>
      <c r="D135" s="23" t="s">
        <v>617</v>
      </c>
      <c r="E135" s="23" t="s">
        <v>617</v>
      </c>
      <c r="F135" s="23" t="s">
        <v>533</v>
      </c>
      <c r="G135" s="23">
        <v>1.111E-2</v>
      </c>
      <c r="H135" s="23" t="s">
        <v>533</v>
      </c>
      <c r="I135" s="23" t="s">
        <v>533</v>
      </c>
      <c r="J135" s="23" t="s">
        <v>533</v>
      </c>
      <c r="K135" s="23" t="s">
        <v>533</v>
      </c>
      <c r="L135" s="23" t="s">
        <v>533</v>
      </c>
      <c r="M135" s="23">
        <v>4.2084999999999997E-2</v>
      </c>
      <c r="N135" s="23" t="s">
        <v>533</v>
      </c>
      <c r="O135" s="23" t="s">
        <v>533</v>
      </c>
      <c r="P135" s="23" t="s">
        <v>533</v>
      </c>
      <c r="Q135" s="23" t="s">
        <v>533</v>
      </c>
      <c r="R135" s="23" t="s">
        <v>533</v>
      </c>
      <c r="S135" s="23">
        <v>1.954</v>
      </c>
      <c r="T135" s="23" t="s">
        <v>533</v>
      </c>
      <c r="U135" s="23" t="s">
        <v>533</v>
      </c>
      <c r="V135" s="23" t="s">
        <v>533</v>
      </c>
      <c r="W135" s="23" t="s">
        <v>533</v>
      </c>
      <c r="X135" s="23" t="s">
        <v>533</v>
      </c>
      <c r="Y135" s="23">
        <v>1.3759999999999999</v>
      </c>
      <c r="Z135" s="23" t="s">
        <v>533</v>
      </c>
      <c r="AA135" s="23" t="s">
        <v>533</v>
      </c>
      <c r="AB135" s="23" t="s">
        <v>533</v>
      </c>
      <c r="AC135" s="23" t="s">
        <v>533</v>
      </c>
      <c r="AD135" s="23" t="s">
        <v>533</v>
      </c>
      <c r="AE135" s="23">
        <v>1.651</v>
      </c>
      <c r="AF135" s="23" t="s">
        <v>533</v>
      </c>
      <c r="AG135" s="23" t="s">
        <v>533</v>
      </c>
      <c r="AH135" s="23" t="s">
        <v>533</v>
      </c>
      <c r="AI135" s="23" t="s">
        <v>533</v>
      </c>
      <c r="AJ135" s="23" t="s">
        <v>533</v>
      </c>
      <c r="AK135" s="23">
        <v>2.0430000000000001</v>
      </c>
      <c r="AL135" s="23" t="s">
        <v>533</v>
      </c>
      <c r="AM135" s="23" t="s">
        <v>533</v>
      </c>
      <c r="AN135" s="23" t="s">
        <v>533</v>
      </c>
      <c r="AO135" s="23" t="s">
        <v>533</v>
      </c>
    </row>
    <row r="136" spans="1:41">
      <c r="A136" s="23">
        <v>19538</v>
      </c>
      <c r="B136" s="23" t="s">
        <v>148</v>
      </c>
      <c r="C136" s="23" t="s">
        <v>618</v>
      </c>
      <c r="D136" s="23" t="s">
        <v>619</v>
      </c>
      <c r="E136" s="23" t="s">
        <v>619</v>
      </c>
      <c r="F136" s="23" t="s">
        <v>533</v>
      </c>
      <c r="G136" s="23" t="s">
        <v>533</v>
      </c>
      <c r="H136" s="23" t="s">
        <v>533</v>
      </c>
      <c r="I136" s="23" t="s">
        <v>533</v>
      </c>
      <c r="J136" s="23">
        <v>2.2639000000000001E-3</v>
      </c>
      <c r="K136" s="23" t="s">
        <v>533</v>
      </c>
      <c r="L136" s="23" t="s">
        <v>533</v>
      </c>
      <c r="M136" s="23" t="s">
        <v>533</v>
      </c>
      <c r="N136" s="23" t="s">
        <v>533</v>
      </c>
      <c r="O136" s="23" t="s">
        <v>533</v>
      </c>
      <c r="P136" s="23" t="s">
        <v>533</v>
      </c>
      <c r="Q136" s="23">
        <v>5.9216E-3</v>
      </c>
      <c r="R136" s="23" t="s">
        <v>533</v>
      </c>
      <c r="S136" s="23" t="s">
        <v>533</v>
      </c>
      <c r="T136" s="23" t="s">
        <v>533</v>
      </c>
      <c r="U136" s="23" t="s">
        <v>533</v>
      </c>
      <c r="V136" s="23">
        <v>2.645</v>
      </c>
      <c r="W136" s="23" t="s">
        <v>533</v>
      </c>
      <c r="X136" s="23" t="s">
        <v>533</v>
      </c>
      <c r="Y136" s="23" t="s">
        <v>533</v>
      </c>
      <c r="Z136" s="23" t="s">
        <v>533</v>
      </c>
      <c r="AA136" s="23" t="s">
        <v>533</v>
      </c>
      <c r="AB136" s="23" t="s">
        <v>533</v>
      </c>
      <c r="AC136" s="23">
        <v>2.2280000000000002</v>
      </c>
      <c r="AD136" s="23" t="s">
        <v>533</v>
      </c>
      <c r="AE136" s="23" t="s">
        <v>533</v>
      </c>
      <c r="AF136" s="23" t="s">
        <v>533</v>
      </c>
      <c r="AG136" s="23" t="s">
        <v>533</v>
      </c>
      <c r="AH136" s="23">
        <v>1.444</v>
      </c>
      <c r="AI136" s="23" t="s">
        <v>533</v>
      </c>
      <c r="AJ136" s="23" t="s">
        <v>533</v>
      </c>
      <c r="AK136" s="23" t="s">
        <v>533</v>
      </c>
      <c r="AL136" s="23" t="s">
        <v>533</v>
      </c>
      <c r="AM136" s="23" t="s">
        <v>533</v>
      </c>
      <c r="AN136" s="23" t="s">
        <v>533</v>
      </c>
      <c r="AO136" s="23">
        <v>1.2230000000000001</v>
      </c>
    </row>
    <row r="137" spans="1:41">
      <c r="A137" s="23">
        <v>20037</v>
      </c>
      <c r="B137" s="23" t="s">
        <v>144</v>
      </c>
      <c r="C137" s="23" t="s">
        <v>380</v>
      </c>
      <c r="D137" s="23" t="s">
        <v>381</v>
      </c>
      <c r="E137" s="23" t="s">
        <v>381</v>
      </c>
      <c r="F137" s="23" t="s">
        <v>533</v>
      </c>
      <c r="G137" s="23" t="s">
        <v>533</v>
      </c>
      <c r="H137" s="23" t="s">
        <v>533</v>
      </c>
      <c r="I137" s="23" t="s">
        <v>533</v>
      </c>
      <c r="J137" s="23" t="s">
        <v>533</v>
      </c>
      <c r="K137" s="23" t="s">
        <v>533</v>
      </c>
      <c r="L137" s="23" t="s">
        <v>533</v>
      </c>
      <c r="M137" s="23">
        <v>3.6974E-2</v>
      </c>
      <c r="N137" s="23" t="s">
        <v>533</v>
      </c>
      <c r="O137" s="23" t="s">
        <v>533</v>
      </c>
      <c r="P137" s="23" t="s">
        <v>533</v>
      </c>
      <c r="Q137" s="23" t="s">
        <v>533</v>
      </c>
      <c r="R137" s="23" t="s">
        <v>533</v>
      </c>
      <c r="S137" s="23" t="s">
        <v>533</v>
      </c>
      <c r="T137" s="23" t="s">
        <v>533</v>
      </c>
      <c r="U137" s="23" t="s">
        <v>533</v>
      </c>
      <c r="V137" s="23" t="s">
        <v>533</v>
      </c>
      <c r="W137" s="23" t="s">
        <v>533</v>
      </c>
      <c r="X137" s="23" t="s">
        <v>533</v>
      </c>
      <c r="Y137" s="23">
        <v>1.4319999999999999</v>
      </c>
      <c r="Z137" s="23" t="s">
        <v>533</v>
      </c>
      <c r="AA137" s="23" t="s">
        <v>533</v>
      </c>
      <c r="AB137" s="23" t="s">
        <v>533</v>
      </c>
      <c r="AC137" s="23" t="s">
        <v>533</v>
      </c>
      <c r="AD137" s="23" t="s">
        <v>533</v>
      </c>
      <c r="AE137" s="23" t="s">
        <v>533</v>
      </c>
      <c r="AF137" s="23" t="s">
        <v>533</v>
      </c>
      <c r="AG137" s="23" t="s">
        <v>533</v>
      </c>
      <c r="AH137" s="23" t="s">
        <v>533</v>
      </c>
      <c r="AI137" s="23" t="s">
        <v>533</v>
      </c>
      <c r="AJ137" s="23" t="s">
        <v>533</v>
      </c>
      <c r="AK137" s="23">
        <v>3.0539999999999998</v>
      </c>
      <c r="AL137" s="23" t="s">
        <v>533</v>
      </c>
      <c r="AM137" s="23" t="s">
        <v>533</v>
      </c>
      <c r="AN137" s="23" t="s">
        <v>533</v>
      </c>
      <c r="AO137" s="23" t="s">
        <v>533</v>
      </c>
    </row>
    <row r="138" spans="1:41">
      <c r="A138" s="23">
        <v>22414</v>
      </c>
      <c r="B138" s="23" t="s">
        <v>148</v>
      </c>
      <c r="C138" s="23" t="s">
        <v>620</v>
      </c>
      <c r="D138" s="23" t="s">
        <v>621</v>
      </c>
      <c r="E138" s="23" t="s">
        <v>621</v>
      </c>
      <c r="F138" s="23" t="s">
        <v>533</v>
      </c>
      <c r="G138" s="23" t="s">
        <v>533</v>
      </c>
      <c r="H138" s="23" t="s">
        <v>533</v>
      </c>
      <c r="I138" s="23" t="s">
        <v>533</v>
      </c>
      <c r="J138" s="23" t="s">
        <v>533</v>
      </c>
      <c r="K138" s="23" t="s">
        <v>533</v>
      </c>
      <c r="L138" s="23" t="s">
        <v>533</v>
      </c>
      <c r="M138" s="23" t="s">
        <v>533</v>
      </c>
      <c r="N138" s="23" t="s">
        <v>533</v>
      </c>
      <c r="O138" s="23" t="s">
        <v>533</v>
      </c>
      <c r="P138" s="23" t="s">
        <v>533</v>
      </c>
      <c r="Q138" s="24">
        <v>1.1977999999999999E-9</v>
      </c>
      <c r="R138" s="23" t="s">
        <v>533</v>
      </c>
      <c r="S138" s="23" t="s">
        <v>533</v>
      </c>
      <c r="T138" s="23" t="s">
        <v>533</v>
      </c>
      <c r="U138" s="23" t="s">
        <v>533</v>
      </c>
      <c r="V138" s="23" t="s">
        <v>533</v>
      </c>
      <c r="W138" s="23" t="s">
        <v>533</v>
      </c>
      <c r="X138" s="23" t="s">
        <v>533</v>
      </c>
      <c r="Y138" s="23" t="s">
        <v>533</v>
      </c>
      <c r="Z138" s="23" t="s">
        <v>533</v>
      </c>
      <c r="AA138" s="23" t="s">
        <v>533</v>
      </c>
      <c r="AB138" s="23" t="s">
        <v>533</v>
      </c>
      <c r="AC138" s="23">
        <v>8.9220000000000006</v>
      </c>
      <c r="AD138" s="23" t="s">
        <v>533</v>
      </c>
      <c r="AE138" s="23" t="s">
        <v>533</v>
      </c>
      <c r="AF138" s="23" t="s">
        <v>533</v>
      </c>
      <c r="AG138" s="23" t="s">
        <v>533</v>
      </c>
      <c r="AH138" s="23" t="s">
        <v>533</v>
      </c>
      <c r="AI138" s="23" t="s">
        <v>533</v>
      </c>
      <c r="AJ138" s="23" t="s">
        <v>533</v>
      </c>
      <c r="AK138" s="23" t="s">
        <v>533</v>
      </c>
      <c r="AL138" s="23" t="s">
        <v>533</v>
      </c>
      <c r="AM138" s="23" t="s">
        <v>533</v>
      </c>
      <c r="AN138" s="23" t="s">
        <v>533</v>
      </c>
      <c r="AO138" s="23">
        <v>3.5720000000000001</v>
      </c>
    </row>
    <row r="139" spans="1:41">
      <c r="A139" s="23">
        <v>22607</v>
      </c>
      <c r="B139" s="23" t="s">
        <v>148</v>
      </c>
      <c r="C139" s="23" t="s">
        <v>622</v>
      </c>
      <c r="D139" s="23" t="s">
        <v>623</v>
      </c>
      <c r="E139" s="23" t="s">
        <v>623</v>
      </c>
      <c r="F139" s="23">
        <v>1.2094000000000001E-2</v>
      </c>
      <c r="G139" s="23" t="s">
        <v>533</v>
      </c>
      <c r="H139" s="23" t="s">
        <v>533</v>
      </c>
      <c r="I139" s="23" t="s">
        <v>533</v>
      </c>
      <c r="J139" s="23" t="s">
        <v>533</v>
      </c>
      <c r="K139" s="23" t="s">
        <v>533</v>
      </c>
      <c r="L139" s="23" t="s">
        <v>533</v>
      </c>
      <c r="M139" s="23" t="s">
        <v>533</v>
      </c>
      <c r="N139" s="23" t="s">
        <v>533</v>
      </c>
      <c r="O139" s="23" t="s">
        <v>533</v>
      </c>
      <c r="P139" s="23" t="s">
        <v>533</v>
      </c>
      <c r="Q139" s="23" t="s">
        <v>533</v>
      </c>
      <c r="R139" s="23">
        <v>1.917</v>
      </c>
      <c r="S139" s="23" t="s">
        <v>533</v>
      </c>
      <c r="T139" s="23" t="s">
        <v>533</v>
      </c>
      <c r="U139" s="23" t="s">
        <v>533</v>
      </c>
      <c r="V139" s="23" t="s">
        <v>533</v>
      </c>
      <c r="W139" s="23" t="s">
        <v>533</v>
      </c>
      <c r="X139" s="23" t="s">
        <v>533</v>
      </c>
      <c r="Y139" s="23" t="s">
        <v>533</v>
      </c>
      <c r="Z139" s="23" t="s">
        <v>533</v>
      </c>
      <c r="AA139" s="23" t="s">
        <v>533</v>
      </c>
      <c r="AB139" s="23" t="s">
        <v>533</v>
      </c>
      <c r="AC139" s="23" t="s">
        <v>533</v>
      </c>
      <c r="AD139" s="23">
        <v>5.6059999999999999</v>
      </c>
      <c r="AE139" s="23" t="s">
        <v>533</v>
      </c>
      <c r="AF139" s="23" t="s">
        <v>533</v>
      </c>
      <c r="AG139" s="23" t="s">
        <v>533</v>
      </c>
      <c r="AH139" s="23" t="s">
        <v>533</v>
      </c>
      <c r="AI139" s="23" t="s">
        <v>533</v>
      </c>
      <c r="AJ139" s="23" t="s">
        <v>533</v>
      </c>
      <c r="AK139" s="23" t="s">
        <v>533</v>
      </c>
      <c r="AL139" s="23" t="s">
        <v>533</v>
      </c>
      <c r="AM139" s="23" t="s">
        <v>533</v>
      </c>
      <c r="AN139" s="23" t="s">
        <v>533</v>
      </c>
      <c r="AO139" s="23" t="s">
        <v>533</v>
      </c>
    </row>
    <row r="140" spans="1:41">
      <c r="A140" s="23">
        <v>23046</v>
      </c>
      <c r="B140" s="23" t="s">
        <v>148</v>
      </c>
      <c r="C140" s="23" t="s">
        <v>382</v>
      </c>
      <c r="D140" s="23" t="s">
        <v>383</v>
      </c>
      <c r="E140" s="23" t="s">
        <v>383</v>
      </c>
      <c r="F140" s="23" t="s">
        <v>533</v>
      </c>
      <c r="G140" s="23" t="s">
        <v>533</v>
      </c>
      <c r="H140" s="23" t="s">
        <v>533</v>
      </c>
      <c r="I140" s="23" t="s">
        <v>533</v>
      </c>
      <c r="J140" s="23" t="s">
        <v>533</v>
      </c>
      <c r="K140" s="23">
        <v>2.3421999999999998E-2</v>
      </c>
      <c r="L140" s="23" t="s">
        <v>533</v>
      </c>
      <c r="M140" s="23" t="s">
        <v>533</v>
      </c>
      <c r="N140" s="23">
        <v>4.4985999999999998E-2</v>
      </c>
      <c r="O140" s="23" t="s">
        <v>533</v>
      </c>
      <c r="P140" s="23" t="s">
        <v>533</v>
      </c>
      <c r="Q140" s="23">
        <v>1.4985E-2</v>
      </c>
      <c r="R140" s="23" t="s">
        <v>533</v>
      </c>
      <c r="S140" s="23" t="s">
        <v>533</v>
      </c>
      <c r="T140" s="23" t="s">
        <v>533</v>
      </c>
      <c r="U140" s="23" t="s">
        <v>533</v>
      </c>
      <c r="V140" s="23" t="s">
        <v>533</v>
      </c>
      <c r="W140" s="23">
        <v>1.63</v>
      </c>
      <c r="X140" s="23" t="s">
        <v>533</v>
      </c>
      <c r="Y140" s="23" t="s">
        <v>533</v>
      </c>
      <c r="Z140" s="23">
        <v>1.347</v>
      </c>
      <c r="AA140" s="23" t="s">
        <v>533</v>
      </c>
      <c r="AB140" s="23" t="s">
        <v>533</v>
      </c>
      <c r="AC140" s="23">
        <v>1.8240000000000001</v>
      </c>
      <c r="AD140" s="23" t="s">
        <v>533</v>
      </c>
      <c r="AE140" s="23" t="s">
        <v>533</v>
      </c>
      <c r="AF140" s="23" t="s">
        <v>533</v>
      </c>
      <c r="AG140" s="23" t="s">
        <v>533</v>
      </c>
      <c r="AH140" s="23" t="s">
        <v>533</v>
      </c>
      <c r="AI140" s="23">
        <v>2.105</v>
      </c>
      <c r="AJ140" s="23" t="s">
        <v>533</v>
      </c>
      <c r="AK140" s="23" t="s">
        <v>533</v>
      </c>
      <c r="AL140" s="23">
        <v>2.72</v>
      </c>
      <c r="AM140" s="23" t="s">
        <v>533</v>
      </c>
      <c r="AN140" s="23" t="s">
        <v>533</v>
      </c>
      <c r="AO140" s="23">
        <v>1.631</v>
      </c>
    </row>
    <row r="141" spans="1:41">
      <c r="A141" s="23">
        <v>23052</v>
      </c>
      <c r="B141" s="23" t="s">
        <v>148</v>
      </c>
      <c r="C141" s="23" t="s">
        <v>384</v>
      </c>
      <c r="D141" s="23" t="s">
        <v>385</v>
      </c>
      <c r="E141" s="23" t="s">
        <v>385</v>
      </c>
      <c r="F141" s="23" t="s">
        <v>533</v>
      </c>
      <c r="G141" s="23" t="s">
        <v>533</v>
      </c>
      <c r="H141" s="23">
        <v>3.7419000000000001E-2</v>
      </c>
      <c r="I141" s="23" t="s">
        <v>533</v>
      </c>
      <c r="J141" s="23" t="s">
        <v>533</v>
      </c>
      <c r="K141" s="23">
        <v>2.7428999999999999E-2</v>
      </c>
      <c r="L141" s="23" t="s">
        <v>533</v>
      </c>
      <c r="M141" s="23" t="s">
        <v>533</v>
      </c>
      <c r="N141" s="23">
        <v>2.3643999999999998E-2</v>
      </c>
      <c r="O141" s="23" t="s">
        <v>533</v>
      </c>
      <c r="P141" s="23" t="s">
        <v>533</v>
      </c>
      <c r="Q141" s="23">
        <v>3.5899E-2</v>
      </c>
      <c r="R141" s="23" t="s">
        <v>533</v>
      </c>
      <c r="S141" s="23" t="s">
        <v>533</v>
      </c>
      <c r="T141" s="23">
        <v>1.427</v>
      </c>
      <c r="U141" s="23" t="s">
        <v>533</v>
      </c>
      <c r="V141" s="23" t="s">
        <v>533</v>
      </c>
      <c r="W141" s="23">
        <v>1.5620000000000001</v>
      </c>
      <c r="X141" s="23" t="s">
        <v>533</v>
      </c>
      <c r="Y141" s="23" t="s">
        <v>533</v>
      </c>
      <c r="Z141" s="23">
        <v>1.6259999999999999</v>
      </c>
      <c r="AA141" s="23" t="s">
        <v>533</v>
      </c>
      <c r="AB141" s="23" t="s">
        <v>533</v>
      </c>
      <c r="AC141" s="23">
        <v>1.4450000000000001</v>
      </c>
      <c r="AD141" s="23" t="s">
        <v>533</v>
      </c>
      <c r="AE141" s="23" t="s">
        <v>533</v>
      </c>
      <c r="AF141" s="23">
        <v>2.0569999999999999</v>
      </c>
      <c r="AG141" s="23" t="s">
        <v>533</v>
      </c>
      <c r="AH141" s="23" t="s">
        <v>533</v>
      </c>
      <c r="AI141" s="23">
        <v>2.0070000000000001</v>
      </c>
      <c r="AJ141" s="23" t="s">
        <v>533</v>
      </c>
      <c r="AK141" s="23" t="s">
        <v>533</v>
      </c>
      <c r="AL141" s="23">
        <v>2.8530000000000002</v>
      </c>
      <c r="AM141" s="23" t="s">
        <v>533</v>
      </c>
      <c r="AN141" s="23" t="s">
        <v>533</v>
      </c>
      <c r="AO141" s="23">
        <v>1.5549999999999999</v>
      </c>
    </row>
    <row r="142" spans="1:41">
      <c r="A142" s="23">
        <v>23060</v>
      </c>
      <c r="B142" s="23" t="s">
        <v>148</v>
      </c>
      <c r="C142" s="23" t="s">
        <v>386</v>
      </c>
      <c r="D142" s="23" t="s">
        <v>387</v>
      </c>
      <c r="E142" s="23" t="s">
        <v>387</v>
      </c>
      <c r="F142" s="23" t="s">
        <v>533</v>
      </c>
      <c r="G142" s="23" t="s">
        <v>533</v>
      </c>
      <c r="H142" s="23" t="s">
        <v>533</v>
      </c>
      <c r="I142" s="23" t="s">
        <v>533</v>
      </c>
      <c r="J142" s="23" t="s">
        <v>533</v>
      </c>
      <c r="K142" s="23">
        <v>2.3421999999999998E-2</v>
      </c>
      <c r="L142" s="23" t="s">
        <v>533</v>
      </c>
      <c r="M142" s="23" t="s">
        <v>533</v>
      </c>
      <c r="N142" s="23">
        <v>4.4985999999999998E-2</v>
      </c>
      <c r="O142" s="23" t="s">
        <v>533</v>
      </c>
      <c r="P142" s="23" t="s">
        <v>533</v>
      </c>
      <c r="Q142" s="23">
        <v>1.4985E-2</v>
      </c>
      <c r="R142" s="23" t="s">
        <v>533</v>
      </c>
      <c r="S142" s="23" t="s">
        <v>533</v>
      </c>
      <c r="T142" s="23" t="s">
        <v>533</v>
      </c>
      <c r="U142" s="23" t="s">
        <v>533</v>
      </c>
      <c r="V142" s="23" t="s">
        <v>533</v>
      </c>
      <c r="W142" s="23">
        <v>1.63</v>
      </c>
      <c r="X142" s="23" t="s">
        <v>533</v>
      </c>
      <c r="Y142" s="23" t="s">
        <v>533</v>
      </c>
      <c r="Z142" s="23">
        <v>1.347</v>
      </c>
      <c r="AA142" s="23" t="s">
        <v>533</v>
      </c>
      <c r="AB142" s="23" t="s">
        <v>533</v>
      </c>
      <c r="AC142" s="23">
        <v>1.8240000000000001</v>
      </c>
      <c r="AD142" s="23" t="s">
        <v>533</v>
      </c>
      <c r="AE142" s="23" t="s">
        <v>533</v>
      </c>
      <c r="AF142" s="23" t="s">
        <v>533</v>
      </c>
      <c r="AG142" s="23" t="s">
        <v>533</v>
      </c>
      <c r="AH142" s="23" t="s">
        <v>533</v>
      </c>
      <c r="AI142" s="23">
        <v>2.105</v>
      </c>
      <c r="AJ142" s="23" t="s">
        <v>533</v>
      </c>
      <c r="AK142" s="23" t="s">
        <v>533</v>
      </c>
      <c r="AL142" s="23">
        <v>2.72</v>
      </c>
      <c r="AM142" s="23" t="s">
        <v>533</v>
      </c>
      <c r="AN142" s="23" t="s">
        <v>533</v>
      </c>
      <c r="AO142" s="23">
        <v>1.631</v>
      </c>
    </row>
    <row r="143" spans="1:41">
      <c r="A143" s="23">
        <v>30001</v>
      </c>
      <c r="B143" s="23" t="s">
        <v>148</v>
      </c>
      <c r="C143" s="23" t="s">
        <v>624</v>
      </c>
      <c r="D143" s="23" t="s">
        <v>625</v>
      </c>
      <c r="E143" s="23" t="s">
        <v>625</v>
      </c>
      <c r="F143" s="23" t="s">
        <v>533</v>
      </c>
      <c r="G143" s="23" t="s">
        <v>533</v>
      </c>
      <c r="H143" s="23" t="s">
        <v>533</v>
      </c>
      <c r="I143" s="23">
        <v>3.8762999999999999E-2</v>
      </c>
      <c r="J143" s="23" t="s">
        <v>533</v>
      </c>
      <c r="K143" s="23" t="s">
        <v>533</v>
      </c>
      <c r="L143" s="23" t="s">
        <v>533</v>
      </c>
      <c r="M143" s="23" t="s">
        <v>533</v>
      </c>
      <c r="N143" s="23" t="s">
        <v>533</v>
      </c>
      <c r="O143" s="23" t="s">
        <v>533</v>
      </c>
      <c r="P143" s="23" t="s">
        <v>533</v>
      </c>
      <c r="Q143" s="23" t="s">
        <v>533</v>
      </c>
      <c r="R143" s="23" t="s">
        <v>533</v>
      </c>
      <c r="S143" s="23" t="s">
        <v>533</v>
      </c>
      <c r="T143" s="23" t="s">
        <v>533</v>
      </c>
      <c r="U143" s="23">
        <v>1.4119999999999999</v>
      </c>
      <c r="V143" s="23" t="s">
        <v>533</v>
      </c>
      <c r="W143" s="23" t="s">
        <v>533</v>
      </c>
      <c r="X143" s="23" t="s">
        <v>533</v>
      </c>
      <c r="Y143" s="23" t="s">
        <v>533</v>
      </c>
      <c r="Z143" s="23" t="s">
        <v>533</v>
      </c>
      <c r="AA143" s="23" t="s">
        <v>533</v>
      </c>
      <c r="AB143" s="23" t="s">
        <v>533</v>
      </c>
      <c r="AC143" s="23" t="s">
        <v>533</v>
      </c>
      <c r="AD143" s="23" t="s">
        <v>533</v>
      </c>
      <c r="AE143" s="23" t="s">
        <v>533</v>
      </c>
      <c r="AF143" s="23" t="s">
        <v>533</v>
      </c>
      <c r="AG143" s="23">
        <v>3.5230000000000001</v>
      </c>
      <c r="AH143" s="23" t="s">
        <v>533</v>
      </c>
      <c r="AI143" s="23" t="s">
        <v>533</v>
      </c>
      <c r="AJ143" s="23" t="s">
        <v>533</v>
      </c>
      <c r="AK143" s="23" t="s">
        <v>533</v>
      </c>
      <c r="AL143" s="23" t="s">
        <v>533</v>
      </c>
      <c r="AM143" s="23" t="s">
        <v>533</v>
      </c>
      <c r="AN143" s="23" t="s">
        <v>533</v>
      </c>
      <c r="AO143" s="23" t="s">
        <v>533</v>
      </c>
    </row>
    <row r="144" spans="1:41">
      <c r="A144" s="23">
        <v>30246</v>
      </c>
      <c r="B144" s="23" t="s">
        <v>144</v>
      </c>
      <c r="C144" s="23" t="s">
        <v>394</v>
      </c>
      <c r="D144" s="23" t="s">
        <v>395</v>
      </c>
      <c r="E144" s="23" t="s">
        <v>395</v>
      </c>
      <c r="F144" s="23" t="s">
        <v>533</v>
      </c>
      <c r="G144" s="23" t="s">
        <v>533</v>
      </c>
      <c r="H144" s="23" t="s">
        <v>533</v>
      </c>
      <c r="I144" s="23" t="s">
        <v>533</v>
      </c>
      <c r="J144" s="23" t="s">
        <v>533</v>
      </c>
      <c r="K144" s="23" t="s">
        <v>533</v>
      </c>
      <c r="L144" s="23" t="s">
        <v>533</v>
      </c>
      <c r="M144" s="23" t="s">
        <v>533</v>
      </c>
      <c r="N144" s="23">
        <v>1.8290000000000001E-2</v>
      </c>
      <c r="O144" s="23" t="s">
        <v>533</v>
      </c>
      <c r="P144" s="23" t="s">
        <v>533</v>
      </c>
      <c r="Q144" s="24">
        <v>2.4277E-8</v>
      </c>
      <c r="R144" s="23" t="s">
        <v>533</v>
      </c>
      <c r="S144" s="23" t="s">
        <v>533</v>
      </c>
      <c r="T144" s="23" t="s">
        <v>533</v>
      </c>
      <c r="U144" s="23" t="s">
        <v>533</v>
      </c>
      <c r="V144" s="23" t="s">
        <v>533</v>
      </c>
      <c r="W144" s="23" t="s">
        <v>533</v>
      </c>
      <c r="X144" s="23" t="s">
        <v>533</v>
      </c>
      <c r="Y144" s="23" t="s">
        <v>533</v>
      </c>
      <c r="Z144" s="23">
        <v>1.738</v>
      </c>
      <c r="AA144" s="23" t="s">
        <v>533</v>
      </c>
      <c r="AB144" s="23" t="s">
        <v>533</v>
      </c>
      <c r="AC144" s="23">
        <v>7.6150000000000002</v>
      </c>
      <c r="AD144" s="23" t="s">
        <v>533</v>
      </c>
      <c r="AE144" s="23" t="s">
        <v>533</v>
      </c>
      <c r="AF144" s="23" t="s">
        <v>533</v>
      </c>
      <c r="AG144" s="23" t="s">
        <v>533</v>
      </c>
      <c r="AH144" s="23" t="s">
        <v>533</v>
      </c>
      <c r="AI144" s="23" t="s">
        <v>533</v>
      </c>
      <c r="AJ144" s="23" t="s">
        <v>533</v>
      </c>
      <c r="AK144" s="23" t="s">
        <v>533</v>
      </c>
      <c r="AL144" s="23">
        <v>3.8090000000000002</v>
      </c>
      <c r="AM144" s="23" t="s">
        <v>533</v>
      </c>
      <c r="AN144" s="23" t="s">
        <v>533</v>
      </c>
      <c r="AO144" s="23">
        <v>2.7909999999999999</v>
      </c>
    </row>
    <row r="145" spans="1:41">
      <c r="A145" s="23">
        <v>30247</v>
      </c>
      <c r="B145" s="23" t="s">
        <v>144</v>
      </c>
      <c r="C145" s="23" t="s">
        <v>396</v>
      </c>
      <c r="D145" s="23" t="s">
        <v>397</v>
      </c>
      <c r="E145" s="23" t="s">
        <v>397</v>
      </c>
      <c r="F145" s="23" t="s">
        <v>533</v>
      </c>
      <c r="G145" s="23" t="s">
        <v>533</v>
      </c>
      <c r="H145" s="23" t="s">
        <v>533</v>
      </c>
      <c r="I145" s="23" t="s">
        <v>533</v>
      </c>
      <c r="J145" s="23" t="s">
        <v>533</v>
      </c>
      <c r="K145" s="23" t="s">
        <v>533</v>
      </c>
      <c r="L145" s="23" t="s">
        <v>533</v>
      </c>
      <c r="M145" s="23" t="s">
        <v>533</v>
      </c>
      <c r="N145" s="24">
        <v>4.9551000000000002E-7</v>
      </c>
      <c r="O145" s="23" t="s">
        <v>533</v>
      </c>
      <c r="P145" s="23" t="s">
        <v>533</v>
      </c>
      <c r="Q145" s="23" t="s">
        <v>533</v>
      </c>
      <c r="R145" s="23" t="s">
        <v>533</v>
      </c>
      <c r="S145" s="23" t="s">
        <v>533</v>
      </c>
      <c r="T145" s="23" t="s">
        <v>533</v>
      </c>
      <c r="U145" s="23" t="s">
        <v>533</v>
      </c>
      <c r="V145" s="23" t="s">
        <v>533</v>
      </c>
      <c r="W145" s="23" t="s">
        <v>533</v>
      </c>
      <c r="X145" s="23" t="s">
        <v>533</v>
      </c>
      <c r="Y145" s="23" t="s">
        <v>533</v>
      </c>
      <c r="Z145" s="23">
        <v>6.3049999999999997</v>
      </c>
      <c r="AA145" s="23" t="s">
        <v>533</v>
      </c>
      <c r="AB145" s="23" t="s">
        <v>533</v>
      </c>
      <c r="AC145" s="23" t="s">
        <v>533</v>
      </c>
      <c r="AD145" s="23" t="s">
        <v>533</v>
      </c>
      <c r="AE145" s="23" t="s">
        <v>533</v>
      </c>
      <c r="AF145" s="23" t="s">
        <v>533</v>
      </c>
      <c r="AG145" s="23" t="s">
        <v>533</v>
      </c>
      <c r="AH145" s="23" t="s">
        <v>533</v>
      </c>
      <c r="AI145" s="23" t="s">
        <v>533</v>
      </c>
      <c r="AJ145" s="23" t="s">
        <v>533</v>
      </c>
      <c r="AK145" s="23" t="s">
        <v>533</v>
      </c>
      <c r="AL145" s="23">
        <v>43.566000000000003</v>
      </c>
      <c r="AM145" s="23" t="s">
        <v>533</v>
      </c>
      <c r="AN145" s="23" t="s">
        <v>533</v>
      </c>
      <c r="AO145" s="23" t="s">
        <v>533</v>
      </c>
    </row>
    <row r="146" spans="1:41">
      <c r="A146" s="23">
        <v>30528</v>
      </c>
      <c r="B146" s="23" t="s">
        <v>144</v>
      </c>
      <c r="C146" s="23" t="s">
        <v>626</v>
      </c>
      <c r="D146" s="23" t="s">
        <v>627</v>
      </c>
      <c r="E146" s="23" t="s">
        <v>627</v>
      </c>
      <c r="F146" s="23" t="s">
        <v>533</v>
      </c>
      <c r="G146" s="23" t="s">
        <v>533</v>
      </c>
      <c r="H146" s="23" t="s">
        <v>533</v>
      </c>
      <c r="I146" s="23" t="s">
        <v>533</v>
      </c>
      <c r="J146" s="23" t="s">
        <v>533</v>
      </c>
      <c r="K146" s="23" t="s">
        <v>533</v>
      </c>
      <c r="L146" s="23" t="s">
        <v>533</v>
      </c>
      <c r="M146" s="23" t="s">
        <v>533</v>
      </c>
      <c r="N146" s="23">
        <v>4.4985999999999998E-2</v>
      </c>
      <c r="O146" s="23" t="s">
        <v>533</v>
      </c>
      <c r="P146" s="23" t="s">
        <v>533</v>
      </c>
      <c r="Q146" s="23" t="s">
        <v>533</v>
      </c>
      <c r="R146" s="23" t="s">
        <v>533</v>
      </c>
      <c r="S146" s="23" t="s">
        <v>533</v>
      </c>
      <c r="T146" s="23" t="s">
        <v>533</v>
      </c>
      <c r="U146" s="23" t="s">
        <v>533</v>
      </c>
      <c r="V146" s="23" t="s">
        <v>533</v>
      </c>
      <c r="W146" s="23" t="s">
        <v>533</v>
      </c>
      <c r="X146" s="23" t="s">
        <v>533</v>
      </c>
      <c r="Y146" s="23" t="s">
        <v>533</v>
      </c>
      <c r="Z146" s="23">
        <v>1.347</v>
      </c>
      <c r="AA146" s="23" t="s">
        <v>533</v>
      </c>
      <c r="AB146" s="23" t="s">
        <v>533</v>
      </c>
      <c r="AC146" s="23" t="s">
        <v>533</v>
      </c>
      <c r="AD146" s="23" t="s">
        <v>533</v>
      </c>
      <c r="AE146" s="23" t="s">
        <v>533</v>
      </c>
      <c r="AF146" s="23" t="s">
        <v>533</v>
      </c>
      <c r="AG146" s="23" t="s">
        <v>533</v>
      </c>
      <c r="AH146" s="23" t="s">
        <v>533</v>
      </c>
      <c r="AI146" s="23" t="s">
        <v>533</v>
      </c>
      <c r="AJ146" s="23" t="s">
        <v>533</v>
      </c>
      <c r="AK146" s="23" t="s">
        <v>533</v>
      </c>
      <c r="AL146" s="23">
        <v>2.093</v>
      </c>
      <c r="AM146" s="23" t="s">
        <v>533</v>
      </c>
      <c r="AN146" s="23" t="s">
        <v>533</v>
      </c>
      <c r="AO146" s="23" t="s">
        <v>533</v>
      </c>
    </row>
    <row r="147" spans="1:41">
      <c r="A147" s="23">
        <v>30554</v>
      </c>
      <c r="B147" s="23" t="s">
        <v>144</v>
      </c>
      <c r="C147" s="23" t="s">
        <v>398</v>
      </c>
      <c r="D147" s="23" t="s">
        <v>399</v>
      </c>
      <c r="E147" s="23" t="s">
        <v>399</v>
      </c>
      <c r="F147" s="23" t="s">
        <v>533</v>
      </c>
      <c r="G147" s="23" t="s">
        <v>533</v>
      </c>
      <c r="H147" s="23">
        <v>3.7419000000000001E-2</v>
      </c>
      <c r="I147" s="23" t="s">
        <v>533</v>
      </c>
      <c r="J147" s="23">
        <v>1.2273E-3</v>
      </c>
      <c r="K147" s="23" t="s">
        <v>533</v>
      </c>
      <c r="L147" s="23" t="s">
        <v>533</v>
      </c>
      <c r="M147" s="23" t="s">
        <v>533</v>
      </c>
      <c r="N147" s="23" t="s">
        <v>533</v>
      </c>
      <c r="O147" s="23" t="s">
        <v>533</v>
      </c>
      <c r="P147" s="23">
        <v>9.8476000000000011E-4</v>
      </c>
      <c r="Q147" s="24">
        <v>2.3786000000000001E-47</v>
      </c>
      <c r="R147" s="23" t="s">
        <v>533</v>
      </c>
      <c r="S147" s="23" t="s">
        <v>533</v>
      </c>
      <c r="T147" s="23">
        <v>1.427</v>
      </c>
      <c r="U147" s="23" t="s">
        <v>533</v>
      </c>
      <c r="V147" s="23">
        <v>2.911</v>
      </c>
      <c r="W147" s="23" t="s">
        <v>533</v>
      </c>
      <c r="X147" s="23" t="s">
        <v>533</v>
      </c>
      <c r="Y147" s="23" t="s">
        <v>533</v>
      </c>
      <c r="Z147" s="23" t="s">
        <v>533</v>
      </c>
      <c r="AA147" s="23" t="s">
        <v>533</v>
      </c>
      <c r="AB147" s="23">
        <v>3.0070000000000001</v>
      </c>
      <c r="AC147" s="23">
        <v>46.624000000000002</v>
      </c>
      <c r="AD147" s="23" t="s">
        <v>533</v>
      </c>
      <c r="AE147" s="23" t="s">
        <v>533</v>
      </c>
      <c r="AF147" s="23">
        <v>1.339</v>
      </c>
      <c r="AG147" s="23" t="s">
        <v>533</v>
      </c>
      <c r="AH147" s="23">
        <v>1.4750000000000001</v>
      </c>
      <c r="AI147" s="23" t="s">
        <v>533</v>
      </c>
      <c r="AJ147" s="23" t="s">
        <v>533</v>
      </c>
      <c r="AK147" s="23" t="s">
        <v>533</v>
      </c>
      <c r="AL147" s="23" t="s">
        <v>533</v>
      </c>
      <c r="AM147" s="23" t="s">
        <v>533</v>
      </c>
      <c r="AN147" s="23">
        <v>1.5720000000000001</v>
      </c>
      <c r="AO147" s="23">
        <v>2.0339999999999998</v>
      </c>
    </row>
    <row r="148" spans="1:41">
      <c r="A148" s="23">
        <v>31224</v>
      </c>
      <c r="B148" s="23" t="s">
        <v>191</v>
      </c>
      <c r="C148" s="23" t="s">
        <v>400</v>
      </c>
      <c r="D148" s="23" t="s">
        <v>401</v>
      </c>
      <c r="E148" s="23" t="s">
        <v>401</v>
      </c>
      <c r="F148" s="23" t="s">
        <v>533</v>
      </c>
      <c r="G148" s="23" t="s">
        <v>533</v>
      </c>
      <c r="H148" s="23" t="s">
        <v>533</v>
      </c>
      <c r="I148" s="23" t="s">
        <v>533</v>
      </c>
      <c r="J148" s="23" t="s">
        <v>533</v>
      </c>
      <c r="K148" s="23" t="s">
        <v>533</v>
      </c>
      <c r="L148" s="23" t="s">
        <v>533</v>
      </c>
      <c r="M148" s="23" t="s">
        <v>533</v>
      </c>
      <c r="N148" s="23" t="s">
        <v>533</v>
      </c>
      <c r="O148" s="23" t="s">
        <v>533</v>
      </c>
      <c r="P148" s="23" t="s">
        <v>533</v>
      </c>
      <c r="Q148" s="23">
        <v>1.0681E-2</v>
      </c>
      <c r="R148" s="23" t="s">
        <v>533</v>
      </c>
      <c r="S148" s="23" t="s">
        <v>533</v>
      </c>
      <c r="T148" s="23" t="s">
        <v>533</v>
      </c>
      <c r="U148" s="23" t="s">
        <v>533</v>
      </c>
      <c r="V148" s="23" t="s">
        <v>533</v>
      </c>
      <c r="W148" s="23" t="s">
        <v>533</v>
      </c>
      <c r="X148" s="23" t="s">
        <v>533</v>
      </c>
      <c r="Y148" s="23" t="s">
        <v>533</v>
      </c>
      <c r="Z148" s="23" t="s">
        <v>533</v>
      </c>
      <c r="AA148" s="23" t="s">
        <v>533</v>
      </c>
      <c r="AB148" s="23" t="s">
        <v>533</v>
      </c>
      <c r="AC148" s="23">
        <v>1.9710000000000001</v>
      </c>
      <c r="AD148" s="23" t="s">
        <v>533</v>
      </c>
      <c r="AE148" s="23" t="s">
        <v>533</v>
      </c>
      <c r="AF148" s="23" t="s">
        <v>533</v>
      </c>
      <c r="AG148" s="23" t="s">
        <v>533</v>
      </c>
      <c r="AH148" s="23" t="s">
        <v>533</v>
      </c>
      <c r="AI148" s="23" t="s">
        <v>533</v>
      </c>
      <c r="AJ148" s="23" t="s">
        <v>533</v>
      </c>
      <c r="AK148" s="23" t="s">
        <v>533</v>
      </c>
      <c r="AL148" s="23" t="s">
        <v>533</v>
      </c>
      <c r="AM148" s="23" t="s">
        <v>533</v>
      </c>
      <c r="AN148" s="23" t="s">
        <v>533</v>
      </c>
      <c r="AO148" s="23">
        <v>1.3919999999999999</v>
      </c>
    </row>
    <row r="149" spans="1:41">
      <c r="A149" s="23">
        <v>31323</v>
      </c>
      <c r="B149" s="23" t="s">
        <v>148</v>
      </c>
      <c r="C149" s="23" t="s">
        <v>628</v>
      </c>
      <c r="D149" s="23" t="s">
        <v>629</v>
      </c>
      <c r="E149" s="23" t="s">
        <v>629</v>
      </c>
      <c r="F149" s="23" t="s">
        <v>533</v>
      </c>
      <c r="G149" s="23">
        <v>1.111E-2</v>
      </c>
      <c r="H149" s="23" t="s">
        <v>533</v>
      </c>
      <c r="I149" s="23" t="s">
        <v>533</v>
      </c>
      <c r="J149" s="23" t="s">
        <v>533</v>
      </c>
      <c r="K149" s="23" t="s">
        <v>533</v>
      </c>
      <c r="L149" s="23" t="s">
        <v>533</v>
      </c>
      <c r="M149" s="23">
        <v>3.9743000000000001E-2</v>
      </c>
      <c r="N149" s="23" t="s">
        <v>533</v>
      </c>
      <c r="O149" s="23" t="s">
        <v>533</v>
      </c>
      <c r="P149" s="23" t="s">
        <v>533</v>
      </c>
      <c r="Q149" s="23" t="s">
        <v>533</v>
      </c>
      <c r="R149" s="23" t="s">
        <v>533</v>
      </c>
      <c r="S149" s="23">
        <v>1.954</v>
      </c>
      <c r="T149" s="23" t="s">
        <v>533</v>
      </c>
      <c r="U149" s="23" t="s">
        <v>533</v>
      </c>
      <c r="V149" s="23" t="s">
        <v>533</v>
      </c>
      <c r="W149" s="23" t="s">
        <v>533</v>
      </c>
      <c r="X149" s="23" t="s">
        <v>533</v>
      </c>
      <c r="Y149" s="23">
        <v>1.401</v>
      </c>
      <c r="Z149" s="23" t="s">
        <v>533</v>
      </c>
      <c r="AA149" s="23" t="s">
        <v>533</v>
      </c>
      <c r="AB149" s="23" t="s">
        <v>533</v>
      </c>
      <c r="AC149" s="23" t="s">
        <v>533</v>
      </c>
      <c r="AD149" s="23" t="s">
        <v>533</v>
      </c>
      <c r="AE149" s="23">
        <v>1.6439999999999999</v>
      </c>
      <c r="AF149" s="23" t="s">
        <v>533</v>
      </c>
      <c r="AG149" s="23" t="s">
        <v>533</v>
      </c>
      <c r="AH149" s="23" t="s">
        <v>533</v>
      </c>
      <c r="AI149" s="23" t="s">
        <v>533</v>
      </c>
      <c r="AJ149" s="23" t="s">
        <v>533</v>
      </c>
      <c r="AK149" s="23">
        <v>2.0710000000000002</v>
      </c>
      <c r="AL149" s="23" t="s">
        <v>533</v>
      </c>
      <c r="AM149" s="23" t="s">
        <v>533</v>
      </c>
      <c r="AN149" s="23" t="s">
        <v>533</v>
      </c>
      <c r="AO149" s="23" t="s">
        <v>533</v>
      </c>
    </row>
    <row r="150" spans="1:41">
      <c r="A150" s="23">
        <v>31326</v>
      </c>
      <c r="B150" s="23" t="s">
        <v>148</v>
      </c>
      <c r="C150" s="23" t="s">
        <v>402</v>
      </c>
      <c r="D150" s="23" t="s">
        <v>403</v>
      </c>
      <c r="E150" s="23" t="s">
        <v>403</v>
      </c>
      <c r="F150" s="23" t="s">
        <v>533</v>
      </c>
      <c r="G150" s="23">
        <v>1.111E-2</v>
      </c>
      <c r="H150" s="23" t="s">
        <v>533</v>
      </c>
      <c r="I150" s="23" t="s">
        <v>533</v>
      </c>
      <c r="J150" s="23" t="s">
        <v>533</v>
      </c>
      <c r="K150" s="23" t="s">
        <v>533</v>
      </c>
      <c r="L150" s="23" t="s">
        <v>533</v>
      </c>
      <c r="M150" s="23">
        <v>3.6235999999999997E-2</v>
      </c>
      <c r="N150" s="23" t="s">
        <v>533</v>
      </c>
      <c r="O150" s="23" t="s">
        <v>533</v>
      </c>
      <c r="P150" s="23" t="s">
        <v>533</v>
      </c>
      <c r="Q150" s="23" t="s">
        <v>533</v>
      </c>
      <c r="R150" s="23" t="s">
        <v>533</v>
      </c>
      <c r="S150" s="23">
        <v>1.954</v>
      </c>
      <c r="T150" s="23" t="s">
        <v>533</v>
      </c>
      <c r="U150" s="23" t="s">
        <v>533</v>
      </c>
      <c r="V150" s="23" t="s">
        <v>533</v>
      </c>
      <c r="W150" s="23" t="s">
        <v>533</v>
      </c>
      <c r="X150" s="23" t="s">
        <v>533</v>
      </c>
      <c r="Y150" s="23">
        <v>1.4410000000000001</v>
      </c>
      <c r="Z150" s="23" t="s">
        <v>533</v>
      </c>
      <c r="AA150" s="23" t="s">
        <v>533</v>
      </c>
      <c r="AB150" s="23" t="s">
        <v>533</v>
      </c>
      <c r="AC150" s="23" t="s">
        <v>533</v>
      </c>
      <c r="AD150" s="23" t="s">
        <v>533</v>
      </c>
      <c r="AE150" s="23">
        <v>1.6679999999999999</v>
      </c>
      <c r="AF150" s="23" t="s">
        <v>533</v>
      </c>
      <c r="AG150" s="23" t="s">
        <v>533</v>
      </c>
      <c r="AH150" s="23" t="s">
        <v>533</v>
      </c>
      <c r="AI150" s="23" t="s">
        <v>533</v>
      </c>
      <c r="AJ150" s="23" t="s">
        <v>533</v>
      </c>
      <c r="AK150" s="23">
        <v>2.1800000000000002</v>
      </c>
      <c r="AL150" s="23" t="s">
        <v>533</v>
      </c>
      <c r="AM150" s="23" t="s">
        <v>533</v>
      </c>
      <c r="AN150" s="23" t="s">
        <v>533</v>
      </c>
      <c r="AO150" s="23" t="s">
        <v>533</v>
      </c>
    </row>
    <row r="151" spans="1:41">
      <c r="A151" s="23">
        <v>32501</v>
      </c>
      <c r="B151" s="23" t="s">
        <v>148</v>
      </c>
      <c r="C151" s="23" t="s">
        <v>630</v>
      </c>
      <c r="D151" s="23" t="s">
        <v>631</v>
      </c>
      <c r="E151" s="23" t="s">
        <v>631</v>
      </c>
      <c r="F151" s="23" t="s">
        <v>533</v>
      </c>
      <c r="G151" s="23" t="s">
        <v>533</v>
      </c>
      <c r="H151" s="23" t="s">
        <v>533</v>
      </c>
      <c r="I151" s="23" t="s">
        <v>533</v>
      </c>
      <c r="J151" s="23" t="s">
        <v>533</v>
      </c>
      <c r="K151" s="23" t="s">
        <v>533</v>
      </c>
      <c r="L151" s="23" t="s">
        <v>533</v>
      </c>
      <c r="M151" s="23" t="s">
        <v>533</v>
      </c>
      <c r="N151" s="23" t="s">
        <v>533</v>
      </c>
      <c r="O151" s="23" t="s">
        <v>533</v>
      </c>
      <c r="P151" s="23" t="s">
        <v>533</v>
      </c>
      <c r="Q151" s="24">
        <v>6.2689E-8</v>
      </c>
      <c r="R151" s="23" t="s">
        <v>533</v>
      </c>
      <c r="S151" s="23" t="s">
        <v>533</v>
      </c>
      <c r="T151" s="23" t="s">
        <v>533</v>
      </c>
      <c r="U151" s="23" t="s">
        <v>533</v>
      </c>
      <c r="V151" s="23" t="s">
        <v>533</v>
      </c>
      <c r="W151" s="23" t="s">
        <v>533</v>
      </c>
      <c r="X151" s="23" t="s">
        <v>533</v>
      </c>
      <c r="Y151" s="23" t="s">
        <v>533</v>
      </c>
      <c r="Z151" s="23" t="s">
        <v>533</v>
      </c>
      <c r="AA151" s="23" t="s">
        <v>533</v>
      </c>
      <c r="AB151" s="23" t="s">
        <v>533</v>
      </c>
      <c r="AC151" s="23">
        <v>7.2030000000000003</v>
      </c>
      <c r="AD151" s="23" t="s">
        <v>533</v>
      </c>
      <c r="AE151" s="23" t="s">
        <v>533</v>
      </c>
      <c r="AF151" s="23" t="s">
        <v>533</v>
      </c>
      <c r="AG151" s="23" t="s">
        <v>533</v>
      </c>
      <c r="AH151" s="23" t="s">
        <v>533</v>
      </c>
      <c r="AI151" s="23" t="s">
        <v>533</v>
      </c>
      <c r="AJ151" s="23" t="s">
        <v>533</v>
      </c>
      <c r="AK151" s="23" t="s">
        <v>533</v>
      </c>
      <c r="AL151" s="23" t="s">
        <v>533</v>
      </c>
      <c r="AM151" s="23" t="s">
        <v>533</v>
      </c>
      <c r="AN151" s="23" t="s">
        <v>533</v>
      </c>
      <c r="AO151" s="23">
        <v>3.08</v>
      </c>
    </row>
    <row r="152" spans="1:41">
      <c r="A152" s="23">
        <v>32553</v>
      </c>
      <c r="B152" s="23" t="s">
        <v>144</v>
      </c>
      <c r="C152" s="23" t="s">
        <v>404</v>
      </c>
      <c r="D152" s="23" t="s">
        <v>405</v>
      </c>
      <c r="E152" s="23" t="s">
        <v>405</v>
      </c>
      <c r="F152" s="23" t="s">
        <v>533</v>
      </c>
      <c r="G152" s="23" t="s">
        <v>533</v>
      </c>
      <c r="H152" s="23" t="s">
        <v>533</v>
      </c>
      <c r="I152" s="23" t="s">
        <v>533</v>
      </c>
      <c r="J152" s="24">
        <v>9.8311000000000001E-5</v>
      </c>
      <c r="K152" s="23" t="s">
        <v>533</v>
      </c>
      <c r="L152" s="23" t="s">
        <v>533</v>
      </c>
      <c r="M152" s="23" t="s">
        <v>533</v>
      </c>
      <c r="N152" s="23" t="s">
        <v>533</v>
      </c>
      <c r="O152" s="23" t="s">
        <v>533</v>
      </c>
      <c r="P152" s="23">
        <v>4.6303000000000002E-4</v>
      </c>
      <c r="Q152" s="24">
        <v>1.2666E-41</v>
      </c>
      <c r="R152" s="23" t="s">
        <v>533</v>
      </c>
      <c r="S152" s="23" t="s">
        <v>533</v>
      </c>
      <c r="T152" s="23" t="s">
        <v>533</v>
      </c>
      <c r="U152" s="23" t="s">
        <v>533</v>
      </c>
      <c r="V152" s="23">
        <v>4.0069999999999997</v>
      </c>
      <c r="W152" s="23" t="s">
        <v>533</v>
      </c>
      <c r="X152" s="23" t="s">
        <v>533</v>
      </c>
      <c r="Y152" s="23" t="s">
        <v>533</v>
      </c>
      <c r="Z152" s="23" t="s">
        <v>533</v>
      </c>
      <c r="AA152" s="23" t="s">
        <v>533</v>
      </c>
      <c r="AB152" s="23">
        <v>3.3340000000000001</v>
      </c>
      <c r="AC152" s="23">
        <v>40.896999999999998</v>
      </c>
      <c r="AD152" s="23" t="s">
        <v>533</v>
      </c>
      <c r="AE152" s="23" t="s">
        <v>533</v>
      </c>
      <c r="AF152" s="23" t="s">
        <v>533</v>
      </c>
      <c r="AG152" s="23" t="s">
        <v>533</v>
      </c>
      <c r="AH152" s="23">
        <v>1.573</v>
      </c>
      <c r="AI152" s="23" t="s">
        <v>533</v>
      </c>
      <c r="AJ152" s="23" t="s">
        <v>533</v>
      </c>
      <c r="AK152" s="23" t="s">
        <v>533</v>
      </c>
      <c r="AL152" s="23" t="s">
        <v>533</v>
      </c>
      <c r="AM152" s="23" t="s">
        <v>533</v>
      </c>
      <c r="AN152" s="23">
        <v>1.5920000000000001</v>
      </c>
      <c r="AO152" s="23">
        <v>1.9450000000000001</v>
      </c>
    </row>
    <row r="153" spans="1:41">
      <c r="A153" s="23">
        <v>32555</v>
      </c>
      <c r="B153" s="23" t="s">
        <v>144</v>
      </c>
      <c r="C153" s="23" t="s">
        <v>406</v>
      </c>
      <c r="D153" s="23" t="s">
        <v>407</v>
      </c>
      <c r="E153" s="23" t="s">
        <v>407</v>
      </c>
      <c r="F153" s="23" t="s">
        <v>533</v>
      </c>
      <c r="G153" s="23" t="s">
        <v>533</v>
      </c>
      <c r="H153" s="23" t="s">
        <v>533</v>
      </c>
      <c r="I153" s="23" t="s">
        <v>533</v>
      </c>
      <c r="J153" s="24">
        <v>9.8311000000000001E-5</v>
      </c>
      <c r="K153" s="23" t="s">
        <v>533</v>
      </c>
      <c r="L153" s="23" t="s">
        <v>533</v>
      </c>
      <c r="M153" s="23" t="s">
        <v>533</v>
      </c>
      <c r="N153" s="23" t="s">
        <v>533</v>
      </c>
      <c r="O153" s="23" t="s">
        <v>533</v>
      </c>
      <c r="P153" s="23">
        <v>4.6303000000000002E-4</v>
      </c>
      <c r="Q153" s="24">
        <v>1.2666E-41</v>
      </c>
      <c r="R153" s="23" t="s">
        <v>533</v>
      </c>
      <c r="S153" s="23" t="s">
        <v>533</v>
      </c>
      <c r="T153" s="23" t="s">
        <v>533</v>
      </c>
      <c r="U153" s="23" t="s">
        <v>533</v>
      </c>
      <c r="V153" s="23">
        <v>4.0069999999999997</v>
      </c>
      <c r="W153" s="23" t="s">
        <v>533</v>
      </c>
      <c r="X153" s="23" t="s">
        <v>533</v>
      </c>
      <c r="Y153" s="23" t="s">
        <v>533</v>
      </c>
      <c r="Z153" s="23" t="s">
        <v>533</v>
      </c>
      <c r="AA153" s="23" t="s">
        <v>533</v>
      </c>
      <c r="AB153" s="23">
        <v>3.3340000000000001</v>
      </c>
      <c r="AC153" s="23">
        <v>40.896999999999998</v>
      </c>
      <c r="AD153" s="23" t="s">
        <v>533</v>
      </c>
      <c r="AE153" s="23" t="s">
        <v>533</v>
      </c>
      <c r="AF153" s="23" t="s">
        <v>533</v>
      </c>
      <c r="AG153" s="23" t="s">
        <v>533</v>
      </c>
      <c r="AH153" s="23">
        <v>1.573</v>
      </c>
      <c r="AI153" s="23" t="s">
        <v>533</v>
      </c>
      <c r="AJ153" s="23" t="s">
        <v>533</v>
      </c>
      <c r="AK153" s="23" t="s">
        <v>533</v>
      </c>
      <c r="AL153" s="23" t="s">
        <v>533</v>
      </c>
      <c r="AM153" s="23" t="s">
        <v>533</v>
      </c>
      <c r="AN153" s="23">
        <v>1.5920000000000001</v>
      </c>
      <c r="AO153" s="23">
        <v>1.9450000000000001</v>
      </c>
    </row>
    <row r="154" spans="1:41">
      <c r="A154" s="23">
        <v>32559</v>
      </c>
      <c r="B154" s="23" t="s">
        <v>144</v>
      </c>
      <c r="C154" s="23" t="s">
        <v>408</v>
      </c>
      <c r="D154" s="23" t="s">
        <v>409</v>
      </c>
      <c r="E154" s="23" t="s">
        <v>409</v>
      </c>
      <c r="F154" s="23" t="s">
        <v>533</v>
      </c>
      <c r="G154" s="23" t="s">
        <v>533</v>
      </c>
      <c r="H154" s="23" t="s">
        <v>533</v>
      </c>
      <c r="I154" s="23" t="s">
        <v>533</v>
      </c>
      <c r="J154" s="23">
        <v>8.9716000000000004E-4</v>
      </c>
      <c r="K154" s="23" t="s">
        <v>533</v>
      </c>
      <c r="L154" s="23" t="s">
        <v>533</v>
      </c>
      <c r="M154" s="23" t="s">
        <v>533</v>
      </c>
      <c r="N154" s="23" t="s">
        <v>533</v>
      </c>
      <c r="O154" s="23" t="s">
        <v>533</v>
      </c>
      <c r="P154" s="23">
        <v>4.1177999999999999E-4</v>
      </c>
      <c r="Q154" s="24">
        <v>1.1154999999999999E-47</v>
      </c>
      <c r="R154" s="23" t="s">
        <v>533</v>
      </c>
      <c r="S154" s="23" t="s">
        <v>533</v>
      </c>
      <c r="T154" s="23" t="s">
        <v>533</v>
      </c>
      <c r="U154" s="23" t="s">
        <v>533</v>
      </c>
      <c r="V154" s="23">
        <v>3.0470000000000002</v>
      </c>
      <c r="W154" s="23" t="s">
        <v>533</v>
      </c>
      <c r="X154" s="23" t="s">
        <v>533</v>
      </c>
      <c r="Y154" s="23" t="s">
        <v>533</v>
      </c>
      <c r="Z154" s="23" t="s">
        <v>533</v>
      </c>
      <c r="AA154" s="23" t="s">
        <v>533</v>
      </c>
      <c r="AB154" s="23">
        <v>3.3849999999999998</v>
      </c>
      <c r="AC154" s="23">
        <v>46.953000000000003</v>
      </c>
      <c r="AD154" s="23" t="s">
        <v>533</v>
      </c>
      <c r="AE154" s="23" t="s">
        <v>533</v>
      </c>
      <c r="AF154" s="23" t="s">
        <v>533</v>
      </c>
      <c r="AG154" s="23" t="s">
        <v>533</v>
      </c>
      <c r="AH154" s="23">
        <v>1.5069999999999999</v>
      </c>
      <c r="AI154" s="23" t="s">
        <v>533</v>
      </c>
      <c r="AJ154" s="23" t="s">
        <v>533</v>
      </c>
      <c r="AK154" s="23" t="s">
        <v>533</v>
      </c>
      <c r="AL154" s="23" t="s">
        <v>533</v>
      </c>
      <c r="AM154" s="23" t="s">
        <v>533</v>
      </c>
      <c r="AN154" s="23">
        <v>1.643</v>
      </c>
      <c r="AO154" s="23">
        <v>2.0840000000000001</v>
      </c>
    </row>
    <row r="155" spans="1:41">
      <c r="A155" s="23">
        <v>32561</v>
      </c>
      <c r="B155" s="23" t="s">
        <v>144</v>
      </c>
      <c r="C155" s="23" t="s">
        <v>632</v>
      </c>
      <c r="D155" s="23" t="s">
        <v>633</v>
      </c>
      <c r="E155" s="23" t="s">
        <v>633</v>
      </c>
      <c r="F155" s="23">
        <v>1.8724000000000001E-2</v>
      </c>
      <c r="G155" s="23" t="s">
        <v>533</v>
      </c>
      <c r="H155" s="23" t="s">
        <v>533</v>
      </c>
      <c r="I155" s="23" t="s">
        <v>533</v>
      </c>
      <c r="J155" s="23">
        <v>4.0236000000000001E-2</v>
      </c>
      <c r="K155" s="23" t="s">
        <v>533</v>
      </c>
      <c r="L155" s="23" t="s">
        <v>533</v>
      </c>
      <c r="M155" s="23" t="s">
        <v>533</v>
      </c>
      <c r="N155" s="23" t="s">
        <v>533</v>
      </c>
      <c r="O155" s="23" t="s">
        <v>533</v>
      </c>
      <c r="P155" s="23" t="s">
        <v>533</v>
      </c>
      <c r="Q155" s="23" t="s">
        <v>533</v>
      </c>
      <c r="R155" s="23">
        <v>1.728</v>
      </c>
      <c r="S155" s="23" t="s">
        <v>533</v>
      </c>
      <c r="T155" s="23" t="s">
        <v>533</v>
      </c>
      <c r="U155" s="23" t="s">
        <v>533</v>
      </c>
      <c r="V155" s="23">
        <v>1.395</v>
      </c>
      <c r="W155" s="23" t="s">
        <v>533</v>
      </c>
      <c r="X155" s="23" t="s">
        <v>533</v>
      </c>
      <c r="Y155" s="23" t="s">
        <v>533</v>
      </c>
      <c r="Z155" s="23" t="s">
        <v>533</v>
      </c>
      <c r="AA155" s="23" t="s">
        <v>533</v>
      </c>
      <c r="AB155" s="23" t="s">
        <v>533</v>
      </c>
      <c r="AC155" s="23" t="s">
        <v>533</v>
      </c>
      <c r="AD155" s="23">
        <v>4.0439999999999996</v>
      </c>
      <c r="AE155" s="23" t="s">
        <v>533</v>
      </c>
      <c r="AF155" s="23" t="s">
        <v>533</v>
      </c>
      <c r="AG155" s="23" t="s">
        <v>533</v>
      </c>
      <c r="AH155" s="23">
        <v>2.2959999999999998</v>
      </c>
      <c r="AI155" s="23" t="s">
        <v>533</v>
      </c>
      <c r="AJ155" s="23" t="s">
        <v>533</v>
      </c>
      <c r="AK155" s="23" t="s">
        <v>533</v>
      </c>
      <c r="AL155" s="23" t="s">
        <v>533</v>
      </c>
      <c r="AM155" s="23" t="s">
        <v>533</v>
      </c>
      <c r="AN155" s="23" t="s">
        <v>533</v>
      </c>
      <c r="AO155" s="23" t="s">
        <v>533</v>
      </c>
    </row>
    <row r="156" spans="1:41">
      <c r="A156" s="23">
        <v>33692</v>
      </c>
      <c r="B156" s="23" t="s">
        <v>148</v>
      </c>
      <c r="C156" s="23" t="s">
        <v>634</v>
      </c>
      <c r="D156" s="23" t="s">
        <v>635</v>
      </c>
      <c r="E156" s="23" t="s">
        <v>635</v>
      </c>
      <c r="F156" s="23" t="s">
        <v>533</v>
      </c>
      <c r="G156" s="23" t="s">
        <v>533</v>
      </c>
      <c r="H156" s="23" t="s">
        <v>533</v>
      </c>
      <c r="I156" s="23" t="s">
        <v>533</v>
      </c>
      <c r="J156" s="23">
        <v>4.0236000000000001E-2</v>
      </c>
      <c r="K156" s="23" t="s">
        <v>533</v>
      </c>
      <c r="L156" s="23" t="s">
        <v>533</v>
      </c>
      <c r="M156" s="23" t="s">
        <v>533</v>
      </c>
      <c r="N156" s="23" t="s">
        <v>533</v>
      </c>
      <c r="O156" s="23" t="s">
        <v>533</v>
      </c>
      <c r="P156" s="23" t="s">
        <v>533</v>
      </c>
      <c r="Q156" s="23" t="s">
        <v>533</v>
      </c>
      <c r="R156" s="23" t="s">
        <v>533</v>
      </c>
      <c r="S156" s="23" t="s">
        <v>533</v>
      </c>
      <c r="T156" s="23" t="s">
        <v>533</v>
      </c>
      <c r="U156" s="23" t="s">
        <v>533</v>
      </c>
      <c r="V156" s="23">
        <v>1.395</v>
      </c>
      <c r="W156" s="23" t="s">
        <v>533</v>
      </c>
      <c r="X156" s="23" t="s">
        <v>533</v>
      </c>
      <c r="Y156" s="23" t="s">
        <v>533</v>
      </c>
      <c r="Z156" s="23" t="s">
        <v>533</v>
      </c>
      <c r="AA156" s="23" t="s">
        <v>533</v>
      </c>
      <c r="AB156" s="23" t="s">
        <v>533</v>
      </c>
      <c r="AC156" s="23" t="s">
        <v>533</v>
      </c>
      <c r="AD156" s="23" t="s">
        <v>533</v>
      </c>
      <c r="AE156" s="23" t="s">
        <v>533</v>
      </c>
      <c r="AF156" s="23" t="s">
        <v>533</v>
      </c>
      <c r="AG156" s="23" t="s">
        <v>533</v>
      </c>
      <c r="AH156" s="23">
        <v>3.0249999999999999</v>
      </c>
      <c r="AI156" s="23" t="s">
        <v>533</v>
      </c>
      <c r="AJ156" s="23" t="s">
        <v>533</v>
      </c>
      <c r="AK156" s="23" t="s">
        <v>533</v>
      </c>
      <c r="AL156" s="23" t="s">
        <v>533</v>
      </c>
      <c r="AM156" s="23" t="s">
        <v>533</v>
      </c>
      <c r="AN156" s="23" t="s">
        <v>533</v>
      </c>
      <c r="AO156" s="23" t="s">
        <v>533</v>
      </c>
    </row>
    <row r="157" spans="1:41">
      <c r="A157" s="23">
        <v>33764</v>
      </c>
      <c r="B157" s="23" t="s">
        <v>144</v>
      </c>
      <c r="C157" s="23" t="s">
        <v>410</v>
      </c>
      <c r="D157" s="23" t="s">
        <v>411</v>
      </c>
      <c r="E157" s="23" t="s">
        <v>411</v>
      </c>
      <c r="F157" s="23" t="s">
        <v>533</v>
      </c>
      <c r="G157" s="23" t="s">
        <v>533</v>
      </c>
      <c r="H157" s="23" t="s">
        <v>533</v>
      </c>
      <c r="I157" s="23" t="s">
        <v>533</v>
      </c>
      <c r="J157" s="23">
        <v>1.5949999999999999E-2</v>
      </c>
      <c r="K157" s="24">
        <v>6.9838000000000005E-5</v>
      </c>
      <c r="L157" s="23" t="s">
        <v>533</v>
      </c>
      <c r="M157" s="23" t="s">
        <v>533</v>
      </c>
      <c r="N157" s="23" t="s">
        <v>533</v>
      </c>
      <c r="O157" s="23" t="s">
        <v>533</v>
      </c>
      <c r="P157" s="23" t="s">
        <v>533</v>
      </c>
      <c r="Q157" s="23" t="s">
        <v>533</v>
      </c>
      <c r="R157" s="23" t="s">
        <v>533</v>
      </c>
      <c r="S157" s="23" t="s">
        <v>533</v>
      </c>
      <c r="T157" s="23" t="s">
        <v>533</v>
      </c>
      <c r="U157" s="23" t="s">
        <v>533</v>
      </c>
      <c r="V157" s="23">
        <v>1.7969999999999999</v>
      </c>
      <c r="W157" s="23">
        <v>4.1559999999999997</v>
      </c>
      <c r="X157" s="23" t="s">
        <v>533</v>
      </c>
      <c r="Y157" s="23" t="s">
        <v>533</v>
      </c>
      <c r="Z157" s="23" t="s">
        <v>533</v>
      </c>
      <c r="AA157" s="23" t="s">
        <v>533</v>
      </c>
      <c r="AB157" s="23" t="s">
        <v>533</v>
      </c>
      <c r="AC157" s="23" t="s">
        <v>533</v>
      </c>
      <c r="AD157" s="23" t="s">
        <v>533</v>
      </c>
      <c r="AE157" s="23" t="s">
        <v>533</v>
      </c>
      <c r="AF157" s="23" t="s">
        <v>533</v>
      </c>
      <c r="AG157" s="23" t="s">
        <v>533</v>
      </c>
      <c r="AH157" s="23">
        <v>3.9079999999999999</v>
      </c>
      <c r="AI157" s="23">
        <v>5.4640000000000004</v>
      </c>
      <c r="AJ157" s="23" t="s">
        <v>533</v>
      </c>
      <c r="AK157" s="23" t="s">
        <v>533</v>
      </c>
      <c r="AL157" s="23" t="s">
        <v>533</v>
      </c>
      <c r="AM157" s="23" t="s">
        <v>533</v>
      </c>
      <c r="AN157" s="23" t="s">
        <v>533</v>
      </c>
      <c r="AO157" s="23" t="s">
        <v>533</v>
      </c>
    </row>
    <row r="158" spans="1:41">
      <c r="A158" s="23">
        <v>34357</v>
      </c>
      <c r="B158" s="23" t="s">
        <v>191</v>
      </c>
      <c r="C158" s="23" t="s">
        <v>636</v>
      </c>
      <c r="D158" s="23" t="s">
        <v>637</v>
      </c>
      <c r="E158" s="23" t="s">
        <v>637</v>
      </c>
      <c r="F158" s="23" t="s">
        <v>533</v>
      </c>
      <c r="G158" s="23" t="s">
        <v>533</v>
      </c>
      <c r="H158" s="23" t="s">
        <v>533</v>
      </c>
      <c r="I158" s="23" t="s">
        <v>533</v>
      </c>
      <c r="J158" s="23" t="s">
        <v>533</v>
      </c>
      <c r="K158" s="23" t="s">
        <v>533</v>
      </c>
      <c r="L158" s="23" t="s">
        <v>533</v>
      </c>
      <c r="M158" s="23" t="s">
        <v>533</v>
      </c>
      <c r="N158" s="23" t="s">
        <v>533</v>
      </c>
      <c r="O158" s="23" t="s">
        <v>533</v>
      </c>
      <c r="P158" s="23">
        <v>4.6303000000000002E-4</v>
      </c>
      <c r="Q158" s="23" t="s">
        <v>533</v>
      </c>
      <c r="R158" s="23" t="s">
        <v>533</v>
      </c>
      <c r="S158" s="23" t="s">
        <v>533</v>
      </c>
      <c r="T158" s="23" t="s">
        <v>533</v>
      </c>
      <c r="U158" s="23" t="s">
        <v>533</v>
      </c>
      <c r="V158" s="23" t="s">
        <v>533</v>
      </c>
      <c r="W158" s="23" t="s">
        <v>533</v>
      </c>
      <c r="X158" s="23" t="s">
        <v>533</v>
      </c>
      <c r="Y158" s="23" t="s">
        <v>533</v>
      </c>
      <c r="Z158" s="23" t="s">
        <v>533</v>
      </c>
      <c r="AA158" s="23" t="s">
        <v>533</v>
      </c>
      <c r="AB158" s="23">
        <v>3.3340000000000001</v>
      </c>
      <c r="AC158" s="23" t="s">
        <v>533</v>
      </c>
      <c r="AD158" s="23" t="s">
        <v>533</v>
      </c>
      <c r="AE158" s="23" t="s">
        <v>533</v>
      </c>
      <c r="AF158" s="23" t="s">
        <v>533</v>
      </c>
      <c r="AG158" s="23" t="s">
        <v>533</v>
      </c>
      <c r="AH158" s="23" t="s">
        <v>533</v>
      </c>
      <c r="AI158" s="23" t="s">
        <v>533</v>
      </c>
      <c r="AJ158" s="23" t="s">
        <v>533</v>
      </c>
      <c r="AK158" s="23" t="s">
        <v>533</v>
      </c>
      <c r="AL158" s="23" t="s">
        <v>533</v>
      </c>
      <c r="AM158" s="23" t="s">
        <v>533</v>
      </c>
      <c r="AN158" s="23">
        <v>6.6310000000000002</v>
      </c>
      <c r="AO158" s="23" t="s">
        <v>533</v>
      </c>
    </row>
    <row r="159" spans="1:41">
      <c r="A159" s="23">
        <v>34621</v>
      </c>
      <c r="B159" s="23" t="s">
        <v>148</v>
      </c>
      <c r="C159" s="23" t="s">
        <v>638</v>
      </c>
      <c r="D159" s="23" t="s">
        <v>639</v>
      </c>
      <c r="E159" s="23" t="s">
        <v>639</v>
      </c>
      <c r="F159" s="23">
        <v>4.5684999999999996E-3</v>
      </c>
      <c r="G159" s="23" t="s">
        <v>533</v>
      </c>
      <c r="H159" s="23" t="s">
        <v>533</v>
      </c>
      <c r="I159" s="23" t="s">
        <v>533</v>
      </c>
      <c r="J159" s="23" t="s">
        <v>533</v>
      </c>
      <c r="K159" s="23" t="s">
        <v>533</v>
      </c>
      <c r="L159" s="23" t="s">
        <v>533</v>
      </c>
      <c r="M159" s="23" t="s">
        <v>533</v>
      </c>
      <c r="N159" s="23" t="s">
        <v>533</v>
      </c>
      <c r="O159" s="23" t="s">
        <v>533</v>
      </c>
      <c r="P159" s="23" t="s">
        <v>533</v>
      </c>
      <c r="Q159" s="23" t="s">
        <v>533</v>
      </c>
      <c r="R159" s="23">
        <v>2.34</v>
      </c>
      <c r="S159" s="23" t="s">
        <v>533</v>
      </c>
      <c r="T159" s="23" t="s">
        <v>533</v>
      </c>
      <c r="U159" s="23" t="s">
        <v>533</v>
      </c>
      <c r="V159" s="23" t="s">
        <v>533</v>
      </c>
      <c r="W159" s="23" t="s">
        <v>533</v>
      </c>
      <c r="X159" s="23" t="s">
        <v>533</v>
      </c>
      <c r="Y159" s="23" t="s">
        <v>533</v>
      </c>
      <c r="Z159" s="23" t="s">
        <v>533</v>
      </c>
      <c r="AA159" s="23" t="s">
        <v>533</v>
      </c>
      <c r="AB159" s="23" t="s">
        <v>533</v>
      </c>
      <c r="AC159" s="23" t="s">
        <v>533</v>
      </c>
      <c r="AD159" s="23">
        <v>7.36</v>
      </c>
      <c r="AE159" s="23" t="s">
        <v>533</v>
      </c>
      <c r="AF159" s="23" t="s">
        <v>533</v>
      </c>
      <c r="AG159" s="23" t="s">
        <v>533</v>
      </c>
      <c r="AH159" s="23" t="s">
        <v>533</v>
      </c>
      <c r="AI159" s="23" t="s">
        <v>533</v>
      </c>
      <c r="AJ159" s="23" t="s">
        <v>533</v>
      </c>
      <c r="AK159" s="23" t="s">
        <v>533</v>
      </c>
      <c r="AL159" s="23" t="s">
        <v>533</v>
      </c>
      <c r="AM159" s="23" t="s">
        <v>533</v>
      </c>
      <c r="AN159" s="23" t="s">
        <v>533</v>
      </c>
      <c r="AO159" s="23" t="s">
        <v>533</v>
      </c>
    </row>
    <row r="160" spans="1:41">
      <c r="A160" s="23">
        <v>34622</v>
      </c>
      <c r="B160" s="23" t="s">
        <v>148</v>
      </c>
      <c r="C160" s="23" t="s">
        <v>640</v>
      </c>
      <c r="D160" s="23" t="s">
        <v>641</v>
      </c>
      <c r="E160" s="23" t="s">
        <v>641</v>
      </c>
      <c r="F160" s="23">
        <v>3.1410000000000001E-3</v>
      </c>
      <c r="G160" s="23" t="s">
        <v>533</v>
      </c>
      <c r="H160" s="23" t="s">
        <v>533</v>
      </c>
      <c r="I160" s="23" t="s">
        <v>533</v>
      </c>
      <c r="J160" s="23" t="s">
        <v>533</v>
      </c>
      <c r="K160" s="23" t="s">
        <v>533</v>
      </c>
      <c r="L160" s="23" t="s">
        <v>533</v>
      </c>
      <c r="M160" s="23" t="s">
        <v>533</v>
      </c>
      <c r="N160" s="23" t="s">
        <v>533</v>
      </c>
      <c r="O160" s="23" t="s">
        <v>533</v>
      </c>
      <c r="P160" s="23" t="s">
        <v>533</v>
      </c>
      <c r="Q160" s="23" t="s">
        <v>533</v>
      </c>
      <c r="R160" s="23">
        <v>2.5030000000000001</v>
      </c>
      <c r="S160" s="23" t="s">
        <v>533</v>
      </c>
      <c r="T160" s="23" t="s">
        <v>533</v>
      </c>
      <c r="U160" s="23" t="s">
        <v>533</v>
      </c>
      <c r="V160" s="23" t="s">
        <v>533</v>
      </c>
      <c r="W160" s="23" t="s">
        <v>533</v>
      </c>
      <c r="X160" s="23" t="s">
        <v>533</v>
      </c>
      <c r="Y160" s="23" t="s">
        <v>533</v>
      </c>
      <c r="Z160" s="23" t="s">
        <v>533</v>
      </c>
      <c r="AA160" s="23" t="s">
        <v>533</v>
      </c>
      <c r="AB160" s="23" t="s">
        <v>533</v>
      </c>
      <c r="AC160" s="23" t="s">
        <v>533</v>
      </c>
      <c r="AD160" s="23">
        <v>8.3219999999999992</v>
      </c>
      <c r="AE160" s="23" t="s">
        <v>533</v>
      </c>
      <c r="AF160" s="23" t="s">
        <v>533</v>
      </c>
      <c r="AG160" s="23" t="s">
        <v>533</v>
      </c>
      <c r="AH160" s="23" t="s">
        <v>533</v>
      </c>
      <c r="AI160" s="23" t="s">
        <v>533</v>
      </c>
      <c r="AJ160" s="23" t="s">
        <v>533</v>
      </c>
      <c r="AK160" s="23" t="s">
        <v>533</v>
      </c>
      <c r="AL160" s="23" t="s">
        <v>533</v>
      </c>
      <c r="AM160" s="23" t="s">
        <v>533</v>
      </c>
      <c r="AN160" s="23" t="s">
        <v>533</v>
      </c>
      <c r="AO160" s="23" t="s">
        <v>533</v>
      </c>
    </row>
    <row r="161" spans="1:41">
      <c r="A161" s="23">
        <v>34655</v>
      </c>
      <c r="B161" s="23" t="s">
        <v>148</v>
      </c>
      <c r="C161" s="23" t="s">
        <v>414</v>
      </c>
      <c r="D161" s="23" t="s">
        <v>415</v>
      </c>
      <c r="E161" s="23" t="s">
        <v>415</v>
      </c>
      <c r="F161" s="24">
        <v>1.4154E-5</v>
      </c>
      <c r="G161" s="23" t="s">
        <v>533</v>
      </c>
      <c r="H161" s="23" t="s">
        <v>533</v>
      </c>
      <c r="I161" s="23" t="s">
        <v>533</v>
      </c>
      <c r="J161" s="23">
        <v>2.477E-4</v>
      </c>
      <c r="K161" s="23" t="s">
        <v>533</v>
      </c>
      <c r="L161" s="23" t="s">
        <v>533</v>
      </c>
      <c r="M161" s="23" t="s">
        <v>533</v>
      </c>
      <c r="N161" s="23" t="s">
        <v>533</v>
      </c>
      <c r="O161" s="23" t="s">
        <v>533</v>
      </c>
      <c r="P161" s="23" t="s">
        <v>533</v>
      </c>
      <c r="Q161" s="23" t="s">
        <v>533</v>
      </c>
      <c r="R161" s="23">
        <v>4.8490000000000002</v>
      </c>
      <c r="S161" s="23" t="s">
        <v>533</v>
      </c>
      <c r="T161" s="23" t="s">
        <v>533</v>
      </c>
      <c r="U161" s="23" t="s">
        <v>533</v>
      </c>
      <c r="V161" s="23">
        <v>3.6059999999999999</v>
      </c>
      <c r="W161" s="23" t="s">
        <v>533</v>
      </c>
      <c r="X161" s="23" t="s">
        <v>533</v>
      </c>
      <c r="Y161" s="23" t="s">
        <v>533</v>
      </c>
      <c r="Z161" s="23" t="s">
        <v>533</v>
      </c>
      <c r="AA161" s="23" t="s">
        <v>533</v>
      </c>
      <c r="AB161" s="23" t="s">
        <v>533</v>
      </c>
      <c r="AC161" s="23" t="s">
        <v>533</v>
      </c>
      <c r="AD161" s="23">
        <v>30.053000000000001</v>
      </c>
      <c r="AE161" s="23" t="s">
        <v>533</v>
      </c>
      <c r="AF161" s="23" t="s">
        <v>533</v>
      </c>
      <c r="AG161" s="23" t="s">
        <v>533</v>
      </c>
      <c r="AH161" s="23">
        <v>11.164999999999999</v>
      </c>
      <c r="AI161" s="23" t="s">
        <v>533</v>
      </c>
      <c r="AJ161" s="23" t="s">
        <v>533</v>
      </c>
      <c r="AK161" s="23" t="s">
        <v>533</v>
      </c>
      <c r="AL161" s="23" t="s">
        <v>533</v>
      </c>
      <c r="AM161" s="23" t="s">
        <v>533</v>
      </c>
      <c r="AN161" s="23" t="s">
        <v>533</v>
      </c>
      <c r="AO161" s="23" t="s">
        <v>533</v>
      </c>
    </row>
    <row r="162" spans="1:41">
      <c r="A162" s="23">
        <v>34656</v>
      </c>
      <c r="B162" s="23" t="s">
        <v>148</v>
      </c>
      <c r="C162" s="23" t="s">
        <v>416</v>
      </c>
      <c r="D162" s="23" t="s">
        <v>417</v>
      </c>
      <c r="E162" s="23" t="s">
        <v>417</v>
      </c>
      <c r="F162" s="24">
        <v>1.4154E-5</v>
      </c>
      <c r="G162" s="23" t="s">
        <v>533</v>
      </c>
      <c r="H162" s="23" t="s">
        <v>533</v>
      </c>
      <c r="I162" s="23" t="s">
        <v>533</v>
      </c>
      <c r="J162" s="23">
        <v>2.477E-4</v>
      </c>
      <c r="K162" s="23" t="s">
        <v>533</v>
      </c>
      <c r="L162" s="23" t="s">
        <v>533</v>
      </c>
      <c r="M162" s="23" t="s">
        <v>533</v>
      </c>
      <c r="N162" s="23" t="s">
        <v>533</v>
      </c>
      <c r="O162" s="23" t="s">
        <v>533</v>
      </c>
      <c r="P162" s="23" t="s">
        <v>533</v>
      </c>
      <c r="Q162" s="23" t="s">
        <v>533</v>
      </c>
      <c r="R162" s="23">
        <v>4.8490000000000002</v>
      </c>
      <c r="S162" s="23" t="s">
        <v>533</v>
      </c>
      <c r="T162" s="23" t="s">
        <v>533</v>
      </c>
      <c r="U162" s="23" t="s">
        <v>533</v>
      </c>
      <c r="V162" s="23">
        <v>3.6059999999999999</v>
      </c>
      <c r="W162" s="23" t="s">
        <v>533</v>
      </c>
      <c r="X162" s="23" t="s">
        <v>533</v>
      </c>
      <c r="Y162" s="23" t="s">
        <v>533</v>
      </c>
      <c r="Z162" s="23" t="s">
        <v>533</v>
      </c>
      <c r="AA162" s="23" t="s">
        <v>533</v>
      </c>
      <c r="AB162" s="23" t="s">
        <v>533</v>
      </c>
      <c r="AC162" s="23" t="s">
        <v>533</v>
      </c>
      <c r="AD162" s="23">
        <v>30.053000000000001</v>
      </c>
      <c r="AE162" s="23" t="s">
        <v>533</v>
      </c>
      <c r="AF162" s="23" t="s">
        <v>533</v>
      </c>
      <c r="AG162" s="23" t="s">
        <v>533</v>
      </c>
      <c r="AH162" s="23">
        <v>11.164999999999999</v>
      </c>
      <c r="AI162" s="23" t="s">
        <v>533</v>
      </c>
      <c r="AJ162" s="23" t="s">
        <v>533</v>
      </c>
      <c r="AK162" s="23" t="s">
        <v>533</v>
      </c>
      <c r="AL162" s="23" t="s">
        <v>533</v>
      </c>
      <c r="AM162" s="23" t="s">
        <v>533</v>
      </c>
      <c r="AN162" s="23" t="s">
        <v>533</v>
      </c>
      <c r="AO162" s="23" t="s">
        <v>533</v>
      </c>
    </row>
    <row r="163" spans="1:41">
      <c r="A163" s="23">
        <v>43167</v>
      </c>
      <c r="B163" s="23" t="s">
        <v>144</v>
      </c>
      <c r="C163" s="23" t="s">
        <v>426</v>
      </c>
      <c r="D163" s="23" t="s">
        <v>427</v>
      </c>
      <c r="E163" s="23" t="s">
        <v>427</v>
      </c>
      <c r="F163" s="23">
        <v>2.4711999999999998E-4</v>
      </c>
      <c r="G163" s="23" t="s">
        <v>533</v>
      </c>
      <c r="H163" s="23" t="s">
        <v>533</v>
      </c>
      <c r="I163" s="23" t="s">
        <v>533</v>
      </c>
      <c r="J163" s="23" t="s">
        <v>533</v>
      </c>
      <c r="K163" s="23" t="s">
        <v>533</v>
      </c>
      <c r="L163" s="23" t="s">
        <v>533</v>
      </c>
      <c r="M163" s="23">
        <v>3.6235999999999997E-2</v>
      </c>
      <c r="N163" s="23" t="s">
        <v>533</v>
      </c>
      <c r="O163" s="23">
        <v>4.9638999999999998E-4</v>
      </c>
      <c r="P163" s="23" t="s">
        <v>533</v>
      </c>
      <c r="Q163" s="23" t="s">
        <v>533</v>
      </c>
      <c r="R163" s="23">
        <v>3.6070000000000002</v>
      </c>
      <c r="S163" s="23" t="s">
        <v>533</v>
      </c>
      <c r="T163" s="23" t="s">
        <v>533</v>
      </c>
      <c r="U163" s="23" t="s">
        <v>533</v>
      </c>
      <c r="V163" s="23" t="s">
        <v>533</v>
      </c>
      <c r="W163" s="23" t="s">
        <v>533</v>
      </c>
      <c r="X163" s="23" t="s">
        <v>533</v>
      </c>
      <c r="Y163" s="23">
        <v>1.4410000000000001</v>
      </c>
      <c r="Z163" s="23" t="s">
        <v>533</v>
      </c>
      <c r="AA163" s="23">
        <v>3.3039999999999998</v>
      </c>
      <c r="AB163" s="23" t="s">
        <v>533</v>
      </c>
      <c r="AC163" s="23" t="s">
        <v>533</v>
      </c>
      <c r="AD163" s="23">
        <v>2.4369999999999998</v>
      </c>
      <c r="AE163" s="23" t="s">
        <v>533</v>
      </c>
      <c r="AF163" s="23" t="s">
        <v>533</v>
      </c>
      <c r="AG163" s="23" t="s">
        <v>533</v>
      </c>
      <c r="AH163" s="23" t="s">
        <v>533</v>
      </c>
      <c r="AI163" s="23" t="s">
        <v>533</v>
      </c>
      <c r="AJ163" s="23" t="s">
        <v>533</v>
      </c>
      <c r="AK163" s="23">
        <v>1.913</v>
      </c>
      <c r="AL163" s="23" t="s">
        <v>533</v>
      </c>
      <c r="AM163" s="23">
        <v>3.5739999999999998</v>
      </c>
      <c r="AN163" s="23" t="s">
        <v>533</v>
      </c>
      <c r="AO163" s="23" t="s">
        <v>533</v>
      </c>
    </row>
    <row r="164" spans="1:41">
      <c r="A164" s="23">
        <v>43169</v>
      </c>
      <c r="B164" s="23" t="s">
        <v>144</v>
      </c>
      <c r="C164" s="23" t="s">
        <v>428</v>
      </c>
      <c r="D164" s="23" t="s">
        <v>429</v>
      </c>
      <c r="E164" s="23" t="s">
        <v>429</v>
      </c>
      <c r="F164" s="23">
        <v>2.4432000000000002E-4</v>
      </c>
      <c r="G164" s="23" t="s">
        <v>533</v>
      </c>
      <c r="H164" s="23" t="s">
        <v>533</v>
      </c>
      <c r="I164" s="23" t="s">
        <v>533</v>
      </c>
      <c r="J164" s="23" t="s">
        <v>533</v>
      </c>
      <c r="K164" s="23" t="s">
        <v>533</v>
      </c>
      <c r="L164" s="23" t="s">
        <v>533</v>
      </c>
      <c r="M164" s="23">
        <v>3.6235999999999997E-2</v>
      </c>
      <c r="N164" s="23" t="s">
        <v>533</v>
      </c>
      <c r="O164" s="23">
        <v>4.9638999999999998E-4</v>
      </c>
      <c r="P164" s="23" t="s">
        <v>533</v>
      </c>
      <c r="Q164" s="23" t="s">
        <v>533</v>
      </c>
      <c r="R164" s="23">
        <v>3.6120000000000001</v>
      </c>
      <c r="S164" s="23" t="s">
        <v>533</v>
      </c>
      <c r="T164" s="23" t="s">
        <v>533</v>
      </c>
      <c r="U164" s="23" t="s">
        <v>533</v>
      </c>
      <c r="V164" s="23" t="s">
        <v>533</v>
      </c>
      <c r="W164" s="23" t="s">
        <v>533</v>
      </c>
      <c r="X164" s="23" t="s">
        <v>533</v>
      </c>
      <c r="Y164" s="23">
        <v>1.4410000000000001</v>
      </c>
      <c r="Z164" s="23" t="s">
        <v>533</v>
      </c>
      <c r="AA164" s="23">
        <v>3.3039999999999998</v>
      </c>
      <c r="AB164" s="23" t="s">
        <v>533</v>
      </c>
      <c r="AC164" s="23" t="s">
        <v>533</v>
      </c>
      <c r="AD164" s="23">
        <v>2.444</v>
      </c>
      <c r="AE164" s="23" t="s">
        <v>533</v>
      </c>
      <c r="AF164" s="23" t="s">
        <v>533</v>
      </c>
      <c r="AG164" s="23" t="s">
        <v>533</v>
      </c>
      <c r="AH164" s="23" t="s">
        <v>533</v>
      </c>
      <c r="AI164" s="23" t="s">
        <v>533</v>
      </c>
      <c r="AJ164" s="23" t="s">
        <v>533</v>
      </c>
      <c r="AK164" s="23">
        <v>1.919</v>
      </c>
      <c r="AL164" s="23" t="s">
        <v>533</v>
      </c>
      <c r="AM164" s="23">
        <v>3.585</v>
      </c>
      <c r="AN164" s="23" t="s">
        <v>533</v>
      </c>
      <c r="AO164" s="23" t="s">
        <v>533</v>
      </c>
    </row>
    <row r="165" spans="1:41">
      <c r="A165" s="23">
        <v>43170</v>
      </c>
      <c r="B165" s="23" t="s">
        <v>148</v>
      </c>
      <c r="C165" s="23" t="s">
        <v>642</v>
      </c>
      <c r="D165" s="23" t="s">
        <v>643</v>
      </c>
      <c r="E165" s="23" t="s">
        <v>643</v>
      </c>
      <c r="F165" s="23" t="s">
        <v>533</v>
      </c>
      <c r="G165" s="23" t="s">
        <v>533</v>
      </c>
      <c r="H165" s="23" t="s">
        <v>533</v>
      </c>
      <c r="I165" s="23" t="s">
        <v>533</v>
      </c>
      <c r="J165" s="23">
        <v>9.0694999999999994E-3</v>
      </c>
      <c r="K165" s="23" t="s">
        <v>533</v>
      </c>
      <c r="L165" s="23" t="s">
        <v>533</v>
      </c>
      <c r="M165" s="23" t="s">
        <v>533</v>
      </c>
      <c r="N165" s="23" t="s">
        <v>533</v>
      </c>
      <c r="O165" s="23" t="s">
        <v>533</v>
      </c>
      <c r="P165" s="23" t="s">
        <v>533</v>
      </c>
      <c r="Q165" s="23">
        <v>1.2662E-2</v>
      </c>
      <c r="R165" s="23" t="s">
        <v>533</v>
      </c>
      <c r="S165" s="23" t="s">
        <v>533</v>
      </c>
      <c r="T165" s="23" t="s">
        <v>533</v>
      </c>
      <c r="U165" s="23" t="s">
        <v>533</v>
      </c>
      <c r="V165" s="23">
        <v>2.0419999999999998</v>
      </c>
      <c r="W165" s="23" t="s">
        <v>533</v>
      </c>
      <c r="X165" s="23" t="s">
        <v>533</v>
      </c>
      <c r="Y165" s="23" t="s">
        <v>533</v>
      </c>
      <c r="Z165" s="23" t="s">
        <v>533</v>
      </c>
      <c r="AA165" s="23" t="s">
        <v>533</v>
      </c>
      <c r="AB165" s="23" t="s">
        <v>533</v>
      </c>
      <c r="AC165" s="23">
        <v>1.897</v>
      </c>
      <c r="AD165" s="23" t="s">
        <v>533</v>
      </c>
      <c r="AE165" s="23" t="s">
        <v>533</v>
      </c>
      <c r="AF165" s="23" t="s">
        <v>533</v>
      </c>
      <c r="AG165" s="23" t="s">
        <v>533</v>
      </c>
      <c r="AH165" s="23">
        <v>1.337</v>
      </c>
      <c r="AI165" s="23" t="s">
        <v>533</v>
      </c>
      <c r="AJ165" s="23" t="s">
        <v>533</v>
      </c>
      <c r="AK165" s="23" t="s">
        <v>533</v>
      </c>
      <c r="AL165" s="23" t="s">
        <v>533</v>
      </c>
      <c r="AM165" s="23" t="s">
        <v>533</v>
      </c>
      <c r="AN165" s="23" t="s">
        <v>533</v>
      </c>
      <c r="AO165" s="23">
        <v>1.181</v>
      </c>
    </row>
    <row r="166" spans="1:41">
      <c r="A166" s="23">
        <v>43412</v>
      </c>
      <c r="B166" s="23" t="s">
        <v>148</v>
      </c>
      <c r="C166" s="23" t="s">
        <v>430</v>
      </c>
      <c r="D166" s="23" t="s">
        <v>431</v>
      </c>
      <c r="E166" s="23" t="s">
        <v>431</v>
      </c>
      <c r="F166" s="23" t="s">
        <v>533</v>
      </c>
      <c r="G166" s="23" t="s">
        <v>533</v>
      </c>
      <c r="H166" s="23" t="s">
        <v>533</v>
      </c>
      <c r="I166" s="23" t="s">
        <v>533</v>
      </c>
      <c r="J166" s="24">
        <v>1.7751E-5</v>
      </c>
      <c r="K166" s="23" t="s">
        <v>533</v>
      </c>
      <c r="L166" s="23" t="s">
        <v>533</v>
      </c>
      <c r="M166" s="23" t="s">
        <v>533</v>
      </c>
      <c r="N166" s="23" t="s">
        <v>533</v>
      </c>
      <c r="O166" s="23" t="s">
        <v>533</v>
      </c>
      <c r="P166" s="23" t="s">
        <v>533</v>
      </c>
      <c r="Q166" s="24">
        <v>3.3223E-15</v>
      </c>
      <c r="R166" s="23" t="s">
        <v>533</v>
      </c>
      <c r="S166" s="23" t="s">
        <v>533</v>
      </c>
      <c r="T166" s="23" t="s">
        <v>533</v>
      </c>
      <c r="U166" s="23" t="s">
        <v>533</v>
      </c>
      <c r="V166" s="23">
        <v>4.7510000000000003</v>
      </c>
      <c r="W166" s="23" t="s">
        <v>533</v>
      </c>
      <c r="X166" s="23" t="s">
        <v>533</v>
      </c>
      <c r="Y166" s="23" t="s">
        <v>533</v>
      </c>
      <c r="Z166" s="23" t="s">
        <v>533</v>
      </c>
      <c r="AA166" s="23" t="s">
        <v>533</v>
      </c>
      <c r="AB166" s="23" t="s">
        <v>533</v>
      </c>
      <c r="AC166" s="23">
        <v>14.478999999999999</v>
      </c>
      <c r="AD166" s="23" t="s">
        <v>533</v>
      </c>
      <c r="AE166" s="23" t="s">
        <v>533</v>
      </c>
      <c r="AF166" s="23" t="s">
        <v>533</v>
      </c>
      <c r="AG166" s="23" t="s">
        <v>533</v>
      </c>
      <c r="AH166" s="23">
        <v>1.885</v>
      </c>
      <c r="AI166" s="23" t="s">
        <v>533</v>
      </c>
      <c r="AJ166" s="23" t="s">
        <v>533</v>
      </c>
      <c r="AK166" s="23" t="s">
        <v>533</v>
      </c>
      <c r="AL166" s="23" t="s">
        <v>533</v>
      </c>
      <c r="AM166" s="23" t="s">
        <v>533</v>
      </c>
      <c r="AN166" s="23" t="s">
        <v>533</v>
      </c>
      <c r="AO166" s="23">
        <v>1.7749999999999999</v>
      </c>
    </row>
    <row r="167" spans="1:41">
      <c r="A167" s="23">
        <v>43531</v>
      </c>
      <c r="B167" s="23" t="s">
        <v>144</v>
      </c>
      <c r="C167" s="23" t="s">
        <v>432</v>
      </c>
      <c r="D167" s="23" t="s">
        <v>433</v>
      </c>
      <c r="E167" s="23" t="s">
        <v>433</v>
      </c>
      <c r="F167" s="23" t="s">
        <v>533</v>
      </c>
      <c r="G167" s="23" t="s">
        <v>533</v>
      </c>
      <c r="H167" s="23">
        <v>3.7419000000000001E-2</v>
      </c>
      <c r="I167" s="23" t="s">
        <v>533</v>
      </c>
      <c r="J167" s="23" t="s">
        <v>533</v>
      </c>
      <c r="K167" s="23" t="s">
        <v>533</v>
      </c>
      <c r="L167" s="23">
        <v>1.8364999999999999E-2</v>
      </c>
      <c r="M167" s="23" t="s">
        <v>533</v>
      </c>
      <c r="N167" s="23">
        <v>9.4728E-3</v>
      </c>
      <c r="O167" s="23" t="s">
        <v>533</v>
      </c>
      <c r="P167" s="24">
        <v>1.3151000000000001E-13</v>
      </c>
      <c r="Q167" s="24">
        <v>4.6079000000000002E-37</v>
      </c>
      <c r="R167" s="23" t="s">
        <v>533</v>
      </c>
      <c r="S167" s="23" t="s">
        <v>533</v>
      </c>
      <c r="T167" s="23">
        <v>1.427</v>
      </c>
      <c r="U167" s="23" t="s">
        <v>533</v>
      </c>
      <c r="V167" s="23" t="s">
        <v>533</v>
      </c>
      <c r="W167" s="23" t="s">
        <v>533</v>
      </c>
      <c r="X167" s="23">
        <v>1.736</v>
      </c>
      <c r="Y167" s="23" t="s">
        <v>533</v>
      </c>
      <c r="Z167" s="23">
        <v>2.024</v>
      </c>
      <c r="AA167" s="23" t="s">
        <v>533</v>
      </c>
      <c r="AB167" s="23">
        <v>12.881</v>
      </c>
      <c r="AC167" s="23">
        <v>36.335999999999999</v>
      </c>
      <c r="AD167" s="23" t="s">
        <v>533</v>
      </c>
      <c r="AE167" s="23" t="s">
        <v>533</v>
      </c>
      <c r="AF167" s="23">
        <v>2.0790000000000002</v>
      </c>
      <c r="AG167" s="23" t="s">
        <v>533</v>
      </c>
      <c r="AH167" s="23" t="s">
        <v>533</v>
      </c>
      <c r="AI167" s="23" t="s">
        <v>533</v>
      </c>
      <c r="AJ167" s="23">
        <v>2.3769999999999998</v>
      </c>
      <c r="AK167" s="23" t="s">
        <v>533</v>
      </c>
      <c r="AL167" s="23">
        <v>3.1459999999999999</v>
      </c>
      <c r="AM167" s="23" t="s">
        <v>533</v>
      </c>
      <c r="AN167" s="23">
        <v>5.266</v>
      </c>
      <c r="AO167" s="23">
        <v>4.0739999999999998</v>
      </c>
    </row>
    <row r="168" spans="1:41">
      <c r="A168" s="23">
        <v>43623</v>
      </c>
      <c r="B168" s="23" t="s">
        <v>148</v>
      </c>
      <c r="C168" s="23" t="s">
        <v>434</v>
      </c>
      <c r="D168" s="23" t="s">
        <v>435</v>
      </c>
      <c r="E168" s="23" t="s">
        <v>435</v>
      </c>
      <c r="F168" s="24">
        <v>3.6551999999999998E-5</v>
      </c>
      <c r="G168" s="23" t="s">
        <v>533</v>
      </c>
      <c r="H168" s="23" t="s">
        <v>533</v>
      </c>
      <c r="I168" s="23" t="s">
        <v>533</v>
      </c>
      <c r="J168" s="23">
        <v>7.7917999999999998E-4</v>
      </c>
      <c r="K168" s="23" t="s">
        <v>533</v>
      </c>
      <c r="L168" s="23" t="s">
        <v>533</v>
      </c>
      <c r="M168" s="23" t="s">
        <v>533</v>
      </c>
      <c r="N168" s="23" t="s">
        <v>533</v>
      </c>
      <c r="O168" s="23" t="s">
        <v>533</v>
      </c>
      <c r="P168" s="23" t="s">
        <v>533</v>
      </c>
      <c r="Q168" s="23" t="s">
        <v>533</v>
      </c>
      <c r="R168" s="23">
        <v>4.4370000000000003</v>
      </c>
      <c r="S168" s="23" t="s">
        <v>533</v>
      </c>
      <c r="T168" s="23" t="s">
        <v>533</v>
      </c>
      <c r="U168" s="23" t="s">
        <v>533</v>
      </c>
      <c r="V168" s="23">
        <v>3.1080000000000001</v>
      </c>
      <c r="W168" s="23" t="s">
        <v>533</v>
      </c>
      <c r="X168" s="23" t="s">
        <v>533</v>
      </c>
      <c r="Y168" s="23" t="s">
        <v>533</v>
      </c>
      <c r="Z168" s="23" t="s">
        <v>533</v>
      </c>
      <c r="AA168" s="23" t="s">
        <v>533</v>
      </c>
      <c r="AB168" s="23" t="s">
        <v>533</v>
      </c>
      <c r="AC168" s="23" t="s">
        <v>533</v>
      </c>
      <c r="AD168" s="23">
        <v>24.042000000000002</v>
      </c>
      <c r="AE168" s="23" t="s">
        <v>533</v>
      </c>
      <c r="AF168" s="23" t="s">
        <v>533</v>
      </c>
      <c r="AG168" s="23" t="s">
        <v>533</v>
      </c>
      <c r="AH168" s="23">
        <v>8.9320000000000004</v>
      </c>
      <c r="AI168" s="23" t="s">
        <v>533</v>
      </c>
      <c r="AJ168" s="23" t="s">
        <v>533</v>
      </c>
      <c r="AK168" s="23" t="s">
        <v>533</v>
      </c>
      <c r="AL168" s="23" t="s">
        <v>533</v>
      </c>
      <c r="AM168" s="23" t="s">
        <v>533</v>
      </c>
      <c r="AN168" s="23" t="s">
        <v>533</v>
      </c>
      <c r="AO168" s="23" t="s">
        <v>533</v>
      </c>
    </row>
    <row r="169" spans="1:41">
      <c r="A169" s="23">
        <v>43687</v>
      </c>
      <c r="B169" s="23" t="s">
        <v>148</v>
      </c>
      <c r="C169" s="23" t="s">
        <v>436</v>
      </c>
      <c r="D169" s="23" t="s">
        <v>437</v>
      </c>
      <c r="E169" s="23" t="s">
        <v>437</v>
      </c>
      <c r="F169" s="23" t="s">
        <v>533</v>
      </c>
      <c r="G169" s="23" t="s">
        <v>533</v>
      </c>
      <c r="H169" s="23" t="s">
        <v>533</v>
      </c>
      <c r="I169" s="23" t="s">
        <v>533</v>
      </c>
      <c r="J169" s="24">
        <v>1.0594000000000001E-5</v>
      </c>
      <c r="K169" s="23" t="s">
        <v>533</v>
      </c>
      <c r="L169" s="23" t="s">
        <v>533</v>
      </c>
      <c r="M169" s="23" t="s">
        <v>533</v>
      </c>
      <c r="N169" s="23" t="s">
        <v>533</v>
      </c>
      <c r="O169" s="23" t="s">
        <v>533</v>
      </c>
      <c r="P169" s="23" t="s">
        <v>533</v>
      </c>
      <c r="Q169" s="24">
        <v>9.4132999999999994E-19</v>
      </c>
      <c r="R169" s="23" t="s">
        <v>533</v>
      </c>
      <c r="S169" s="23" t="s">
        <v>533</v>
      </c>
      <c r="T169" s="23" t="s">
        <v>533</v>
      </c>
      <c r="U169" s="23" t="s">
        <v>533</v>
      </c>
      <c r="V169" s="23">
        <v>4.9749999999999996</v>
      </c>
      <c r="W169" s="23" t="s">
        <v>533</v>
      </c>
      <c r="X169" s="23" t="s">
        <v>533</v>
      </c>
      <c r="Y169" s="23" t="s">
        <v>533</v>
      </c>
      <c r="Z169" s="23" t="s">
        <v>533</v>
      </c>
      <c r="AA169" s="23" t="s">
        <v>533</v>
      </c>
      <c r="AB169" s="23" t="s">
        <v>533</v>
      </c>
      <c r="AC169" s="23">
        <v>18.026</v>
      </c>
      <c r="AD169" s="23" t="s">
        <v>533</v>
      </c>
      <c r="AE169" s="23" t="s">
        <v>533</v>
      </c>
      <c r="AF169" s="23" t="s">
        <v>533</v>
      </c>
      <c r="AG169" s="23" t="s">
        <v>533</v>
      </c>
      <c r="AH169" s="23">
        <v>1.9650000000000001</v>
      </c>
      <c r="AI169" s="23" t="s">
        <v>533</v>
      </c>
      <c r="AJ169" s="23" t="s">
        <v>533</v>
      </c>
      <c r="AK169" s="23" t="s">
        <v>533</v>
      </c>
      <c r="AL169" s="23" t="s">
        <v>533</v>
      </c>
      <c r="AM169" s="23" t="s">
        <v>533</v>
      </c>
      <c r="AN169" s="23" t="s">
        <v>533</v>
      </c>
      <c r="AO169" s="23">
        <v>1.923</v>
      </c>
    </row>
    <row r="170" spans="1:41">
      <c r="A170" s="23">
        <v>43933</v>
      </c>
      <c r="B170" s="23" t="s">
        <v>148</v>
      </c>
      <c r="C170" s="23" t="s">
        <v>644</v>
      </c>
      <c r="D170" s="23" t="s">
        <v>645</v>
      </c>
      <c r="E170" s="23" t="s">
        <v>645</v>
      </c>
      <c r="F170" s="23">
        <v>1.3302E-2</v>
      </c>
      <c r="G170" s="23" t="s">
        <v>533</v>
      </c>
      <c r="H170" s="23" t="s">
        <v>533</v>
      </c>
      <c r="I170" s="23" t="s">
        <v>533</v>
      </c>
      <c r="J170" s="23" t="s">
        <v>533</v>
      </c>
      <c r="K170" s="23" t="s">
        <v>533</v>
      </c>
      <c r="L170" s="23" t="s">
        <v>533</v>
      </c>
      <c r="M170" s="23" t="s">
        <v>533</v>
      </c>
      <c r="N170" s="23" t="s">
        <v>533</v>
      </c>
      <c r="O170" s="23" t="s">
        <v>533</v>
      </c>
      <c r="P170" s="23" t="s">
        <v>533</v>
      </c>
      <c r="Q170" s="23" t="s">
        <v>533</v>
      </c>
      <c r="R170" s="23">
        <v>1.8759999999999999</v>
      </c>
      <c r="S170" s="23" t="s">
        <v>533</v>
      </c>
      <c r="T170" s="23" t="s">
        <v>533</v>
      </c>
      <c r="U170" s="23" t="s">
        <v>533</v>
      </c>
      <c r="V170" s="23" t="s">
        <v>533</v>
      </c>
      <c r="W170" s="23" t="s">
        <v>533</v>
      </c>
      <c r="X170" s="23" t="s">
        <v>533</v>
      </c>
      <c r="Y170" s="23" t="s">
        <v>533</v>
      </c>
      <c r="Z170" s="23" t="s">
        <v>533</v>
      </c>
      <c r="AA170" s="23" t="s">
        <v>533</v>
      </c>
      <c r="AB170" s="23" t="s">
        <v>533</v>
      </c>
      <c r="AC170" s="23" t="s">
        <v>533</v>
      </c>
      <c r="AD170" s="23">
        <v>5.4370000000000003</v>
      </c>
      <c r="AE170" s="23" t="s">
        <v>533</v>
      </c>
      <c r="AF170" s="23" t="s">
        <v>533</v>
      </c>
      <c r="AG170" s="23" t="s">
        <v>533</v>
      </c>
      <c r="AH170" s="23" t="s">
        <v>533</v>
      </c>
      <c r="AI170" s="23" t="s">
        <v>533</v>
      </c>
      <c r="AJ170" s="23" t="s">
        <v>533</v>
      </c>
      <c r="AK170" s="23" t="s">
        <v>533</v>
      </c>
      <c r="AL170" s="23" t="s">
        <v>533</v>
      </c>
      <c r="AM170" s="23" t="s">
        <v>533</v>
      </c>
      <c r="AN170" s="23" t="s">
        <v>533</v>
      </c>
      <c r="AO170" s="23" t="s">
        <v>533</v>
      </c>
    </row>
    <row r="171" spans="1:41">
      <c r="A171" s="23">
        <v>44036</v>
      </c>
      <c r="B171" s="23" t="s">
        <v>148</v>
      </c>
      <c r="C171" s="23" t="s">
        <v>438</v>
      </c>
      <c r="D171" s="23" t="s">
        <v>439</v>
      </c>
      <c r="E171" s="23" t="s">
        <v>439</v>
      </c>
      <c r="F171" s="23" t="s">
        <v>533</v>
      </c>
      <c r="G171" s="23" t="s">
        <v>533</v>
      </c>
      <c r="H171" s="23" t="s">
        <v>533</v>
      </c>
      <c r="I171" s="23" t="s">
        <v>533</v>
      </c>
      <c r="J171" s="23" t="s">
        <v>533</v>
      </c>
      <c r="K171" s="23" t="s">
        <v>533</v>
      </c>
      <c r="L171" s="23" t="s">
        <v>533</v>
      </c>
      <c r="M171" s="23" t="s">
        <v>533</v>
      </c>
      <c r="N171" s="23">
        <v>1.1432E-3</v>
      </c>
      <c r="O171" s="23" t="s">
        <v>533</v>
      </c>
      <c r="P171" s="23" t="s">
        <v>533</v>
      </c>
      <c r="Q171" s="23" t="s">
        <v>533</v>
      </c>
      <c r="R171" s="23" t="s">
        <v>533</v>
      </c>
      <c r="S171" s="23" t="s">
        <v>533</v>
      </c>
      <c r="T171" s="23" t="s">
        <v>533</v>
      </c>
      <c r="U171" s="23" t="s">
        <v>533</v>
      </c>
      <c r="V171" s="23" t="s">
        <v>533</v>
      </c>
      <c r="W171" s="23" t="s">
        <v>533</v>
      </c>
      <c r="X171" s="23" t="s">
        <v>533</v>
      </c>
      <c r="Y171" s="23" t="s">
        <v>533</v>
      </c>
      <c r="Z171" s="23">
        <v>2.9420000000000002</v>
      </c>
      <c r="AA171" s="23" t="s">
        <v>533</v>
      </c>
      <c r="AB171" s="23" t="s">
        <v>533</v>
      </c>
      <c r="AC171" s="23" t="s">
        <v>533</v>
      </c>
      <c r="AD171" s="23" t="s">
        <v>533</v>
      </c>
      <c r="AE171" s="23" t="s">
        <v>533</v>
      </c>
      <c r="AF171" s="23" t="s">
        <v>533</v>
      </c>
      <c r="AG171" s="23" t="s">
        <v>533</v>
      </c>
      <c r="AH171" s="23" t="s">
        <v>533</v>
      </c>
      <c r="AI171" s="23" t="s">
        <v>533</v>
      </c>
      <c r="AJ171" s="23" t="s">
        <v>533</v>
      </c>
      <c r="AK171" s="23" t="s">
        <v>533</v>
      </c>
      <c r="AL171" s="23">
        <v>13.7</v>
      </c>
      <c r="AM171" s="23" t="s">
        <v>533</v>
      </c>
      <c r="AN171" s="23" t="s">
        <v>533</v>
      </c>
      <c r="AO171" s="23" t="s">
        <v>533</v>
      </c>
    </row>
    <row r="172" spans="1:41">
      <c r="A172" s="23">
        <v>44085</v>
      </c>
      <c r="B172" s="23" t="s">
        <v>148</v>
      </c>
      <c r="C172" s="23" t="s">
        <v>646</v>
      </c>
      <c r="D172" s="23" t="s">
        <v>647</v>
      </c>
      <c r="E172" s="23" t="s">
        <v>647</v>
      </c>
      <c r="F172" s="23">
        <v>3.3050000000000003E-2</v>
      </c>
      <c r="G172" s="23" t="s">
        <v>533</v>
      </c>
      <c r="H172" s="23" t="s">
        <v>533</v>
      </c>
      <c r="I172" s="23" t="s">
        <v>533</v>
      </c>
      <c r="J172" s="23" t="s">
        <v>533</v>
      </c>
      <c r="K172" s="23" t="s">
        <v>533</v>
      </c>
      <c r="L172" s="23" t="s">
        <v>533</v>
      </c>
      <c r="M172" s="23" t="s">
        <v>533</v>
      </c>
      <c r="N172" s="23" t="s">
        <v>533</v>
      </c>
      <c r="O172" s="23" t="s">
        <v>533</v>
      </c>
      <c r="P172" s="23" t="s">
        <v>533</v>
      </c>
      <c r="Q172" s="23" t="s">
        <v>533</v>
      </c>
      <c r="R172" s="23">
        <v>1.4810000000000001</v>
      </c>
      <c r="S172" s="23" t="s">
        <v>533</v>
      </c>
      <c r="T172" s="23" t="s">
        <v>533</v>
      </c>
      <c r="U172" s="23" t="s">
        <v>533</v>
      </c>
      <c r="V172" s="23" t="s">
        <v>533</v>
      </c>
      <c r="W172" s="23" t="s">
        <v>533</v>
      </c>
      <c r="X172" s="23" t="s">
        <v>533</v>
      </c>
      <c r="Y172" s="23" t="s">
        <v>533</v>
      </c>
      <c r="Z172" s="23" t="s">
        <v>533</v>
      </c>
      <c r="AA172" s="23" t="s">
        <v>533</v>
      </c>
      <c r="AB172" s="23" t="s">
        <v>533</v>
      </c>
      <c r="AC172" s="23" t="s">
        <v>533</v>
      </c>
      <c r="AD172" s="23">
        <v>4.1769999999999996</v>
      </c>
      <c r="AE172" s="23" t="s">
        <v>533</v>
      </c>
      <c r="AF172" s="23" t="s">
        <v>533</v>
      </c>
      <c r="AG172" s="23" t="s">
        <v>533</v>
      </c>
      <c r="AH172" s="23" t="s">
        <v>533</v>
      </c>
      <c r="AI172" s="23" t="s">
        <v>533</v>
      </c>
      <c r="AJ172" s="23" t="s">
        <v>533</v>
      </c>
      <c r="AK172" s="23" t="s">
        <v>533</v>
      </c>
      <c r="AL172" s="23" t="s">
        <v>533</v>
      </c>
      <c r="AM172" s="23" t="s">
        <v>533</v>
      </c>
      <c r="AN172" s="23" t="s">
        <v>533</v>
      </c>
      <c r="AO172" s="23" t="s">
        <v>533</v>
      </c>
    </row>
    <row r="173" spans="1:41">
      <c r="A173" s="23">
        <v>44106</v>
      </c>
      <c r="B173" s="23" t="s">
        <v>148</v>
      </c>
      <c r="C173" s="23" t="s">
        <v>648</v>
      </c>
      <c r="D173" s="23" t="s">
        <v>649</v>
      </c>
      <c r="E173" s="23" t="s">
        <v>649</v>
      </c>
      <c r="F173" s="23" t="s">
        <v>533</v>
      </c>
      <c r="G173" s="23" t="s">
        <v>533</v>
      </c>
      <c r="H173" s="23" t="s">
        <v>533</v>
      </c>
      <c r="I173" s="23" t="s">
        <v>533</v>
      </c>
      <c r="J173" s="23">
        <v>4.2390999999999998E-2</v>
      </c>
      <c r="K173" s="23" t="s">
        <v>533</v>
      </c>
      <c r="L173" s="23" t="s">
        <v>533</v>
      </c>
      <c r="M173" s="23" t="s">
        <v>533</v>
      </c>
      <c r="N173" s="23" t="s">
        <v>533</v>
      </c>
      <c r="O173" s="23" t="s">
        <v>533</v>
      </c>
      <c r="P173" s="23" t="s">
        <v>533</v>
      </c>
      <c r="Q173" s="23" t="s">
        <v>533</v>
      </c>
      <c r="R173" s="23" t="s">
        <v>533</v>
      </c>
      <c r="S173" s="23" t="s">
        <v>533</v>
      </c>
      <c r="T173" s="23" t="s">
        <v>533</v>
      </c>
      <c r="U173" s="23" t="s">
        <v>533</v>
      </c>
      <c r="V173" s="23">
        <v>1.373</v>
      </c>
      <c r="W173" s="23" t="s">
        <v>533</v>
      </c>
      <c r="X173" s="23" t="s">
        <v>533</v>
      </c>
      <c r="Y173" s="23" t="s">
        <v>533</v>
      </c>
      <c r="Z173" s="23" t="s">
        <v>533</v>
      </c>
      <c r="AA173" s="23" t="s">
        <v>533</v>
      </c>
      <c r="AB173" s="23" t="s">
        <v>533</v>
      </c>
      <c r="AC173" s="23" t="s">
        <v>533</v>
      </c>
      <c r="AD173" s="23" t="s">
        <v>533</v>
      </c>
      <c r="AE173" s="23" t="s">
        <v>533</v>
      </c>
      <c r="AF173" s="23" t="s">
        <v>533</v>
      </c>
      <c r="AG173" s="23" t="s">
        <v>533</v>
      </c>
      <c r="AH173" s="23">
        <v>2.2669999999999999</v>
      </c>
      <c r="AI173" s="23" t="s">
        <v>533</v>
      </c>
      <c r="AJ173" s="23" t="s">
        <v>533</v>
      </c>
      <c r="AK173" s="23" t="s">
        <v>533</v>
      </c>
      <c r="AL173" s="23" t="s">
        <v>533</v>
      </c>
      <c r="AM173" s="23" t="s">
        <v>533</v>
      </c>
      <c r="AN173" s="23" t="s">
        <v>533</v>
      </c>
      <c r="AO173" s="23" t="s">
        <v>533</v>
      </c>
    </row>
    <row r="174" spans="1:41">
      <c r="A174" s="23">
        <v>44237</v>
      </c>
      <c r="B174" s="23" t="s">
        <v>148</v>
      </c>
      <c r="C174" s="23" t="s">
        <v>650</v>
      </c>
      <c r="D174" s="23" t="s">
        <v>651</v>
      </c>
      <c r="E174" s="23" t="s">
        <v>651</v>
      </c>
      <c r="F174" s="23" t="s">
        <v>533</v>
      </c>
      <c r="G174" s="23" t="s">
        <v>533</v>
      </c>
      <c r="H174" s="23" t="s">
        <v>533</v>
      </c>
      <c r="I174" s="23" t="s">
        <v>533</v>
      </c>
      <c r="J174" s="23">
        <v>6.7917999999999997E-3</v>
      </c>
      <c r="K174" s="23" t="s">
        <v>533</v>
      </c>
      <c r="L174" s="23" t="s">
        <v>533</v>
      </c>
      <c r="M174" s="23" t="s">
        <v>533</v>
      </c>
      <c r="N174" s="23" t="s">
        <v>533</v>
      </c>
      <c r="O174" s="23" t="s">
        <v>533</v>
      </c>
      <c r="P174" s="23" t="s">
        <v>533</v>
      </c>
      <c r="Q174" s="23" t="s">
        <v>533</v>
      </c>
      <c r="R174" s="23" t="s">
        <v>533</v>
      </c>
      <c r="S174" s="23" t="s">
        <v>533</v>
      </c>
      <c r="T174" s="23" t="s">
        <v>533</v>
      </c>
      <c r="U174" s="23" t="s">
        <v>533</v>
      </c>
      <c r="V174" s="23">
        <v>2.1680000000000001</v>
      </c>
      <c r="W174" s="23" t="s">
        <v>533</v>
      </c>
      <c r="X174" s="23" t="s">
        <v>533</v>
      </c>
      <c r="Y174" s="23" t="s">
        <v>533</v>
      </c>
      <c r="Z174" s="23" t="s">
        <v>533</v>
      </c>
      <c r="AA174" s="23" t="s">
        <v>533</v>
      </c>
      <c r="AB174" s="23" t="s">
        <v>533</v>
      </c>
      <c r="AC174" s="23" t="s">
        <v>533</v>
      </c>
      <c r="AD174" s="23" t="s">
        <v>533</v>
      </c>
      <c r="AE174" s="23" t="s">
        <v>533</v>
      </c>
      <c r="AF174" s="23" t="s">
        <v>533</v>
      </c>
      <c r="AG174" s="23" t="s">
        <v>533</v>
      </c>
      <c r="AH174" s="23">
        <v>1.3069999999999999</v>
      </c>
      <c r="AI174" s="23" t="s">
        <v>533</v>
      </c>
      <c r="AJ174" s="23" t="s">
        <v>533</v>
      </c>
      <c r="AK174" s="23" t="s">
        <v>533</v>
      </c>
      <c r="AL174" s="23" t="s">
        <v>533</v>
      </c>
      <c r="AM174" s="23" t="s">
        <v>533</v>
      </c>
      <c r="AN174" s="23" t="s">
        <v>533</v>
      </c>
      <c r="AO174" s="23" t="s">
        <v>533</v>
      </c>
    </row>
    <row r="175" spans="1:41">
      <c r="A175" s="23">
        <v>44238</v>
      </c>
      <c r="B175" s="23" t="s">
        <v>148</v>
      </c>
      <c r="C175" s="23" t="s">
        <v>652</v>
      </c>
      <c r="D175" s="23" t="s">
        <v>653</v>
      </c>
      <c r="E175" s="23" t="s">
        <v>653</v>
      </c>
      <c r="F175" s="23" t="s">
        <v>533</v>
      </c>
      <c r="G175" s="23" t="s">
        <v>533</v>
      </c>
      <c r="H175" s="23" t="s">
        <v>533</v>
      </c>
      <c r="I175" s="23" t="s">
        <v>533</v>
      </c>
      <c r="J175" s="24">
        <v>8.0150000000000003E-6</v>
      </c>
      <c r="K175" s="23" t="s">
        <v>533</v>
      </c>
      <c r="L175" s="23" t="s">
        <v>533</v>
      </c>
      <c r="M175" s="23" t="s">
        <v>533</v>
      </c>
      <c r="N175" s="23" t="s">
        <v>533</v>
      </c>
      <c r="O175" s="23" t="s">
        <v>533</v>
      </c>
      <c r="P175" s="23" t="s">
        <v>533</v>
      </c>
      <c r="Q175" s="23" t="s">
        <v>533</v>
      </c>
      <c r="R175" s="23" t="s">
        <v>533</v>
      </c>
      <c r="S175" s="23" t="s">
        <v>533</v>
      </c>
      <c r="T175" s="23" t="s">
        <v>533</v>
      </c>
      <c r="U175" s="23" t="s">
        <v>533</v>
      </c>
      <c r="V175" s="23">
        <v>5.0960000000000001</v>
      </c>
      <c r="W175" s="23" t="s">
        <v>533</v>
      </c>
      <c r="X175" s="23" t="s">
        <v>533</v>
      </c>
      <c r="Y175" s="23" t="s">
        <v>533</v>
      </c>
      <c r="Z175" s="23" t="s">
        <v>533</v>
      </c>
      <c r="AA175" s="23" t="s">
        <v>533</v>
      </c>
      <c r="AB175" s="23" t="s">
        <v>533</v>
      </c>
      <c r="AC175" s="23" t="s">
        <v>533</v>
      </c>
      <c r="AD175" s="23" t="s">
        <v>533</v>
      </c>
      <c r="AE175" s="23" t="s">
        <v>533</v>
      </c>
      <c r="AF175" s="23" t="s">
        <v>533</v>
      </c>
      <c r="AG175" s="23" t="s">
        <v>533</v>
      </c>
      <c r="AH175" s="23">
        <v>1.456</v>
      </c>
      <c r="AI175" s="23" t="s">
        <v>533</v>
      </c>
      <c r="AJ175" s="23" t="s">
        <v>533</v>
      </c>
      <c r="AK175" s="23" t="s">
        <v>533</v>
      </c>
      <c r="AL175" s="23" t="s">
        <v>533</v>
      </c>
      <c r="AM175" s="23" t="s">
        <v>533</v>
      </c>
      <c r="AN175" s="23" t="s">
        <v>533</v>
      </c>
      <c r="AO175" s="23" t="s">
        <v>533</v>
      </c>
    </row>
    <row r="176" spans="1:41">
      <c r="A176" s="23">
        <v>44248</v>
      </c>
      <c r="B176" s="23" t="s">
        <v>148</v>
      </c>
      <c r="C176" s="23" t="s">
        <v>654</v>
      </c>
      <c r="D176" s="23" t="s">
        <v>655</v>
      </c>
      <c r="E176" s="23" t="s">
        <v>655</v>
      </c>
      <c r="F176" s="23">
        <v>2.4108999999999998E-2</v>
      </c>
      <c r="G176" s="23" t="s">
        <v>533</v>
      </c>
      <c r="H176" s="23" t="s">
        <v>533</v>
      </c>
      <c r="I176" s="23" t="s">
        <v>533</v>
      </c>
      <c r="J176" s="23">
        <v>4.2390999999999998E-2</v>
      </c>
      <c r="K176" s="23" t="s">
        <v>533</v>
      </c>
      <c r="L176" s="23" t="s">
        <v>533</v>
      </c>
      <c r="M176" s="23" t="s">
        <v>533</v>
      </c>
      <c r="N176" s="23" t="s">
        <v>533</v>
      </c>
      <c r="O176" s="23" t="s">
        <v>533</v>
      </c>
      <c r="P176" s="23" t="s">
        <v>533</v>
      </c>
      <c r="Q176" s="23" t="s">
        <v>533</v>
      </c>
      <c r="R176" s="23">
        <v>1.6180000000000001</v>
      </c>
      <c r="S176" s="23" t="s">
        <v>533</v>
      </c>
      <c r="T176" s="23" t="s">
        <v>533</v>
      </c>
      <c r="U176" s="23" t="s">
        <v>533</v>
      </c>
      <c r="V176" s="23">
        <v>1.373</v>
      </c>
      <c r="W176" s="23" t="s">
        <v>533</v>
      </c>
      <c r="X176" s="23" t="s">
        <v>533</v>
      </c>
      <c r="Y176" s="23" t="s">
        <v>533</v>
      </c>
      <c r="Z176" s="23" t="s">
        <v>533</v>
      </c>
      <c r="AA176" s="23" t="s">
        <v>533</v>
      </c>
      <c r="AB176" s="23" t="s">
        <v>533</v>
      </c>
      <c r="AC176" s="23" t="s">
        <v>533</v>
      </c>
      <c r="AD176" s="23">
        <v>4.5270000000000001</v>
      </c>
      <c r="AE176" s="23" t="s">
        <v>533</v>
      </c>
      <c r="AF176" s="23" t="s">
        <v>533</v>
      </c>
      <c r="AG176" s="23" t="s">
        <v>533</v>
      </c>
      <c r="AH176" s="23">
        <v>2.5230000000000001</v>
      </c>
      <c r="AI176" s="23" t="s">
        <v>533</v>
      </c>
      <c r="AJ176" s="23" t="s">
        <v>533</v>
      </c>
      <c r="AK176" s="23" t="s">
        <v>533</v>
      </c>
      <c r="AL176" s="23" t="s">
        <v>533</v>
      </c>
      <c r="AM176" s="23" t="s">
        <v>533</v>
      </c>
      <c r="AN176" s="23" t="s">
        <v>533</v>
      </c>
      <c r="AO176" s="23" t="s">
        <v>533</v>
      </c>
    </row>
    <row r="177" spans="1:41">
      <c r="A177" s="23">
        <v>44260</v>
      </c>
      <c r="B177" s="23" t="s">
        <v>148</v>
      </c>
      <c r="C177" s="23" t="s">
        <v>656</v>
      </c>
      <c r="D177" s="23" t="s">
        <v>657</v>
      </c>
      <c r="E177" s="23" t="s">
        <v>657</v>
      </c>
      <c r="F177" s="23" t="s">
        <v>533</v>
      </c>
      <c r="G177" s="23" t="s">
        <v>533</v>
      </c>
      <c r="H177" s="23" t="s">
        <v>533</v>
      </c>
      <c r="I177" s="23" t="s">
        <v>533</v>
      </c>
      <c r="J177" s="23">
        <v>3.6865000000000002E-2</v>
      </c>
      <c r="K177" s="23" t="s">
        <v>533</v>
      </c>
      <c r="L177" s="23" t="s">
        <v>533</v>
      </c>
      <c r="M177" s="23" t="s">
        <v>533</v>
      </c>
      <c r="N177" s="23" t="s">
        <v>533</v>
      </c>
      <c r="O177" s="23" t="s">
        <v>533</v>
      </c>
      <c r="P177" s="23" t="s">
        <v>533</v>
      </c>
      <c r="Q177" s="23">
        <v>1.7960000000000001E-3</v>
      </c>
      <c r="R177" s="23" t="s">
        <v>533</v>
      </c>
      <c r="S177" s="23" t="s">
        <v>533</v>
      </c>
      <c r="T177" s="23" t="s">
        <v>533</v>
      </c>
      <c r="U177" s="23" t="s">
        <v>533</v>
      </c>
      <c r="V177" s="23">
        <v>1.4330000000000001</v>
      </c>
      <c r="W177" s="23" t="s">
        <v>533</v>
      </c>
      <c r="X177" s="23" t="s">
        <v>533</v>
      </c>
      <c r="Y177" s="23" t="s">
        <v>533</v>
      </c>
      <c r="Z177" s="23" t="s">
        <v>533</v>
      </c>
      <c r="AA177" s="23" t="s">
        <v>533</v>
      </c>
      <c r="AB177" s="23" t="s">
        <v>533</v>
      </c>
      <c r="AC177" s="23">
        <v>2.746</v>
      </c>
      <c r="AD177" s="23" t="s">
        <v>533</v>
      </c>
      <c r="AE177" s="23" t="s">
        <v>533</v>
      </c>
      <c r="AF177" s="23" t="s">
        <v>533</v>
      </c>
      <c r="AG177" s="23" t="s">
        <v>533</v>
      </c>
      <c r="AH177" s="23">
        <v>1.2949999999999999</v>
      </c>
      <c r="AI177" s="23" t="s">
        <v>533</v>
      </c>
      <c r="AJ177" s="23" t="s">
        <v>533</v>
      </c>
      <c r="AK177" s="23" t="s">
        <v>533</v>
      </c>
      <c r="AL177" s="23" t="s">
        <v>533</v>
      </c>
      <c r="AM177" s="23" t="s">
        <v>533</v>
      </c>
      <c r="AN177" s="23" t="s">
        <v>533</v>
      </c>
      <c r="AO177" s="23">
        <v>1.2350000000000001</v>
      </c>
    </row>
    <row r="178" spans="1:41">
      <c r="A178" s="23">
        <v>44262</v>
      </c>
      <c r="B178" s="23" t="s">
        <v>148</v>
      </c>
      <c r="C178" s="23" t="s">
        <v>658</v>
      </c>
      <c r="D178" s="23" t="s">
        <v>659</v>
      </c>
      <c r="E178" s="23" t="s">
        <v>659</v>
      </c>
      <c r="F178" s="23" t="s">
        <v>533</v>
      </c>
      <c r="G178" s="23" t="s">
        <v>533</v>
      </c>
      <c r="H178" s="23" t="s">
        <v>533</v>
      </c>
      <c r="I178" s="23" t="s">
        <v>533</v>
      </c>
      <c r="J178" s="23">
        <v>1.5739E-3</v>
      </c>
      <c r="K178" s="23" t="s">
        <v>533</v>
      </c>
      <c r="L178" s="23" t="s">
        <v>533</v>
      </c>
      <c r="M178" s="23" t="s">
        <v>533</v>
      </c>
      <c r="N178" s="23" t="s">
        <v>533</v>
      </c>
      <c r="O178" s="23" t="s">
        <v>533</v>
      </c>
      <c r="P178" s="23" t="s">
        <v>533</v>
      </c>
      <c r="Q178" s="23" t="s">
        <v>533</v>
      </c>
      <c r="R178" s="23" t="s">
        <v>533</v>
      </c>
      <c r="S178" s="23" t="s">
        <v>533</v>
      </c>
      <c r="T178" s="23" t="s">
        <v>533</v>
      </c>
      <c r="U178" s="23" t="s">
        <v>533</v>
      </c>
      <c r="V178" s="23">
        <v>2.8029999999999999</v>
      </c>
      <c r="W178" s="23" t="s">
        <v>533</v>
      </c>
      <c r="X178" s="23" t="s">
        <v>533</v>
      </c>
      <c r="Y178" s="23" t="s">
        <v>533</v>
      </c>
      <c r="Z178" s="23" t="s">
        <v>533</v>
      </c>
      <c r="AA178" s="23" t="s">
        <v>533</v>
      </c>
      <c r="AB178" s="23" t="s">
        <v>533</v>
      </c>
      <c r="AC178" s="23" t="s">
        <v>533</v>
      </c>
      <c r="AD178" s="23" t="s">
        <v>533</v>
      </c>
      <c r="AE178" s="23" t="s">
        <v>533</v>
      </c>
      <c r="AF178" s="23" t="s">
        <v>533</v>
      </c>
      <c r="AG178" s="23" t="s">
        <v>533</v>
      </c>
      <c r="AH178" s="23">
        <v>2.6190000000000002</v>
      </c>
      <c r="AI178" s="23" t="s">
        <v>533</v>
      </c>
      <c r="AJ178" s="23" t="s">
        <v>533</v>
      </c>
      <c r="AK178" s="23" t="s">
        <v>533</v>
      </c>
      <c r="AL178" s="23" t="s">
        <v>533</v>
      </c>
      <c r="AM178" s="23" t="s">
        <v>533</v>
      </c>
      <c r="AN178" s="23" t="s">
        <v>533</v>
      </c>
      <c r="AO178" s="23" t="s">
        <v>533</v>
      </c>
    </row>
    <row r="179" spans="1:41">
      <c r="A179" s="23">
        <v>44264</v>
      </c>
      <c r="B179" s="23" t="s">
        <v>148</v>
      </c>
      <c r="C179" s="23" t="s">
        <v>442</v>
      </c>
      <c r="D179" s="23" t="s">
        <v>443</v>
      </c>
      <c r="E179" s="23" t="s">
        <v>443</v>
      </c>
      <c r="F179" s="23" t="s">
        <v>533</v>
      </c>
      <c r="G179" s="23" t="s">
        <v>533</v>
      </c>
      <c r="H179" s="23" t="s">
        <v>533</v>
      </c>
      <c r="I179" s="23" t="s">
        <v>533</v>
      </c>
      <c r="J179" s="23">
        <v>5.9358000000000002E-4</v>
      </c>
      <c r="K179" s="23" t="s">
        <v>533</v>
      </c>
      <c r="L179" s="23" t="s">
        <v>533</v>
      </c>
      <c r="M179" s="23" t="s">
        <v>533</v>
      </c>
      <c r="N179" s="23" t="s">
        <v>533</v>
      </c>
      <c r="O179" s="23" t="s">
        <v>533</v>
      </c>
      <c r="P179" s="23" t="s">
        <v>533</v>
      </c>
      <c r="Q179" s="23" t="s">
        <v>533</v>
      </c>
      <c r="R179" s="23" t="s">
        <v>533</v>
      </c>
      <c r="S179" s="23" t="s">
        <v>533</v>
      </c>
      <c r="T179" s="23" t="s">
        <v>533</v>
      </c>
      <c r="U179" s="23" t="s">
        <v>533</v>
      </c>
      <c r="V179" s="23">
        <v>3.2269999999999999</v>
      </c>
      <c r="W179" s="23" t="s">
        <v>533</v>
      </c>
      <c r="X179" s="23" t="s">
        <v>533</v>
      </c>
      <c r="Y179" s="23" t="s">
        <v>533</v>
      </c>
      <c r="Z179" s="23" t="s">
        <v>533</v>
      </c>
      <c r="AA179" s="23" t="s">
        <v>533</v>
      </c>
      <c r="AB179" s="23" t="s">
        <v>533</v>
      </c>
      <c r="AC179" s="23" t="s">
        <v>533</v>
      </c>
      <c r="AD179" s="23" t="s">
        <v>533</v>
      </c>
      <c r="AE179" s="23" t="s">
        <v>533</v>
      </c>
      <c r="AF179" s="23" t="s">
        <v>533</v>
      </c>
      <c r="AG179" s="23" t="s">
        <v>533</v>
      </c>
      <c r="AH179" s="23">
        <v>4.1230000000000002</v>
      </c>
      <c r="AI179" s="23" t="s">
        <v>533</v>
      </c>
      <c r="AJ179" s="23" t="s">
        <v>533</v>
      </c>
      <c r="AK179" s="23" t="s">
        <v>533</v>
      </c>
      <c r="AL179" s="23" t="s">
        <v>533</v>
      </c>
      <c r="AM179" s="23" t="s">
        <v>533</v>
      </c>
      <c r="AN179" s="23" t="s">
        <v>533</v>
      </c>
      <c r="AO179" s="23" t="s">
        <v>533</v>
      </c>
    </row>
    <row r="180" spans="1:41">
      <c r="A180" s="23">
        <v>44267</v>
      </c>
      <c r="B180" s="23" t="s">
        <v>148</v>
      </c>
      <c r="C180" s="23" t="s">
        <v>660</v>
      </c>
      <c r="D180" s="23" t="s">
        <v>661</v>
      </c>
      <c r="E180" s="23" t="s">
        <v>661</v>
      </c>
      <c r="F180" s="23" t="s">
        <v>533</v>
      </c>
      <c r="G180" s="23" t="s">
        <v>533</v>
      </c>
      <c r="H180" s="23" t="s">
        <v>533</v>
      </c>
      <c r="I180" s="23" t="s">
        <v>533</v>
      </c>
      <c r="J180" s="23">
        <v>1.9321999999999999E-2</v>
      </c>
      <c r="K180" s="23" t="s">
        <v>533</v>
      </c>
      <c r="L180" s="23" t="s">
        <v>533</v>
      </c>
      <c r="M180" s="23" t="s">
        <v>533</v>
      </c>
      <c r="N180" s="23" t="s">
        <v>533</v>
      </c>
      <c r="O180" s="23" t="s">
        <v>533</v>
      </c>
      <c r="P180" s="23" t="s">
        <v>533</v>
      </c>
      <c r="Q180" s="23">
        <v>1.2704000000000001E-3</v>
      </c>
      <c r="R180" s="23" t="s">
        <v>533</v>
      </c>
      <c r="S180" s="23" t="s">
        <v>533</v>
      </c>
      <c r="T180" s="23" t="s">
        <v>533</v>
      </c>
      <c r="U180" s="23" t="s">
        <v>533</v>
      </c>
      <c r="V180" s="23">
        <v>1.714</v>
      </c>
      <c r="W180" s="23" t="s">
        <v>533</v>
      </c>
      <c r="X180" s="23" t="s">
        <v>533</v>
      </c>
      <c r="Y180" s="23" t="s">
        <v>533</v>
      </c>
      <c r="Z180" s="23" t="s">
        <v>533</v>
      </c>
      <c r="AA180" s="23" t="s">
        <v>533</v>
      </c>
      <c r="AB180" s="23" t="s">
        <v>533</v>
      </c>
      <c r="AC180" s="23">
        <v>2.8959999999999999</v>
      </c>
      <c r="AD180" s="23" t="s">
        <v>533</v>
      </c>
      <c r="AE180" s="23" t="s">
        <v>533</v>
      </c>
      <c r="AF180" s="23" t="s">
        <v>533</v>
      </c>
      <c r="AG180" s="23" t="s">
        <v>533</v>
      </c>
      <c r="AH180" s="23">
        <v>1.3879999999999999</v>
      </c>
      <c r="AI180" s="23" t="s">
        <v>533</v>
      </c>
      <c r="AJ180" s="23" t="s">
        <v>533</v>
      </c>
      <c r="AK180" s="23" t="s">
        <v>533</v>
      </c>
      <c r="AL180" s="23" t="s">
        <v>533</v>
      </c>
      <c r="AM180" s="23" t="s">
        <v>533</v>
      </c>
      <c r="AN180" s="23" t="s">
        <v>533</v>
      </c>
      <c r="AO180" s="23">
        <v>1.2789999999999999</v>
      </c>
    </row>
    <row r="181" spans="1:41">
      <c r="A181" s="23">
        <v>44270</v>
      </c>
      <c r="B181" s="23" t="s">
        <v>148</v>
      </c>
      <c r="C181" s="23" t="s">
        <v>444</v>
      </c>
      <c r="D181" s="23" t="s">
        <v>445</v>
      </c>
      <c r="E181" s="23" t="s">
        <v>445</v>
      </c>
      <c r="F181" s="24">
        <v>3.8590000000000002E-5</v>
      </c>
      <c r="G181" s="23" t="s">
        <v>533</v>
      </c>
      <c r="H181" s="23" t="s">
        <v>533</v>
      </c>
      <c r="I181" s="23" t="s">
        <v>533</v>
      </c>
      <c r="J181" s="23">
        <v>8.6220999999999997E-4</v>
      </c>
      <c r="K181" s="23" t="s">
        <v>533</v>
      </c>
      <c r="L181" s="23" t="s">
        <v>533</v>
      </c>
      <c r="M181" s="23" t="s">
        <v>533</v>
      </c>
      <c r="N181" s="23" t="s">
        <v>533</v>
      </c>
      <c r="O181" s="23" t="s">
        <v>533</v>
      </c>
      <c r="P181" s="23" t="s">
        <v>533</v>
      </c>
      <c r="Q181" s="23" t="s">
        <v>533</v>
      </c>
      <c r="R181" s="23">
        <v>4.4139999999999997</v>
      </c>
      <c r="S181" s="23" t="s">
        <v>533</v>
      </c>
      <c r="T181" s="23" t="s">
        <v>533</v>
      </c>
      <c r="U181" s="23" t="s">
        <v>533</v>
      </c>
      <c r="V181" s="23">
        <v>3.0640000000000001</v>
      </c>
      <c r="W181" s="23" t="s">
        <v>533</v>
      </c>
      <c r="X181" s="23" t="s">
        <v>533</v>
      </c>
      <c r="Y181" s="23" t="s">
        <v>533</v>
      </c>
      <c r="Z181" s="23" t="s">
        <v>533</v>
      </c>
      <c r="AA181" s="23" t="s">
        <v>533</v>
      </c>
      <c r="AB181" s="23" t="s">
        <v>533</v>
      </c>
      <c r="AC181" s="23" t="s">
        <v>533</v>
      </c>
      <c r="AD181" s="23">
        <v>23.52</v>
      </c>
      <c r="AE181" s="23" t="s">
        <v>533</v>
      </c>
      <c r="AF181" s="23" t="s">
        <v>533</v>
      </c>
      <c r="AG181" s="23" t="s">
        <v>533</v>
      </c>
      <c r="AH181" s="23">
        <v>8.7379999999999995</v>
      </c>
      <c r="AI181" s="23" t="s">
        <v>533</v>
      </c>
      <c r="AJ181" s="23" t="s">
        <v>533</v>
      </c>
      <c r="AK181" s="23" t="s">
        <v>533</v>
      </c>
      <c r="AL181" s="23" t="s">
        <v>533</v>
      </c>
      <c r="AM181" s="23" t="s">
        <v>533</v>
      </c>
      <c r="AN181" s="23" t="s">
        <v>533</v>
      </c>
      <c r="AO181" s="23" t="s">
        <v>533</v>
      </c>
    </row>
    <row r="182" spans="1:41">
      <c r="A182" s="23">
        <v>44282</v>
      </c>
      <c r="B182" s="23" t="s">
        <v>148</v>
      </c>
      <c r="C182" s="23" t="s">
        <v>662</v>
      </c>
      <c r="D182" s="23" t="s">
        <v>663</v>
      </c>
      <c r="E182" s="23" t="s">
        <v>663</v>
      </c>
      <c r="F182" s="23">
        <v>6.9373999999999998E-3</v>
      </c>
      <c r="G182" s="23" t="s">
        <v>533</v>
      </c>
      <c r="H182" s="23" t="s">
        <v>533</v>
      </c>
      <c r="I182" s="23" t="s">
        <v>533</v>
      </c>
      <c r="J182" s="23">
        <v>1.8638000000000001E-3</v>
      </c>
      <c r="K182" s="23" t="s">
        <v>533</v>
      </c>
      <c r="L182" s="23" t="s">
        <v>533</v>
      </c>
      <c r="M182" s="23" t="s">
        <v>533</v>
      </c>
      <c r="N182" s="23" t="s">
        <v>533</v>
      </c>
      <c r="O182" s="23" t="s">
        <v>533</v>
      </c>
      <c r="P182" s="23" t="s">
        <v>533</v>
      </c>
      <c r="Q182" s="23" t="s">
        <v>533</v>
      </c>
      <c r="R182" s="23">
        <v>2.1589999999999998</v>
      </c>
      <c r="S182" s="23" t="s">
        <v>533</v>
      </c>
      <c r="T182" s="23" t="s">
        <v>533</v>
      </c>
      <c r="U182" s="23" t="s">
        <v>533</v>
      </c>
      <c r="V182" s="23">
        <v>2.73</v>
      </c>
      <c r="W182" s="23" t="s">
        <v>533</v>
      </c>
      <c r="X182" s="23" t="s">
        <v>533</v>
      </c>
      <c r="Y182" s="23" t="s">
        <v>533</v>
      </c>
      <c r="Z182" s="23" t="s">
        <v>533</v>
      </c>
      <c r="AA182" s="23" t="s">
        <v>533</v>
      </c>
      <c r="AB182" s="23" t="s">
        <v>533</v>
      </c>
      <c r="AC182" s="23" t="s">
        <v>533</v>
      </c>
      <c r="AD182" s="23">
        <v>6.6369999999999996</v>
      </c>
      <c r="AE182" s="23" t="s">
        <v>533</v>
      </c>
      <c r="AF182" s="23" t="s">
        <v>533</v>
      </c>
      <c r="AG182" s="23" t="s">
        <v>533</v>
      </c>
      <c r="AH182" s="23">
        <v>4.1100000000000003</v>
      </c>
      <c r="AI182" s="23" t="s">
        <v>533</v>
      </c>
      <c r="AJ182" s="23" t="s">
        <v>533</v>
      </c>
      <c r="AK182" s="23" t="s">
        <v>533</v>
      </c>
      <c r="AL182" s="23" t="s">
        <v>533</v>
      </c>
      <c r="AM182" s="23" t="s">
        <v>533</v>
      </c>
      <c r="AN182" s="23" t="s">
        <v>533</v>
      </c>
      <c r="AO182" s="23" t="s">
        <v>533</v>
      </c>
    </row>
    <row r="183" spans="1:41">
      <c r="A183" s="23">
        <v>44430</v>
      </c>
      <c r="B183" s="23" t="s">
        <v>191</v>
      </c>
      <c r="C183" s="23" t="s">
        <v>446</v>
      </c>
      <c r="D183" s="23" t="s">
        <v>447</v>
      </c>
      <c r="E183" s="23" t="s">
        <v>447</v>
      </c>
      <c r="F183" s="23">
        <v>2.7586E-4</v>
      </c>
      <c r="G183" s="23" t="s">
        <v>533</v>
      </c>
      <c r="H183" s="23" t="s">
        <v>533</v>
      </c>
      <c r="I183" s="23" t="s">
        <v>533</v>
      </c>
      <c r="J183" s="23">
        <v>6.6112999999999996E-3</v>
      </c>
      <c r="K183" s="23" t="s">
        <v>533</v>
      </c>
      <c r="L183" s="23" t="s">
        <v>533</v>
      </c>
      <c r="M183" s="23" t="s">
        <v>533</v>
      </c>
      <c r="N183" s="23" t="s">
        <v>533</v>
      </c>
      <c r="O183" s="23" t="s">
        <v>533</v>
      </c>
      <c r="P183" s="23" t="s">
        <v>533</v>
      </c>
      <c r="Q183" s="23" t="s">
        <v>533</v>
      </c>
      <c r="R183" s="23">
        <v>3.5590000000000002</v>
      </c>
      <c r="S183" s="23" t="s">
        <v>533</v>
      </c>
      <c r="T183" s="23" t="s">
        <v>533</v>
      </c>
      <c r="U183" s="23" t="s">
        <v>533</v>
      </c>
      <c r="V183" s="23">
        <v>2.1800000000000002</v>
      </c>
      <c r="W183" s="23" t="s">
        <v>533</v>
      </c>
      <c r="X183" s="23" t="s">
        <v>533</v>
      </c>
      <c r="Y183" s="23" t="s">
        <v>533</v>
      </c>
      <c r="Z183" s="23" t="s">
        <v>533</v>
      </c>
      <c r="AA183" s="23" t="s">
        <v>533</v>
      </c>
      <c r="AB183" s="23" t="s">
        <v>533</v>
      </c>
      <c r="AC183" s="23" t="s">
        <v>533</v>
      </c>
      <c r="AD183" s="23">
        <v>14.821</v>
      </c>
      <c r="AE183" s="23" t="s">
        <v>533</v>
      </c>
      <c r="AF183" s="23" t="s">
        <v>533</v>
      </c>
      <c r="AG183" s="23" t="s">
        <v>533</v>
      </c>
      <c r="AH183" s="23">
        <v>5.5060000000000002</v>
      </c>
      <c r="AI183" s="23" t="s">
        <v>533</v>
      </c>
      <c r="AJ183" s="23" t="s">
        <v>533</v>
      </c>
      <c r="AK183" s="23" t="s">
        <v>533</v>
      </c>
      <c r="AL183" s="23" t="s">
        <v>533</v>
      </c>
      <c r="AM183" s="23" t="s">
        <v>533</v>
      </c>
      <c r="AN183" s="23" t="s">
        <v>533</v>
      </c>
      <c r="AO183" s="23" t="s">
        <v>533</v>
      </c>
    </row>
    <row r="184" spans="1:41">
      <c r="A184" s="23">
        <v>44436</v>
      </c>
      <c r="B184" s="23" t="s">
        <v>191</v>
      </c>
      <c r="C184" s="23" t="s">
        <v>664</v>
      </c>
      <c r="D184" s="23" t="s">
        <v>665</v>
      </c>
      <c r="E184" s="23" t="s">
        <v>665</v>
      </c>
      <c r="F184" s="23" t="s">
        <v>533</v>
      </c>
      <c r="G184" s="23" t="s">
        <v>533</v>
      </c>
      <c r="H184" s="23" t="s">
        <v>533</v>
      </c>
      <c r="I184" s="23" t="s">
        <v>533</v>
      </c>
      <c r="J184" s="23" t="s">
        <v>533</v>
      </c>
      <c r="K184" s="23" t="s">
        <v>533</v>
      </c>
      <c r="L184" s="23" t="s">
        <v>533</v>
      </c>
      <c r="M184" s="23" t="s">
        <v>533</v>
      </c>
      <c r="N184" s="23" t="s">
        <v>533</v>
      </c>
      <c r="O184" s="23" t="s">
        <v>533</v>
      </c>
      <c r="P184" s="23">
        <v>4.6303000000000002E-4</v>
      </c>
      <c r="Q184" s="23" t="s">
        <v>533</v>
      </c>
      <c r="R184" s="23" t="s">
        <v>533</v>
      </c>
      <c r="S184" s="23" t="s">
        <v>533</v>
      </c>
      <c r="T184" s="23" t="s">
        <v>533</v>
      </c>
      <c r="U184" s="23" t="s">
        <v>533</v>
      </c>
      <c r="V184" s="23" t="s">
        <v>533</v>
      </c>
      <c r="W184" s="23" t="s">
        <v>533</v>
      </c>
      <c r="X184" s="23" t="s">
        <v>533</v>
      </c>
      <c r="Y184" s="23" t="s">
        <v>533</v>
      </c>
      <c r="Z184" s="23" t="s">
        <v>533</v>
      </c>
      <c r="AA184" s="23" t="s">
        <v>533</v>
      </c>
      <c r="AB184" s="23">
        <v>3.3340000000000001</v>
      </c>
      <c r="AC184" s="23" t="s">
        <v>533</v>
      </c>
      <c r="AD184" s="23" t="s">
        <v>533</v>
      </c>
      <c r="AE184" s="23" t="s">
        <v>533</v>
      </c>
      <c r="AF184" s="23" t="s">
        <v>533</v>
      </c>
      <c r="AG184" s="23" t="s">
        <v>533</v>
      </c>
      <c r="AH184" s="23" t="s">
        <v>533</v>
      </c>
      <c r="AI184" s="23" t="s">
        <v>533</v>
      </c>
      <c r="AJ184" s="23" t="s">
        <v>533</v>
      </c>
      <c r="AK184" s="23" t="s">
        <v>533</v>
      </c>
      <c r="AL184" s="23" t="s">
        <v>533</v>
      </c>
      <c r="AM184" s="23" t="s">
        <v>533</v>
      </c>
      <c r="AN184" s="23">
        <v>6.4550000000000001</v>
      </c>
      <c r="AO184" s="23" t="s">
        <v>533</v>
      </c>
    </row>
    <row r="185" spans="1:41">
      <c r="A185" s="23">
        <v>45087</v>
      </c>
      <c r="B185" s="23" t="s">
        <v>148</v>
      </c>
      <c r="C185" s="23" t="s">
        <v>448</v>
      </c>
      <c r="D185" s="23" t="s">
        <v>449</v>
      </c>
      <c r="E185" s="23" t="s">
        <v>449</v>
      </c>
      <c r="F185" s="23" t="s">
        <v>533</v>
      </c>
      <c r="G185" s="23" t="s">
        <v>533</v>
      </c>
      <c r="H185" s="23">
        <v>2.3865999999999998E-2</v>
      </c>
      <c r="I185" s="23" t="s">
        <v>533</v>
      </c>
      <c r="J185" s="23" t="s">
        <v>533</v>
      </c>
      <c r="K185" s="23">
        <v>2.7428999999999999E-2</v>
      </c>
      <c r="L185" s="23" t="s">
        <v>533</v>
      </c>
      <c r="M185" s="23" t="s">
        <v>533</v>
      </c>
      <c r="N185" s="23">
        <v>1.8236000000000001E-3</v>
      </c>
      <c r="O185" s="23" t="s">
        <v>533</v>
      </c>
      <c r="P185" s="23" t="s">
        <v>533</v>
      </c>
      <c r="Q185" s="24">
        <v>4.0514000000000001E-10</v>
      </c>
      <c r="R185" s="23" t="s">
        <v>533</v>
      </c>
      <c r="S185" s="23" t="s">
        <v>533</v>
      </c>
      <c r="T185" s="23">
        <v>1.6220000000000001</v>
      </c>
      <c r="U185" s="23" t="s">
        <v>533</v>
      </c>
      <c r="V185" s="23" t="s">
        <v>533</v>
      </c>
      <c r="W185" s="23">
        <v>1.5620000000000001</v>
      </c>
      <c r="X185" s="23" t="s">
        <v>533</v>
      </c>
      <c r="Y185" s="23" t="s">
        <v>533</v>
      </c>
      <c r="Z185" s="23">
        <v>2.7389999999999999</v>
      </c>
      <c r="AA185" s="23" t="s">
        <v>533</v>
      </c>
      <c r="AB185" s="23" t="s">
        <v>533</v>
      </c>
      <c r="AC185" s="23">
        <v>9.3919999999999995</v>
      </c>
      <c r="AD185" s="23" t="s">
        <v>533</v>
      </c>
      <c r="AE185" s="23" t="s">
        <v>533</v>
      </c>
      <c r="AF185" s="23">
        <v>3.339</v>
      </c>
      <c r="AG185" s="23" t="s">
        <v>533</v>
      </c>
      <c r="AH185" s="23" t="s">
        <v>533</v>
      </c>
      <c r="AI185" s="23">
        <v>2.8820000000000001</v>
      </c>
      <c r="AJ185" s="23" t="s">
        <v>533</v>
      </c>
      <c r="AK185" s="23" t="s">
        <v>533</v>
      </c>
      <c r="AL185" s="23">
        <v>5.9580000000000002</v>
      </c>
      <c r="AM185" s="23" t="s">
        <v>533</v>
      </c>
      <c r="AN185" s="23" t="s">
        <v>533</v>
      </c>
      <c r="AO185" s="23">
        <v>3.6549999999999998</v>
      </c>
    </row>
    <row r="186" spans="1:41">
      <c r="A186" s="23">
        <v>45449</v>
      </c>
      <c r="B186" s="23" t="s">
        <v>148</v>
      </c>
      <c r="C186" s="23" t="s">
        <v>450</v>
      </c>
      <c r="D186" s="23" t="s">
        <v>451</v>
      </c>
      <c r="E186" s="23" t="s">
        <v>451</v>
      </c>
      <c r="F186" s="23" t="s">
        <v>533</v>
      </c>
      <c r="G186" s="23">
        <v>1.111E-2</v>
      </c>
      <c r="H186" s="23" t="s">
        <v>533</v>
      </c>
      <c r="I186" s="23" t="s">
        <v>533</v>
      </c>
      <c r="J186" s="23" t="s">
        <v>533</v>
      </c>
      <c r="K186" s="23" t="s">
        <v>533</v>
      </c>
      <c r="L186" s="23" t="s">
        <v>533</v>
      </c>
      <c r="M186" s="23">
        <v>3.6235999999999997E-2</v>
      </c>
      <c r="N186" s="23" t="s">
        <v>533</v>
      </c>
      <c r="O186" s="23" t="s">
        <v>533</v>
      </c>
      <c r="P186" s="23" t="s">
        <v>533</v>
      </c>
      <c r="Q186" s="23" t="s">
        <v>533</v>
      </c>
      <c r="R186" s="23" t="s">
        <v>533</v>
      </c>
      <c r="S186" s="23">
        <v>1.954</v>
      </c>
      <c r="T186" s="23" t="s">
        <v>533</v>
      </c>
      <c r="U186" s="23" t="s">
        <v>533</v>
      </c>
      <c r="V186" s="23" t="s">
        <v>533</v>
      </c>
      <c r="W186" s="23" t="s">
        <v>533</v>
      </c>
      <c r="X186" s="23" t="s">
        <v>533</v>
      </c>
      <c r="Y186" s="23">
        <v>1.4410000000000001</v>
      </c>
      <c r="Z186" s="23" t="s">
        <v>533</v>
      </c>
      <c r="AA186" s="23" t="s">
        <v>533</v>
      </c>
      <c r="AB186" s="23" t="s">
        <v>533</v>
      </c>
      <c r="AC186" s="23" t="s">
        <v>533</v>
      </c>
      <c r="AD186" s="23" t="s">
        <v>533</v>
      </c>
      <c r="AE186" s="23">
        <v>1.6839999999999999</v>
      </c>
      <c r="AF186" s="23" t="s">
        <v>533</v>
      </c>
      <c r="AG186" s="23" t="s">
        <v>533</v>
      </c>
      <c r="AH186" s="23" t="s">
        <v>533</v>
      </c>
      <c r="AI186" s="23" t="s">
        <v>533</v>
      </c>
      <c r="AJ186" s="23" t="s">
        <v>533</v>
      </c>
      <c r="AK186" s="23">
        <v>2.2010000000000001</v>
      </c>
      <c r="AL186" s="23" t="s">
        <v>533</v>
      </c>
      <c r="AM186" s="23" t="s">
        <v>533</v>
      </c>
      <c r="AN186" s="23" t="s">
        <v>533</v>
      </c>
      <c r="AO186" s="23" t="s">
        <v>533</v>
      </c>
    </row>
    <row r="187" spans="1:41">
      <c r="A187" s="23">
        <v>46039</v>
      </c>
      <c r="B187" s="23" t="s">
        <v>148</v>
      </c>
      <c r="C187" s="23" t="s">
        <v>452</v>
      </c>
      <c r="D187" s="23" t="s">
        <v>453</v>
      </c>
      <c r="E187" s="23" t="s">
        <v>453</v>
      </c>
      <c r="F187" s="24">
        <v>2.1302E-5</v>
      </c>
      <c r="G187" s="23" t="s">
        <v>533</v>
      </c>
      <c r="H187" s="23" t="s">
        <v>533</v>
      </c>
      <c r="I187" s="23" t="s">
        <v>533</v>
      </c>
      <c r="J187" s="23">
        <v>4.3692999999999998E-4</v>
      </c>
      <c r="K187" s="23" t="s">
        <v>533</v>
      </c>
      <c r="L187" s="23" t="s">
        <v>533</v>
      </c>
      <c r="M187" s="23" t="s">
        <v>533</v>
      </c>
      <c r="N187" s="23" t="s">
        <v>533</v>
      </c>
      <c r="O187" s="23" t="s">
        <v>533</v>
      </c>
      <c r="P187" s="23" t="s">
        <v>533</v>
      </c>
      <c r="Q187" s="23" t="s">
        <v>533</v>
      </c>
      <c r="R187" s="23">
        <v>4.6719999999999997</v>
      </c>
      <c r="S187" s="23" t="s">
        <v>533</v>
      </c>
      <c r="T187" s="23" t="s">
        <v>533</v>
      </c>
      <c r="U187" s="23" t="s">
        <v>533</v>
      </c>
      <c r="V187" s="23">
        <v>3.36</v>
      </c>
      <c r="W187" s="23" t="s">
        <v>533</v>
      </c>
      <c r="X187" s="23" t="s">
        <v>533</v>
      </c>
      <c r="Y187" s="23" t="s">
        <v>533</v>
      </c>
      <c r="Z187" s="23" t="s">
        <v>533</v>
      </c>
      <c r="AA187" s="23" t="s">
        <v>533</v>
      </c>
      <c r="AB187" s="23" t="s">
        <v>533</v>
      </c>
      <c r="AC187" s="23" t="s">
        <v>533</v>
      </c>
      <c r="AD187" s="23">
        <v>27.047000000000001</v>
      </c>
      <c r="AE187" s="23" t="s">
        <v>533</v>
      </c>
      <c r="AF187" s="23" t="s">
        <v>533</v>
      </c>
      <c r="AG187" s="23" t="s">
        <v>533</v>
      </c>
      <c r="AH187" s="23">
        <v>10.048999999999999</v>
      </c>
      <c r="AI187" s="23" t="s">
        <v>533</v>
      </c>
      <c r="AJ187" s="23" t="s">
        <v>533</v>
      </c>
      <c r="AK187" s="23" t="s">
        <v>533</v>
      </c>
      <c r="AL187" s="23" t="s">
        <v>533</v>
      </c>
      <c r="AM187" s="23" t="s">
        <v>533</v>
      </c>
      <c r="AN187" s="23" t="s">
        <v>533</v>
      </c>
      <c r="AO187" s="23" t="s">
        <v>533</v>
      </c>
    </row>
    <row r="188" spans="1:41">
      <c r="A188" s="23">
        <v>46700</v>
      </c>
      <c r="B188" s="23" t="s">
        <v>148</v>
      </c>
      <c r="C188" s="23" t="s">
        <v>458</v>
      </c>
      <c r="D188" s="23" t="s">
        <v>459</v>
      </c>
      <c r="E188" s="23" t="s">
        <v>459</v>
      </c>
      <c r="F188" s="24">
        <v>4.5334999999999999E-5</v>
      </c>
      <c r="G188" s="23" t="s">
        <v>533</v>
      </c>
      <c r="H188" s="23" t="s">
        <v>533</v>
      </c>
      <c r="I188" s="23" t="s">
        <v>533</v>
      </c>
      <c r="J188" s="23">
        <v>1.023E-3</v>
      </c>
      <c r="K188" s="23" t="s">
        <v>533</v>
      </c>
      <c r="L188" s="23" t="s">
        <v>533</v>
      </c>
      <c r="M188" s="23" t="s">
        <v>533</v>
      </c>
      <c r="N188" s="23" t="s">
        <v>533</v>
      </c>
      <c r="O188" s="23" t="s">
        <v>533</v>
      </c>
      <c r="P188" s="23" t="s">
        <v>533</v>
      </c>
      <c r="Q188" s="23" t="s">
        <v>533</v>
      </c>
      <c r="R188" s="23">
        <v>4.3440000000000003</v>
      </c>
      <c r="S188" s="23" t="s">
        <v>533</v>
      </c>
      <c r="T188" s="23" t="s">
        <v>533</v>
      </c>
      <c r="U188" s="23" t="s">
        <v>533</v>
      </c>
      <c r="V188" s="23">
        <v>2.99</v>
      </c>
      <c r="W188" s="23" t="s">
        <v>533</v>
      </c>
      <c r="X188" s="23" t="s">
        <v>533</v>
      </c>
      <c r="Y188" s="23" t="s">
        <v>533</v>
      </c>
      <c r="Z188" s="23" t="s">
        <v>533</v>
      </c>
      <c r="AA188" s="23" t="s">
        <v>533</v>
      </c>
      <c r="AB188" s="23" t="s">
        <v>533</v>
      </c>
      <c r="AC188" s="23" t="s">
        <v>533</v>
      </c>
      <c r="AD188" s="23">
        <v>22.54</v>
      </c>
      <c r="AE188" s="23" t="s">
        <v>533</v>
      </c>
      <c r="AF188" s="23" t="s">
        <v>533</v>
      </c>
      <c r="AG188" s="23" t="s">
        <v>533</v>
      </c>
      <c r="AH188" s="23">
        <v>8.3740000000000006</v>
      </c>
      <c r="AI188" s="23" t="s">
        <v>533</v>
      </c>
      <c r="AJ188" s="23" t="s">
        <v>533</v>
      </c>
      <c r="AK188" s="23" t="s">
        <v>533</v>
      </c>
      <c r="AL188" s="23" t="s">
        <v>533</v>
      </c>
      <c r="AM188" s="23" t="s">
        <v>533</v>
      </c>
      <c r="AN188" s="23" t="s">
        <v>533</v>
      </c>
      <c r="AO188" s="23" t="s">
        <v>533</v>
      </c>
    </row>
    <row r="189" spans="1:41">
      <c r="A189" s="23">
        <v>46872</v>
      </c>
      <c r="B189" s="23" t="s">
        <v>144</v>
      </c>
      <c r="C189" s="23" t="s">
        <v>460</v>
      </c>
      <c r="D189" s="23" t="s">
        <v>461</v>
      </c>
      <c r="E189" s="23" t="s">
        <v>461</v>
      </c>
      <c r="F189" s="23">
        <v>2.3456E-4</v>
      </c>
      <c r="G189" s="23" t="s">
        <v>533</v>
      </c>
      <c r="H189" s="23" t="s">
        <v>533</v>
      </c>
      <c r="I189" s="23" t="s">
        <v>533</v>
      </c>
      <c r="J189" s="23" t="s">
        <v>533</v>
      </c>
      <c r="K189" s="23" t="s">
        <v>533</v>
      </c>
      <c r="L189" s="23" t="s">
        <v>533</v>
      </c>
      <c r="M189" s="23">
        <v>3.6235999999999997E-2</v>
      </c>
      <c r="N189" s="23" t="s">
        <v>533</v>
      </c>
      <c r="O189" s="23">
        <v>4.9638999999999998E-4</v>
      </c>
      <c r="P189" s="23" t="s">
        <v>533</v>
      </c>
      <c r="Q189" s="23" t="s">
        <v>533</v>
      </c>
      <c r="R189" s="23">
        <v>3.63</v>
      </c>
      <c r="S189" s="23" t="s">
        <v>533</v>
      </c>
      <c r="T189" s="23" t="s">
        <v>533</v>
      </c>
      <c r="U189" s="23" t="s">
        <v>533</v>
      </c>
      <c r="V189" s="23" t="s">
        <v>533</v>
      </c>
      <c r="W189" s="23" t="s">
        <v>533</v>
      </c>
      <c r="X189" s="23" t="s">
        <v>533</v>
      </c>
      <c r="Y189" s="23">
        <v>1.4410000000000001</v>
      </c>
      <c r="Z189" s="23" t="s">
        <v>533</v>
      </c>
      <c r="AA189" s="23">
        <v>3.3039999999999998</v>
      </c>
      <c r="AB189" s="23" t="s">
        <v>533</v>
      </c>
      <c r="AC189" s="23" t="s">
        <v>533</v>
      </c>
      <c r="AD189" s="23">
        <v>2.4569999999999999</v>
      </c>
      <c r="AE189" s="23" t="s">
        <v>533</v>
      </c>
      <c r="AF189" s="23" t="s">
        <v>533</v>
      </c>
      <c r="AG189" s="23" t="s">
        <v>533</v>
      </c>
      <c r="AH189" s="23" t="s">
        <v>533</v>
      </c>
      <c r="AI189" s="23" t="s">
        <v>533</v>
      </c>
      <c r="AJ189" s="23" t="s">
        <v>533</v>
      </c>
      <c r="AK189" s="23">
        <v>1.929</v>
      </c>
      <c r="AL189" s="23" t="s">
        <v>533</v>
      </c>
      <c r="AM189" s="23">
        <v>3.6030000000000002</v>
      </c>
      <c r="AN189" s="23" t="s">
        <v>533</v>
      </c>
      <c r="AO189" s="23" t="s">
        <v>533</v>
      </c>
    </row>
    <row r="190" spans="1:41">
      <c r="A190" s="23">
        <v>46906</v>
      </c>
      <c r="B190" s="23" t="s">
        <v>144</v>
      </c>
      <c r="C190" s="23" t="s">
        <v>462</v>
      </c>
      <c r="D190" s="23" t="s">
        <v>463</v>
      </c>
      <c r="E190" s="23" t="s">
        <v>463</v>
      </c>
      <c r="F190" s="23" t="s">
        <v>533</v>
      </c>
      <c r="G190" s="23" t="s">
        <v>533</v>
      </c>
      <c r="H190" s="23" t="s">
        <v>533</v>
      </c>
      <c r="I190" s="23" t="s">
        <v>533</v>
      </c>
      <c r="J190" s="23" t="s">
        <v>533</v>
      </c>
      <c r="K190" s="23" t="s">
        <v>533</v>
      </c>
      <c r="L190" s="23" t="s">
        <v>533</v>
      </c>
      <c r="M190" s="23">
        <v>3.9945000000000001E-2</v>
      </c>
      <c r="N190" s="23" t="s">
        <v>533</v>
      </c>
      <c r="O190" s="23" t="s">
        <v>533</v>
      </c>
      <c r="P190" s="23" t="s">
        <v>533</v>
      </c>
      <c r="Q190" s="23" t="s">
        <v>533</v>
      </c>
      <c r="R190" s="23" t="s">
        <v>533</v>
      </c>
      <c r="S190" s="23" t="s">
        <v>533</v>
      </c>
      <c r="T190" s="23" t="s">
        <v>533</v>
      </c>
      <c r="U190" s="23" t="s">
        <v>533</v>
      </c>
      <c r="V190" s="23" t="s">
        <v>533</v>
      </c>
      <c r="W190" s="23" t="s">
        <v>533</v>
      </c>
      <c r="X190" s="23" t="s">
        <v>533</v>
      </c>
      <c r="Y190" s="23">
        <v>1.399</v>
      </c>
      <c r="Z190" s="23" t="s">
        <v>533</v>
      </c>
      <c r="AA190" s="23" t="s">
        <v>533</v>
      </c>
      <c r="AB190" s="23" t="s">
        <v>533</v>
      </c>
      <c r="AC190" s="23" t="s">
        <v>533</v>
      </c>
      <c r="AD190" s="23" t="s">
        <v>533</v>
      </c>
      <c r="AE190" s="23" t="s">
        <v>533</v>
      </c>
      <c r="AF190" s="23" t="s">
        <v>533</v>
      </c>
      <c r="AG190" s="23" t="s">
        <v>533</v>
      </c>
      <c r="AH190" s="23" t="s">
        <v>533</v>
      </c>
      <c r="AI190" s="23" t="s">
        <v>533</v>
      </c>
      <c r="AJ190" s="23" t="s">
        <v>533</v>
      </c>
      <c r="AK190" s="23">
        <v>2.9790000000000001</v>
      </c>
      <c r="AL190" s="23" t="s">
        <v>533</v>
      </c>
      <c r="AM190" s="23" t="s">
        <v>533</v>
      </c>
      <c r="AN190" s="23" t="s">
        <v>533</v>
      </c>
      <c r="AO190" s="23" t="s">
        <v>533</v>
      </c>
    </row>
    <row r="191" spans="1:41">
      <c r="A191" s="23">
        <v>46914</v>
      </c>
      <c r="B191" s="23" t="s">
        <v>144</v>
      </c>
      <c r="C191" s="23" t="s">
        <v>464</v>
      </c>
      <c r="D191" s="23" t="s">
        <v>465</v>
      </c>
      <c r="E191" s="23" t="s">
        <v>465</v>
      </c>
      <c r="F191" s="24">
        <v>1.4154E-5</v>
      </c>
      <c r="G191" s="23" t="s">
        <v>533</v>
      </c>
      <c r="H191" s="23" t="s">
        <v>533</v>
      </c>
      <c r="I191" s="23" t="s">
        <v>533</v>
      </c>
      <c r="J191" s="23" t="s">
        <v>533</v>
      </c>
      <c r="K191" s="23" t="s">
        <v>533</v>
      </c>
      <c r="L191" s="23" t="s">
        <v>533</v>
      </c>
      <c r="M191" s="23" t="s">
        <v>533</v>
      </c>
      <c r="N191" s="23" t="s">
        <v>533</v>
      </c>
      <c r="O191" s="24">
        <v>6.2959000000000005E-5</v>
      </c>
      <c r="P191" s="23" t="s">
        <v>533</v>
      </c>
      <c r="Q191" s="23" t="s">
        <v>533</v>
      </c>
      <c r="R191" s="23">
        <v>4.8490000000000002</v>
      </c>
      <c r="S191" s="23" t="s">
        <v>533</v>
      </c>
      <c r="T191" s="23" t="s">
        <v>533</v>
      </c>
      <c r="U191" s="23" t="s">
        <v>533</v>
      </c>
      <c r="V191" s="23" t="s">
        <v>533</v>
      </c>
      <c r="W191" s="23" t="s">
        <v>533</v>
      </c>
      <c r="X191" s="23" t="s">
        <v>533</v>
      </c>
      <c r="Y191" s="23" t="s">
        <v>533</v>
      </c>
      <c r="Z191" s="23" t="s">
        <v>533</v>
      </c>
      <c r="AA191" s="23">
        <v>4.2009999999999996</v>
      </c>
      <c r="AB191" s="23" t="s">
        <v>533</v>
      </c>
      <c r="AC191" s="23" t="s">
        <v>533</v>
      </c>
      <c r="AD191" s="23">
        <v>3.2570000000000001</v>
      </c>
      <c r="AE191" s="23" t="s">
        <v>533</v>
      </c>
      <c r="AF191" s="23" t="s">
        <v>533</v>
      </c>
      <c r="AG191" s="23" t="s">
        <v>533</v>
      </c>
      <c r="AH191" s="23" t="s">
        <v>533</v>
      </c>
      <c r="AI191" s="23" t="s">
        <v>533</v>
      </c>
      <c r="AJ191" s="23" t="s">
        <v>533</v>
      </c>
      <c r="AK191" s="23" t="s">
        <v>533</v>
      </c>
      <c r="AL191" s="23" t="s">
        <v>533</v>
      </c>
      <c r="AM191" s="23">
        <v>4.7770000000000001</v>
      </c>
      <c r="AN191" s="23" t="s">
        <v>533</v>
      </c>
      <c r="AO191" s="23" t="s">
        <v>533</v>
      </c>
    </row>
    <row r="192" spans="1:41">
      <c r="A192" s="23">
        <v>47134</v>
      </c>
      <c r="B192" s="23" t="s">
        <v>144</v>
      </c>
      <c r="C192" s="23" t="s">
        <v>666</v>
      </c>
      <c r="D192" s="23" t="s">
        <v>667</v>
      </c>
      <c r="E192" s="23" t="s">
        <v>667</v>
      </c>
      <c r="F192" s="23" t="s">
        <v>533</v>
      </c>
      <c r="G192" s="23" t="s">
        <v>533</v>
      </c>
      <c r="H192" s="23">
        <v>3.7419000000000001E-2</v>
      </c>
      <c r="I192" s="23" t="s">
        <v>533</v>
      </c>
      <c r="J192" s="23" t="s">
        <v>533</v>
      </c>
      <c r="K192" s="23" t="s">
        <v>533</v>
      </c>
      <c r="L192" s="23" t="s">
        <v>533</v>
      </c>
      <c r="M192" s="23" t="s">
        <v>533</v>
      </c>
      <c r="N192" s="23" t="s">
        <v>533</v>
      </c>
      <c r="O192" s="23" t="s">
        <v>533</v>
      </c>
      <c r="P192" s="23" t="s">
        <v>533</v>
      </c>
      <c r="Q192" s="23" t="s">
        <v>533</v>
      </c>
      <c r="R192" s="23" t="s">
        <v>533</v>
      </c>
      <c r="S192" s="23" t="s">
        <v>533</v>
      </c>
      <c r="T192" s="23">
        <v>1.427</v>
      </c>
      <c r="U192" s="23" t="s">
        <v>533</v>
      </c>
      <c r="V192" s="23" t="s">
        <v>533</v>
      </c>
      <c r="W192" s="23" t="s">
        <v>533</v>
      </c>
      <c r="X192" s="23" t="s">
        <v>533</v>
      </c>
      <c r="Y192" s="23" t="s">
        <v>533</v>
      </c>
      <c r="Z192" s="23" t="s">
        <v>533</v>
      </c>
      <c r="AA192" s="23" t="s">
        <v>533</v>
      </c>
      <c r="AB192" s="23" t="s">
        <v>533</v>
      </c>
      <c r="AC192" s="23" t="s">
        <v>533</v>
      </c>
      <c r="AD192" s="23" t="s">
        <v>533</v>
      </c>
      <c r="AE192" s="23" t="s">
        <v>533</v>
      </c>
      <c r="AF192" s="23">
        <v>7.3659999999999997</v>
      </c>
      <c r="AG192" s="23" t="s">
        <v>533</v>
      </c>
      <c r="AH192" s="23" t="s">
        <v>533</v>
      </c>
      <c r="AI192" s="23" t="s">
        <v>533</v>
      </c>
      <c r="AJ192" s="23" t="s">
        <v>533</v>
      </c>
      <c r="AK192" s="23" t="s">
        <v>533</v>
      </c>
      <c r="AL192" s="23" t="s">
        <v>533</v>
      </c>
      <c r="AM192" s="23" t="s">
        <v>533</v>
      </c>
      <c r="AN192" s="23" t="s">
        <v>533</v>
      </c>
      <c r="AO192" s="23" t="s">
        <v>533</v>
      </c>
    </row>
    <row r="193" spans="1:41">
      <c r="A193" s="23">
        <v>48037</v>
      </c>
      <c r="B193" s="23" t="s">
        <v>144</v>
      </c>
      <c r="C193" s="23" t="s">
        <v>668</v>
      </c>
      <c r="D193" s="23" t="s">
        <v>669</v>
      </c>
      <c r="E193" s="23" t="s">
        <v>669</v>
      </c>
      <c r="F193" s="23" t="s">
        <v>533</v>
      </c>
      <c r="G193" s="23" t="s">
        <v>533</v>
      </c>
      <c r="H193" s="23" t="s">
        <v>533</v>
      </c>
      <c r="I193" s="23" t="s">
        <v>533</v>
      </c>
      <c r="J193" s="23" t="s">
        <v>533</v>
      </c>
      <c r="K193" s="23">
        <v>1.0791E-2</v>
      </c>
      <c r="L193" s="23" t="s">
        <v>533</v>
      </c>
      <c r="M193" s="23" t="s">
        <v>533</v>
      </c>
      <c r="N193" s="23" t="s">
        <v>533</v>
      </c>
      <c r="O193" s="23" t="s">
        <v>533</v>
      </c>
      <c r="P193" s="23" t="s">
        <v>533</v>
      </c>
      <c r="Q193" s="23" t="s">
        <v>533</v>
      </c>
      <c r="R193" s="23" t="s">
        <v>533</v>
      </c>
      <c r="S193" s="23" t="s">
        <v>533</v>
      </c>
      <c r="T193" s="23" t="s">
        <v>533</v>
      </c>
      <c r="U193" s="23" t="s">
        <v>533</v>
      </c>
      <c r="V193" s="23" t="s">
        <v>533</v>
      </c>
      <c r="W193" s="23">
        <v>1.9670000000000001</v>
      </c>
      <c r="X193" s="23" t="s">
        <v>533</v>
      </c>
      <c r="Y193" s="23" t="s">
        <v>533</v>
      </c>
      <c r="Z193" s="23" t="s">
        <v>533</v>
      </c>
      <c r="AA193" s="23" t="s">
        <v>533</v>
      </c>
      <c r="AB193" s="23" t="s">
        <v>533</v>
      </c>
      <c r="AC193" s="23" t="s">
        <v>533</v>
      </c>
      <c r="AD193" s="23" t="s">
        <v>533</v>
      </c>
      <c r="AE193" s="23" t="s">
        <v>533</v>
      </c>
      <c r="AF193" s="23" t="s">
        <v>533</v>
      </c>
      <c r="AG193" s="23" t="s">
        <v>533</v>
      </c>
      <c r="AH193" s="23" t="s">
        <v>533</v>
      </c>
      <c r="AI193" s="23">
        <v>2.0710000000000002</v>
      </c>
      <c r="AJ193" s="23" t="s">
        <v>533</v>
      </c>
      <c r="AK193" s="23" t="s">
        <v>533</v>
      </c>
      <c r="AL193" s="23" t="s">
        <v>533</v>
      </c>
      <c r="AM193" s="23" t="s">
        <v>533</v>
      </c>
      <c r="AN193" s="23" t="s">
        <v>533</v>
      </c>
      <c r="AO193" s="23" t="s">
        <v>533</v>
      </c>
    </row>
    <row r="194" spans="1:41">
      <c r="A194" s="23">
        <v>48046</v>
      </c>
      <c r="B194" s="23" t="s">
        <v>191</v>
      </c>
      <c r="C194" s="23" t="s">
        <v>670</v>
      </c>
      <c r="D194" s="23" t="s">
        <v>671</v>
      </c>
      <c r="E194" s="23" t="s">
        <v>671</v>
      </c>
      <c r="F194" s="23" t="s">
        <v>533</v>
      </c>
      <c r="G194" s="23" t="s">
        <v>533</v>
      </c>
      <c r="H194" s="23" t="s">
        <v>533</v>
      </c>
      <c r="I194" s="23" t="s">
        <v>533</v>
      </c>
      <c r="J194" s="23">
        <v>2.7474999999999999E-3</v>
      </c>
      <c r="K194" s="23" t="s">
        <v>533</v>
      </c>
      <c r="L194" s="23" t="s">
        <v>533</v>
      </c>
      <c r="M194" s="23" t="s">
        <v>533</v>
      </c>
      <c r="N194" s="23" t="s">
        <v>533</v>
      </c>
      <c r="O194" s="23" t="s">
        <v>533</v>
      </c>
      <c r="P194" s="23" t="s">
        <v>533</v>
      </c>
      <c r="Q194" s="23" t="s">
        <v>533</v>
      </c>
      <c r="R194" s="23" t="s">
        <v>533</v>
      </c>
      <c r="S194" s="23" t="s">
        <v>533</v>
      </c>
      <c r="T194" s="23" t="s">
        <v>533</v>
      </c>
      <c r="U194" s="23" t="s">
        <v>533</v>
      </c>
      <c r="V194" s="23">
        <v>2.5609999999999999</v>
      </c>
      <c r="W194" s="23" t="s">
        <v>533</v>
      </c>
      <c r="X194" s="23" t="s">
        <v>533</v>
      </c>
      <c r="Y194" s="23" t="s">
        <v>533</v>
      </c>
      <c r="Z194" s="23" t="s">
        <v>533</v>
      </c>
      <c r="AA194" s="23" t="s">
        <v>533</v>
      </c>
      <c r="AB194" s="23" t="s">
        <v>533</v>
      </c>
      <c r="AC194" s="23" t="s">
        <v>533</v>
      </c>
      <c r="AD194" s="23" t="s">
        <v>533</v>
      </c>
      <c r="AE194" s="23" t="s">
        <v>533</v>
      </c>
      <c r="AF194" s="23" t="s">
        <v>533</v>
      </c>
      <c r="AG194" s="23" t="s">
        <v>533</v>
      </c>
      <c r="AH194" s="23">
        <v>8.3740000000000006</v>
      </c>
      <c r="AI194" s="23" t="s">
        <v>533</v>
      </c>
      <c r="AJ194" s="23" t="s">
        <v>533</v>
      </c>
      <c r="AK194" s="23" t="s">
        <v>533</v>
      </c>
      <c r="AL194" s="23" t="s">
        <v>533</v>
      </c>
      <c r="AM194" s="23" t="s">
        <v>533</v>
      </c>
      <c r="AN194" s="23" t="s">
        <v>533</v>
      </c>
      <c r="AO194" s="23" t="s">
        <v>533</v>
      </c>
    </row>
    <row r="195" spans="1:41">
      <c r="A195" s="23">
        <v>48544</v>
      </c>
      <c r="B195" s="23" t="s">
        <v>148</v>
      </c>
      <c r="C195" s="23" t="s">
        <v>672</v>
      </c>
      <c r="D195" s="23" t="s">
        <v>673</v>
      </c>
      <c r="E195" s="23" t="s">
        <v>673</v>
      </c>
      <c r="F195" s="23" t="s">
        <v>533</v>
      </c>
      <c r="G195" s="23" t="s">
        <v>533</v>
      </c>
      <c r="H195" s="23" t="s">
        <v>533</v>
      </c>
      <c r="I195" s="23" t="s">
        <v>533</v>
      </c>
      <c r="J195" s="23" t="s">
        <v>533</v>
      </c>
      <c r="K195" s="23" t="s">
        <v>533</v>
      </c>
      <c r="L195" s="23" t="s">
        <v>533</v>
      </c>
      <c r="M195" s="23" t="s">
        <v>533</v>
      </c>
      <c r="N195" s="23" t="s">
        <v>533</v>
      </c>
      <c r="O195" s="23" t="s">
        <v>533</v>
      </c>
      <c r="P195" s="23" t="s">
        <v>533</v>
      </c>
      <c r="Q195" s="24">
        <v>1.0896E-9</v>
      </c>
      <c r="R195" s="23" t="s">
        <v>533</v>
      </c>
      <c r="S195" s="23" t="s">
        <v>533</v>
      </c>
      <c r="T195" s="23" t="s">
        <v>533</v>
      </c>
      <c r="U195" s="23" t="s">
        <v>533</v>
      </c>
      <c r="V195" s="23" t="s">
        <v>533</v>
      </c>
      <c r="W195" s="23" t="s">
        <v>533</v>
      </c>
      <c r="X195" s="23" t="s">
        <v>533</v>
      </c>
      <c r="Y195" s="23" t="s">
        <v>533</v>
      </c>
      <c r="Z195" s="23" t="s">
        <v>533</v>
      </c>
      <c r="AA195" s="23" t="s">
        <v>533</v>
      </c>
      <c r="AB195" s="23" t="s">
        <v>533</v>
      </c>
      <c r="AC195" s="23">
        <v>8.9629999999999992</v>
      </c>
      <c r="AD195" s="23" t="s">
        <v>533</v>
      </c>
      <c r="AE195" s="23" t="s">
        <v>533</v>
      </c>
      <c r="AF195" s="23" t="s">
        <v>533</v>
      </c>
      <c r="AG195" s="23" t="s">
        <v>533</v>
      </c>
      <c r="AH195" s="23" t="s">
        <v>533</v>
      </c>
      <c r="AI195" s="23" t="s">
        <v>533</v>
      </c>
      <c r="AJ195" s="23" t="s">
        <v>533</v>
      </c>
      <c r="AK195" s="23" t="s">
        <v>533</v>
      </c>
      <c r="AL195" s="23" t="s">
        <v>533</v>
      </c>
      <c r="AM195" s="23" t="s">
        <v>533</v>
      </c>
      <c r="AN195" s="23" t="s">
        <v>533</v>
      </c>
      <c r="AO195" s="23">
        <v>3.59</v>
      </c>
    </row>
    <row r="196" spans="1:41">
      <c r="A196" s="23">
        <v>48610</v>
      </c>
      <c r="B196" s="23" t="s">
        <v>148</v>
      </c>
      <c r="C196" s="23" t="s">
        <v>674</v>
      </c>
      <c r="D196" s="23" t="s">
        <v>675</v>
      </c>
      <c r="E196" s="23" t="s">
        <v>675</v>
      </c>
      <c r="F196" s="23" t="s">
        <v>533</v>
      </c>
      <c r="G196" s="23" t="s">
        <v>533</v>
      </c>
      <c r="H196" s="23" t="s">
        <v>533</v>
      </c>
      <c r="I196" s="23" t="s">
        <v>533</v>
      </c>
      <c r="J196" s="23" t="s">
        <v>533</v>
      </c>
      <c r="K196" s="23" t="s">
        <v>533</v>
      </c>
      <c r="L196" s="23" t="s">
        <v>533</v>
      </c>
      <c r="M196" s="23" t="s">
        <v>533</v>
      </c>
      <c r="N196" s="23" t="s">
        <v>533</v>
      </c>
      <c r="O196" s="23" t="s">
        <v>533</v>
      </c>
      <c r="P196" s="23" t="s">
        <v>533</v>
      </c>
      <c r="Q196" s="24">
        <v>1.0896E-9</v>
      </c>
      <c r="R196" s="23" t="s">
        <v>533</v>
      </c>
      <c r="S196" s="23" t="s">
        <v>533</v>
      </c>
      <c r="T196" s="23" t="s">
        <v>533</v>
      </c>
      <c r="U196" s="23" t="s">
        <v>533</v>
      </c>
      <c r="V196" s="23" t="s">
        <v>533</v>
      </c>
      <c r="W196" s="23" t="s">
        <v>533</v>
      </c>
      <c r="X196" s="23" t="s">
        <v>533</v>
      </c>
      <c r="Y196" s="23" t="s">
        <v>533</v>
      </c>
      <c r="Z196" s="23" t="s">
        <v>533</v>
      </c>
      <c r="AA196" s="23" t="s">
        <v>533</v>
      </c>
      <c r="AB196" s="23" t="s">
        <v>533</v>
      </c>
      <c r="AC196" s="23">
        <v>8.9629999999999992</v>
      </c>
      <c r="AD196" s="23" t="s">
        <v>533</v>
      </c>
      <c r="AE196" s="23" t="s">
        <v>533</v>
      </c>
      <c r="AF196" s="23" t="s">
        <v>533</v>
      </c>
      <c r="AG196" s="23" t="s">
        <v>533</v>
      </c>
      <c r="AH196" s="23" t="s">
        <v>533</v>
      </c>
      <c r="AI196" s="23" t="s">
        <v>533</v>
      </c>
      <c r="AJ196" s="23" t="s">
        <v>533</v>
      </c>
      <c r="AK196" s="23" t="s">
        <v>533</v>
      </c>
      <c r="AL196" s="23" t="s">
        <v>533</v>
      </c>
      <c r="AM196" s="23" t="s">
        <v>533</v>
      </c>
      <c r="AN196" s="23" t="s">
        <v>533</v>
      </c>
      <c r="AO196" s="23">
        <v>3.59</v>
      </c>
    </row>
    <row r="197" spans="1:41">
      <c r="A197" s="23">
        <v>50662</v>
      </c>
      <c r="B197" s="23" t="s">
        <v>144</v>
      </c>
      <c r="C197" s="23" t="s">
        <v>676</v>
      </c>
      <c r="D197" s="23" t="s">
        <v>677</v>
      </c>
      <c r="E197" s="23" t="s">
        <v>677</v>
      </c>
      <c r="F197" s="23">
        <v>4.5914999999999997E-2</v>
      </c>
      <c r="G197" s="23" t="s">
        <v>533</v>
      </c>
      <c r="H197" s="23" t="s">
        <v>533</v>
      </c>
      <c r="I197" s="23" t="s">
        <v>533</v>
      </c>
      <c r="J197" s="23" t="s">
        <v>533</v>
      </c>
      <c r="K197" s="23">
        <v>4.9029999999999997E-2</v>
      </c>
      <c r="L197" s="23" t="s">
        <v>533</v>
      </c>
      <c r="M197" s="23" t="s">
        <v>533</v>
      </c>
      <c r="N197" s="23" t="s">
        <v>533</v>
      </c>
      <c r="O197" s="23" t="s">
        <v>533</v>
      </c>
      <c r="P197" s="23" t="s">
        <v>533</v>
      </c>
      <c r="Q197" s="23" t="s">
        <v>533</v>
      </c>
      <c r="R197" s="23">
        <v>1.3380000000000001</v>
      </c>
      <c r="S197" s="23" t="s">
        <v>533</v>
      </c>
      <c r="T197" s="23" t="s">
        <v>533</v>
      </c>
      <c r="U197" s="23" t="s">
        <v>533</v>
      </c>
      <c r="V197" s="23" t="s">
        <v>533</v>
      </c>
      <c r="W197" s="23">
        <v>1.31</v>
      </c>
      <c r="X197" s="23" t="s">
        <v>533</v>
      </c>
      <c r="Y197" s="23" t="s">
        <v>533</v>
      </c>
      <c r="Z197" s="23" t="s">
        <v>533</v>
      </c>
      <c r="AA197" s="23" t="s">
        <v>533</v>
      </c>
      <c r="AB197" s="23" t="s">
        <v>533</v>
      </c>
      <c r="AC197" s="23" t="s">
        <v>533</v>
      </c>
      <c r="AD197" s="23">
        <v>2.907</v>
      </c>
      <c r="AE197" s="23" t="s">
        <v>533</v>
      </c>
      <c r="AF197" s="23" t="s">
        <v>533</v>
      </c>
      <c r="AG197" s="23" t="s">
        <v>533</v>
      </c>
      <c r="AH197" s="23" t="s">
        <v>533</v>
      </c>
      <c r="AI197" s="23">
        <v>1.978</v>
      </c>
      <c r="AJ197" s="23" t="s">
        <v>533</v>
      </c>
      <c r="AK197" s="23" t="s">
        <v>533</v>
      </c>
      <c r="AL197" s="23" t="s">
        <v>533</v>
      </c>
      <c r="AM197" s="23" t="s">
        <v>533</v>
      </c>
      <c r="AN197" s="23" t="s">
        <v>533</v>
      </c>
      <c r="AO197" s="23" t="s">
        <v>533</v>
      </c>
    </row>
    <row r="198" spans="1:41">
      <c r="A198" s="23">
        <v>50789</v>
      </c>
      <c r="B198" s="23" t="s">
        <v>148</v>
      </c>
      <c r="C198" s="23" t="s">
        <v>466</v>
      </c>
      <c r="D198" s="23" t="s">
        <v>467</v>
      </c>
      <c r="E198" s="23" t="s">
        <v>467</v>
      </c>
      <c r="F198" s="23" t="s">
        <v>533</v>
      </c>
      <c r="G198" s="23" t="s">
        <v>533</v>
      </c>
      <c r="H198" s="23">
        <v>3.7419000000000001E-2</v>
      </c>
      <c r="I198" s="23" t="s">
        <v>533</v>
      </c>
      <c r="J198" s="23" t="s">
        <v>533</v>
      </c>
      <c r="K198" s="23" t="s">
        <v>533</v>
      </c>
      <c r="L198" s="23" t="s">
        <v>533</v>
      </c>
      <c r="M198" s="23" t="s">
        <v>533</v>
      </c>
      <c r="N198" s="23">
        <v>9.4728E-3</v>
      </c>
      <c r="O198" s="23" t="s">
        <v>533</v>
      </c>
      <c r="P198" s="23" t="s">
        <v>533</v>
      </c>
      <c r="Q198" s="23" t="s">
        <v>533</v>
      </c>
      <c r="R198" s="23" t="s">
        <v>533</v>
      </c>
      <c r="S198" s="23" t="s">
        <v>533</v>
      </c>
      <c r="T198" s="23">
        <v>1.427</v>
      </c>
      <c r="U198" s="23" t="s">
        <v>533</v>
      </c>
      <c r="V198" s="23" t="s">
        <v>533</v>
      </c>
      <c r="W198" s="23" t="s">
        <v>533</v>
      </c>
      <c r="X198" s="23" t="s">
        <v>533</v>
      </c>
      <c r="Y198" s="23" t="s">
        <v>533</v>
      </c>
      <c r="Z198" s="23">
        <v>2.024</v>
      </c>
      <c r="AA198" s="23" t="s">
        <v>533</v>
      </c>
      <c r="AB198" s="23" t="s">
        <v>533</v>
      </c>
      <c r="AC198" s="23" t="s">
        <v>533</v>
      </c>
      <c r="AD198" s="23" t="s">
        <v>533</v>
      </c>
      <c r="AE198" s="23" t="s">
        <v>533</v>
      </c>
      <c r="AF198" s="23">
        <v>1.4770000000000001</v>
      </c>
      <c r="AG198" s="23" t="s">
        <v>533</v>
      </c>
      <c r="AH198" s="23" t="s">
        <v>533</v>
      </c>
      <c r="AI198" s="23" t="s">
        <v>533</v>
      </c>
      <c r="AJ198" s="23" t="s">
        <v>533</v>
      </c>
      <c r="AK198" s="23" t="s">
        <v>533</v>
      </c>
      <c r="AL198" s="23">
        <v>1.8620000000000001</v>
      </c>
      <c r="AM198" s="23" t="s">
        <v>533</v>
      </c>
      <c r="AN198" s="23" t="s">
        <v>533</v>
      </c>
      <c r="AO198" s="23" t="s">
        <v>533</v>
      </c>
    </row>
    <row r="199" spans="1:41">
      <c r="A199" s="23">
        <v>50794</v>
      </c>
      <c r="B199" s="23" t="s">
        <v>148</v>
      </c>
      <c r="C199" s="23" t="s">
        <v>468</v>
      </c>
      <c r="D199" s="23" t="s">
        <v>469</v>
      </c>
      <c r="E199" s="23" t="s">
        <v>469</v>
      </c>
      <c r="F199" s="23" t="s">
        <v>533</v>
      </c>
      <c r="G199" s="23" t="s">
        <v>533</v>
      </c>
      <c r="H199" s="23">
        <v>3.1588999999999999E-2</v>
      </c>
      <c r="I199" s="23" t="s">
        <v>533</v>
      </c>
      <c r="J199" s="23" t="s">
        <v>533</v>
      </c>
      <c r="K199" s="23" t="s">
        <v>533</v>
      </c>
      <c r="L199" s="23" t="s">
        <v>533</v>
      </c>
      <c r="M199" s="23" t="s">
        <v>533</v>
      </c>
      <c r="N199" s="23">
        <v>9.4728E-3</v>
      </c>
      <c r="O199" s="23" t="s">
        <v>533</v>
      </c>
      <c r="P199" s="23" t="s">
        <v>533</v>
      </c>
      <c r="Q199" s="23" t="s">
        <v>533</v>
      </c>
      <c r="R199" s="23" t="s">
        <v>533</v>
      </c>
      <c r="S199" s="23" t="s">
        <v>533</v>
      </c>
      <c r="T199" s="23">
        <v>1.5</v>
      </c>
      <c r="U199" s="23" t="s">
        <v>533</v>
      </c>
      <c r="V199" s="23" t="s">
        <v>533</v>
      </c>
      <c r="W199" s="23" t="s">
        <v>533</v>
      </c>
      <c r="X199" s="23" t="s">
        <v>533</v>
      </c>
      <c r="Y199" s="23" t="s">
        <v>533</v>
      </c>
      <c r="Z199" s="23">
        <v>2.024</v>
      </c>
      <c r="AA199" s="23" t="s">
        <v>533</v>
      </c>
      <c r="AB199" s="23" t="s">
        <v>533</v>
      </c>
      <c r="AC199" s="23" t="s">
        <v>533</v>
      </c>
      <c r="AD199" s="23" t="s">
        <v>533</v>
      </c>
      <c r="AE199" s="23" t="s">
        <v>533</v>
      </c>
      <c r="AF199" s="23">
        <v>1.504</v>
      </c>
      <c r="AG199" s="23" t="s">
        <v>533</v>
      </c>
      <c r="AH199" s="23" t="s">
        <v>533</v>
      </c>
      <c r="AI199" s="23" t="s">
        <v>533</v>
      </c>
      <c r="AJ199" s="23" t="s">
        <v>533</v>
      </c>
      <c r="AK199" s="23" t="s">
        <v>533</v>
      </c>
      <c r="AL199" s="23">
        <v>1.8959999999999999</v>
      </c>
      <c r="AM199" s="23" t="s">
        <v>533</v>
      </c>
      <c r="AN199" s="23" t="s">
        <v>533</v>
      </c>
      <c r="AO199" s="23" t="s">
        <v>533</v>
      </c>
    </row>
    <row r="200" spans="1:41">
      <c r="A200" s="23">
        <v>50896</v>
      </c>
      <c r="B200" s="23" t="s">
        <v>148</v>
      </c>
      <c r="C200" s="23" t="s">
        <v>470</v>
      </c>
      <c r="D200" s="23" t="s">
        <v>471</v>
      </c>
      <c r="E200" s="23" t="s">
        <v>471</v>
      </c>
      <c r="F200" s="23" t="s">
        <v>533</v>
      </c>
      <c r="G200" s="23" t="s">
        <v>533</v>
      </c>
      <c r="H200" s="23" t="s">
        <v>533</v>
      </c>
      <c r="I200" s="23" t="s">
        <v>533</v>
      </c>
      <c r="J200" s="23" t="s">
        <v>533</v>
      </c>
      <c r="K200" s="23" t="s">
        <v>533</v>
      </c>
      <c r="L200" s="23" t="s">
        <v>533</v>
      </c>
      <c r="M200" s="23" t="s">
        <v>533</v>
      </c>
      <c r="N200" s="23">
        <v>4.4985999999999998E-2</v>
      </c>
      <c r="O200" s="23" t="s">
        <v>533</v>
      </c>
      <c r="P200" s="23" t="s">
        <v>533</v>
      </c>
      <c r="Q200" s="23">
        <v>1.7998E-2</v>
      </c>
      <c r="R200" s="23" t="s">
        <v>533</v>
      </c>
      <c r="S200" s="23" t="s">
        <v>533</v>
      </c>
      <c r="T200" s="23" t="s">
        <v>533</v>
      </c>
      <c r="U200" s="23" t="s">
        <v>533</v>
      </c>
      <c r="V200" s="23" t="s">
        <v>533</v>
      </c>
      <c r="W200" s="23" t="s">
        <v>533</v>
      </c>
      <c r="X200" s="23" t="s">
        <v>533</v>
      </c>
      <c r="Y200" s="23" t="s">
        <v>533</v>
      </c>
      <c r="Z200" s="23">
        <v>1.347</v>
      </c>
      <c r="AA200" s="23" t="s">
        <v>533</v>
      </c>
      <c r="AB200" s="23" t="s">
        <v>533</v>
      </c>
      <c r="AC200" s="23">
        <v>1.7450000000000001</v>
      </c>
      <c r="AD200" s="23" t="s">
        <v>533</v>
      </c>
      <c r="AE200" s="23" t="s">
        <v>533</v>
      </c>
      <c r="AF200" s="23" t="s">
        <v>533</v>
      </c>
      <c r="AG200" s="23" t="s">
        <v>533</v>
      </c>
      <c r="AH200" s="23" t="s">
        <v>533</v>
      </c>
      <c r="AI200" s="23" t="s">
        <v>533</v>
      </c>
      <c r="AJ200" s="23" t="s">
        <v>533</v>
      </c>
      <c r="AK200" s="23" t="s">
        <v>533</v>
      </c>
      <c r="AL200" s="23">
        <v>2.2370000000000001</v>
      </c>
      <c r="AM200" s="23" t="s">
        <v>533</v>
      </c>
      <c r="AN200" s="23" t="s">
        <v>533</v>
      </c>
      <c r="AO200" s="23">
        <v>1.4590000000000001</v>
      </c>
    </row>
    <row r="201" spans="1:41">
      <c r="A201" s="23">
        <v>51171</v>
      </c>
      <c r="B201" s="23" t="s">
        <v>148</v>
      </c>
      <c r="C201" s="23" t="s">
        <v>472</v>
      </c>
      <c r="D201" s="23" t="s">
        <v>473</v>
      </c>
      <c r="E201" s="23" t="s">
        <v>473</v>
      </c>
      <c r="F201" s="23" t="s">
        <v>533</v>
      </c>
      <c r="G201" s="23">
        <v>1.111E-2</v>
      </c>
      <c r="H201" s="23" t="s">
        <v>533</v>
      </c>
      <c r="I201" s="23" t="s">
        <v>533</v>
      </c>
      <c r="J201" s="23" t="s">
        <v>533</v>
      </c>
      <c r="K201" s="23" t="s">
        <v>533</v>
      </c>
      <c r="L201" s="23" t="s">
        <v>533</v>
      </c>
      <c r="M201" s="23">
        <v>3.6235999999999997E-2</v>
      </c>
      <c r="N201" s="23" t="s">
        <v>533</v>
      </c>
      <c r="O201" s="23" t="s">
        <v>533</v>
      </c>
      <c r="P201" s="23" t="s">
        <v>533</v>
      </c>
      <c r="Q201" s="23" t="s">
        <v>533</v>
      </c>
      <c r="R201" s="23" t="s">
        <v>533</v>
      </c>
      <c r="S201" s="23">
        <v>1.954</v>
      </c>
      <c r="T201" s="23" t="s">
        <v>533</v>
      </c>
      <c r="U201" s="23" t="s">
        <v>533</v>
      </c>
      <c r="V201" s="23" t="s">
        <v>533</v>
      </c>
      <c r="W201" s="23" t="s">
        <v>533</v>
      </c>
      <c r="X201" s="23" t="s">
        <v>533</v>
      </c>
      <c r="Y201" s="23">
        <v>1.4410000000000001</v>
      </c>
      <c r="Z201" s="23" t="s">
        <v>533</v>
      </c>
      <c r="AA201" s="23" t="s">
        <v>533</v>
      </c>
      <c r="AB201" s="23" t="s">
        <v>533</v>
      </c>
      <c r="AC201" s="23" t="s">
        <v>533</v>
      </c>
      <c r="AD201" s="23" t="s">
        <v>533</v>
      </c>
      <c r="AE201" s="23">
        <v>1.661</v>
      </c>
      <c r="AF201" s="23" t="s">
        <v>533</v>
      </c>
      <c r="AG201" s="23" t="s">
        <v>533</v>
      </c>
      <c r="AH201" s="23" t="s">
        <v>533</v>
      </c>
      <c r="AI201" s="23" t="s">
        <v>533</v>
      </c>
      <c r="AJ201" s="23" t="s">
        <v>533</v>
      </c>
      <c r="AK201" s="23">
        <v>2.1309999999999998</v>
      </c>
      <c r="AL201" s="23" t="s">
        <v>533</v>
      </c>
      <c r="AM201" s="23" t="s">
        <v>533</v>
      </c>
      <c r="AN201" s="23" t="s">
        <v>533</v>
      </c>
      <c r="AO201" s="23" t="s">
        <v>533</v>
      </c>
    </row>
    <row r="202" spans="1:41">
      <c r="A202" s="23">
        <v>51252</v>
      </c>
      <c r="B202" s="23" t="s">
        <v>148</v>
      </c>
      <c r="C202" s="23" t="s">
        <v>474</v>
      </c>
      <c r="D202" s="23" t="s">
        <v>475</v>
      </c>
      <c r="E202" s="23" t="s">
        <v>475</v>
      </c>
      <c r="F202" s="23" t="s">
        <v>533</v>
      </c>
      <c r="G202" s="23">
        <v>1.111E-2</v>
      </c>
      <c r="H202" s="23" t="s">
        <v>533</v>
      </c>
      <c r="I202" s="23" t="s">
        <v>533</v>
      </c>
      <c r="J202" s="23" t="s">
        <v>533</v>
      </c>
      <c r="K202" s="23" t="s">
        <v>533</v>
      </c>
      <c r="L202" s="23" t="s">
        <v>533</v>
      </c>
      <c r="M202" s="23">
        <v>3.6235999999999997E-2</v>
      </c>
      <c r="N202" s="23" t="s">
        <v>533</v>
      </c>
      <c r="O202" s="23" t="s">
        <v>533</v>
      </c>
      <c r="P202" s="23" t="s">
        <v>533</v>
      </c>
      <c r="Q202" s="23" t="s">
        <v>533</v>
      </c>
      <c r="R202" s="23" t="s">
        <v>533</v>
      </c>
      <c r="S202" s="23">
        <v>1.954</v>
      </c>
      <c r="T202" s="23" t="s">
        <v>533</v>
      </c>
      <c r="U202" s="23" t="s">
        <v>533</v>
      </c>
      <c r="V202" s="23" t="s">
        <v>533</v>
      </c>
      <c r="W202" s="23" t="s">
        <v>533</v>
      </c>
      <c r="X202" s="23" t="s">
        <v>533</v>
      </c>
      <c r="Y202" s="23">
        <v>1.4410000000000001</v>
      </c>
      <c r="Z202" s="23" t="s">
        <v>533</v>
      </c>
      <c r="AA202" s="23" t="s">
        <v>533</v>
      </c>
      <c r="AB202" s="23" t="s">
        <v>533</v>
      </c>
      <c r="AC202" s="23" t="s">
        <v>533</v>
      </c>
      <c r="AD202" s="23" t="s">
        <v>533</v>
      </c>
      <c r="AE202" s="23">
        <v>1.6859999999999999</v>
      </c>
      <c r="AF202" s="23" t="s">
        <v>533</v>
      </c>
      <c r="AG202" s="23" t="s">
        <v>533</v>
      </c>
      <c r="AH202" s="23" t="s">
        <v>533</v>
      </c>
      <c r="AI202" s="23" t="s">
        <v>533</v>
      </c>
      <c r="AJ202" s="23" t="s">
        <v>533</v>
      </c>
      <c r="AK202" s="23">
        <v>2.2040000000000002</v>
      </c>
      <c r="AL202" s="23" t="s">
        <v>533</v>
      </c>
      <c r="AM202" s="23" t="s">
        <v>533</v>
      </c>
      <c r="AN202" s="23" t="s">
        <v>533</v>
      </c>
      <c r="AO202" s="23" t="s">
        <v>533</v>
      </c>
    </row>
    <row r="203" spans="1:41">
      <c r="A203" s="23">
        <v>51258</v>
      </c>
      <c r="B203" s="23" t="s">
        <v>148</v>
      </c>
      <c r="C203" s="23" t="s">
        <v>476</v>
      </c>
      <c r="D203" s="23" t="s">
        <v>477</v>
      </c>
      <c r="E203" s="23" t="s">
        <v>477</v>
      </c>
      <c r="F203" s="24">
        <v>1.5218000000000001E-5</v>
      </c>
      <c r="G203" s="23" t="s">
        <v>533</v>
      </c>
      <c r="H203" s="23" t="s">
        <v>533</v>
      </c>
      <c r="I203" s="23" t="s">
        <v>533</v>
      </c>
      <c r="J203" s="23">
        <v>2.8310999999999999E-4</v>
      </c>
      <c r="K203" s="23" t="s">
        <v>533</v>
      </c>
      <c r="L203" s="23" t="s">
        <v>533</v>
      </c>
      <c r="M203" s="23" t="s">
        <v>533</v>
      </c>
      <c r="N203" s="23" t="s">
        <v>533</v>
      </c>
      <c r="O203" s="23" t="s">
        <v>533</v>
      </c>
      <c r="P203" s="23" t="s">
        <v>533</v>
      </c>
      <c r="Q203" s="23" t="s">
        <v>533</v>
      </c>
      <c r="R203" s="23">
        <v>4.8179999999999996</v>
      </c>
      <c r="S203" s="23" t="s">
        <v>533</v>
      </c>
      <c r="T203" s="23" t="s">
        <v>533</v>
      </c>
      <c r="U203" s="23" t="s">
        <v>533</v>
      </c>
      <c r="V203" s="23">
        <v>3.548</v>
      </c>
      <c r="W203" s="23" t="s">
        <v>533</v>
      </c>
      <c r="X203" s="23" t="s">
        <v>533</v>
      </c>
      <c r="Y203" s="23" t="s">
        <v>533</v>
      </c>
      <c r="Z203" s="23" t="s">
        <v>533</v>
      </c>
      <c r="AA203" s="23" t="s">
        <v>533</v>
      </c>
      <c r="AB203" s="23" t="s">
        <v>533</v>
      </c>
      <c r="AC203" s="23" t="s">
        <v>533</v>
      </c>
      <c r="AD203" s="23">
        <v>29.241</v>
      </c>
      <c r="AE203" s="23" t="s">
        <v>533</v>
      </c>
      <c r="AF203" s="23" t="s">
        <v>533</v>
      </c>
      <c r="AG203" s="23" t="s">
        <v>533</v>
      </c>
      <c r="AH203" s="23">
        <v>10.863</v>
      </c>
      <c r="AI203" s="23" t="s">
        <v>533</v>
      </c>
      <c r="AJ203" s="23" t="s">
        <v>533</v>
      </c>
      <c r="AK203" s="23" t="s">
        <v>533</v>
      </c>
      <c r="AL203" s="23" t="s">
        <v>533</v>
      </c>
      <c r="AM203" s="23" t="s">
        <v>533</v>
      </c>
      <c r="AN203" s="23" t="s">
        <v>533</v>
      </c>
      <c r="AO203" s="23" t="s">
        <v>533</v>
      </c>
    </row>
    <row r="204" spans="1:41">
      <c r="A204" s="23">
        <v>51704</v>
      </c>
      <c r="B204" s="23" t="s">
        <v>148</v>
      </c>
      <c r="C204" s="23" t="s">
        <v>678</v>
      </c>
      <c r="D204" s="23" t="s">
        <v>679</v>
      </c>
      <c r="E204" s="23" t="s">
        <v>679</v>
      </c>
      <c r="F204" s="23" t="s">
        <v>533</v>
      </c>
      <c r="G204" s="23" t="s">
        <v>533</v>
      </c>
      <c r="H204" s="23" t="s">
        <v>533</v>
      </c>
      <c r="I204" s="23" t="s">
        <v>533</v>
      </c>
      <c r="J204" s="23" t="s">
        <v>533</v>
      </c>
      <c r="K204" s="23" t="s">
        <v>533</v>
      </c>
      <c r="L204" s="23" t="s">
        <v>533</v>
      </c>
      <c r="M204" s="23" t="s">
        <v>533</v>
      </c>
      <c r="N204" s="23" t="s">
        <v>533</v>
      </c>
      <c r="O204" s="23" t="s">
        <v>533</v>
      </c>
      <c r="P204" s="23" t="s">
        <v>533</v>
      </c>
      <c r="Q204" s="24">
        <v>3.6323E-9</v>
      </c>
      <c r="R204" s="23" t="s">
        <v>533</v>
      </c>
      <c r="S204" s="23" t="s">
        <v>533</v>
      </c>
      <c r="T204" s="23" t="s">
        <v>533</v>
      </c>
      <c r="U204" s="23" t="s">
        <v>533</v>
      </c>
      <c r="V204" s="23" t="s">
        <v>533</v>
      </c>
      <c r="W204" s="23" t="s">
        <v>533</v>
      </c>
      <c r="X204" s="23" t="s">
        <v>533</v>
      </c>
      <c r="Y204" s="23" t="s">
        <v>533</v>
      </c>
      <c r="Z204" s="23" t="s">
        <v>533</v>
      </c>
      <c r="AA204" s="23" t="s">
        <v>533</v>
      </c>
      <c r="AB204" s="23" t="s">
        <v>533</v>
      </c>
      <c r="AC204" s="23">
        <v>8.44</v>
      </c>
      <c r="AD204" s="23" t="s">
        <v>533</v>
      </c>
      <c r="AE204" s="23" t="s">
        <v>533</v>
      </c>
      <c r="AF204" s="23" t="s">
        <v>533</v>
      </c>
      <c r="AG204" s="23" t="s">
        <v>533</v>
      </c>
      <c r="AH204" s="23" t="s">
        <v>533</v>
      </c>
      <c r="AI204" s="23" t="s">
        <v>533</v>
      </c>
      <c r="AJ204" s="23" t="s">
        <v>533</v>
      </c>
      <c r="AK204" s="23" t="s">
        <v>533</v>
      </c>
      <c r="AL204" s="23" t="s">
        <v>533</v>
      </c>
      <c r="AM204" s="23" t="s">
        <v>533</v>
      </c>
      <c r="AN204" s="23" t="s">
        <v>533</v>
      </c>
      <c r="AO204" s="23">
        <v>3.43</v>
      </c>
    </row>
    <row r="205" spans="1:41">
      <c r="A205" s="23">
        <v>55086</v>
      </c>
      <c r="B205" s="23" t="s">
        <v>148</v>
      </c>
      <c r="C205" s="23" t="s">
        <v>680</v>
      </c>
      <c r="D205" s="23" t="s">
        <v>681</v>
      </c>
      <c r="E205" s="23" t="s">
        <v>681</v>
      </c>
      <c r="F205" s="23">
        <v>1.0487E-2</v>
      </c>
      <c r="G205" s="23" t="s">
        <v>533</v>
      </c>
      <c r="H205" s="23" t="s">
        <v>533</v>
      </c>
      <c r="I205" s="23" t="s">
        <v>533</v>
      </c>
      <c r="J205" s="23">
        <v>3.8573999999999997E-2</v>
      </c>
      <c r="K205" s="23" t="s">
        <v>533</v>
      </c>
      <c r="L205" s="23" t="s">
        <v>533</v>
      </c>
      <c r="M205" s="23" t="s">
        <v>533</v>
      </c>
      <c r="N205" s="23" t="s">
        <v>533</v>
      </c>
      <c r="O205" s="23" t="s">
        <v>533</v>
      </c>
      <c r="P205" s="23" t="s">
        <v>533</v>
      </c>
      <c r="Q205" s="23" t="s">
        <v>533</v>
      </c>
      <c r="R205" s="23">
        <v>1.9790000000000001</v>
      </c>
      <c r="S205" s="23" t="s">
        <v>533</v>
      </c>
      <c r="T205" s="23" t="s">
        <v>533</v>
      </c>
      <c r="U205" s="23" t="s">
        <v>533</v>
      </c>
      <c r="V205" s="23">
        <v>1.4139999999999999</v>
      </c>
      <c r="W205" s="23" t="s">
        <v>533</v>
      </c>
      <c r="X205" s="23" t="s">
        <v>533</v>
      </c>
      <c r="Y205" s="23" t="s">
        <v>533</v>
      </c>
      <c r="Z205" s="23" t="s">
        <v>533</v>
      </c>
      <c r="AA205" s="23" t="s">
        <v>533</v>
      </c>
      <c r="AB205" s="23" t="s">
        <v>533</v>
      </c>
      <c r="AC205" s="23" t="s">
        <v>533</v>
      </c>
      <c r="AD205" s="23">
        <v>4.7910000000000004</v>
      </c>
      <c r="AE205" s="23" t="s">
        <v>533</v>
      </c>
      <c r="AF205" s="23" t="s">
        <v>533</v>
      </c>
      <c r="AG205" s="23" t="s">
        <v>533</v>
      </c>
      <c r="AH205" s="23">
        <v>2.472</v>
      </c>
      <c r="AI205" s="23" t="s">
        <v>533</v>
      </c>
      <c r="AJ205" s="23" t="s">
        <v>533</v>
      </c>
      <c r="AK205" s="23" t="s">
        <v>533</v>
      </c>
      <c r="AL205" s="23" t="s">
        <v>533</v>
      </c>
      <c r="AM205" s="23" t="s">
        <v>533</v>
      </c>
      <c r="AN205" s="23" t="s">
        <v>533</v>
      </c>
      <c r="AO205" s="23" t="s">
        <v>533</v>
      </c>
    </row>
    <row r="206" spans="1:41">
      <c r="A206" s="23">
        <v>55114</v>
      </c>
      <c r="B206" s="23" t="s">
        <v>148</v>
      </c>
      <c r="C206" s="23" t="s">
        <v>480</v>
      </c>
      <c r="D206" s="23" t="s">
        <v>481</v>
      </c>
      <c r="E206" s="23" t="s">
        <v>481</v>
      </c>
      <c r="F206" s="23">
        <v>1.1109E-3</v>
      </c>
      <c r="G206" s="23" t="s">
        <v>533</v>
      </c>
      <c r="H206" s="23" t="s">
        <v>533</v>
      </c>
      <c r="I206" s="23" t="s">
        <v>533</v>
      </c>
      <c r="J206" s="23" t="s">
        <v>533</v>
      </c>
      <c r="K206" s="23">
        <v>2.4558E-2</v>
      </c>
      <c r="L206" s="23" t="s">
        <v>533</v>
      </c>
      <c r="M206" s="23" t="s">
        <v>533</v>
      </c>
      <c r="N206" s="23" t="s">
        <v>533</v>
      </c>
      <c r="O206" s="23">
        <v>9.0289000000000005E-4</v>
      </c>
      <c r="P206" s="23" t="s">
        <v>533</v>
      </c>
      <c r="Q206" s="23" t="s">
        <v>533</v>
      </c>
      <c r="R206" s="23">
        <v>2.9540000000000002</v>
      </c>
      <c r="S206" s="23" t="s">
        <v>533</v>
      </c>
      <c r="T206" s="23" t="s">
        <v>533</v>
      </c>
      <c r="U206" s="23" t="s">
        <v>533</v>
      </c>
      <c r="V206" s="23" t="s">
        <v>533</v>
      </c>
      <c r="W206" s="23">
        <v>1.61</v>
      </c>
      <c r="X206" s="23" t="s">
        <v>533</v>
      </c>
      <c r="Y206" s="23" t="s">
        <v>533</v>
      </c>
      <c r="Z206" s="23" t="s">
        <v>533</v>
      </c>
      <c r="AA206" s="23">
        <v>3.044</v>
      </c>
      <c r="AB206" s="23" t="s">
        <v>533</v>
      </c>
      <c r="AC206" s="23" t="s">
        <v>533</v>
      </c>
      <c r="AD206" s="23">
        <v>2.38</v>
      </c>
      <c r="AE206" s="23" t="s">
        <v>533</v>
      </c>
      <c r="AF206" s="23" t="s">
        <v>533</v>
      </c>
      <c r="AG206" s="23" t="s">
        <v>533</v>
      </c>
      <c r="AH206" s="23" t="s">
        <v>533</v>
      </c>
      <c r="AI206" s="23">
        <v>1.4990000000000001</v>
      </c>
      <c r="AJ206" s="23" t="s">
        <v>533</v>
      </c>
      <c r="AK206" s="23" t="s">
        <v>533</v>
      </c>
      <c r="AL206" s="23" t="s">
        <v>533</v>
      </c>
      <c r="AM206" s="23">
        <v>3.6059999999999999</v>
      </c>
      <c r="AN206" s="23" t="s">
        <v>533</v>
      </c>
      <c r="AO206" s="23" t="s">
        <v>533</v>
      </c>
    </row>
    <row r="207" spans="1:41">
      <c r="A207" s="23">
        <v>60089</v>
      </c>
      <c r="B207" s="23" t="s">
        <v>144</v>
      </c>
      <c r="C207" s="23" t="s">
        <v>482</v>
      </c>
      <c r="D207" s="23" t="s">
        <v>483</v>
      </c>
      <c r="E207" s="23" t="s">
        <v>483</v>
      </c>
      <c r="F207" s="23" t="s">
        <v>533</v>
      </c>
      <c r="G207" s="23" t="s">
        <v>533</v>
      </c>
      <c r="H207" s="23">
        <v>2.3865999999999998E-2</v>
      </c>
      <c r="I207" s="23" t="s">
        <v>533</v>
      </c>
      <c r="J207" s="23" t="s">
        <v>533</v>
      </c>
      <c r="K207" s="23" t="s">
        <v>533</v>
      </c>
      <c r="L207" s="23" t="s">
        <v>533</v>
      </c>
      <c r="M207" s="23" t="s">
        <v>533</v>
      </c>
      <c r="N207" s="23" t="s">
        <v>533</v>
      </c>
      <c r="O207" s="23" t="s">
        <v>533</v>
      </c>
      <c r="P207" s="23" t="s">
        <v>533</v>
      </c>
      <c r="Q207" s="24">
        <v>4.0945E-7</v>
      </c>
      <c r="R207" s="23" t="s">
        <v>533</v>
      </c>
      <c r="S207" s="23" t="s">
        <v>533</v>
      </c>
      <c r="T207" s="23">
        <v>1.6220000000000001</v>
      </c>
      <c r="U207" s="23" t="s">
        <v>533</v>
      </c>
      <c r="V207" s="23" t="s">
        <v>533</v>
      </c>
      <c r="W207" s="23" t="s">
        <v>533</v>
      </c>
      <c r="X207" s="23" t="s">
        <v>533</v>
      </c>
      <c r="Y207" s="23" t="s">
        <v>533</v>
      </c>
      <c r="Z207" s="23" t="s">
        <v>533</v>
      </c>
      <c r="AA207" s="23" t="s">
        <v>533</v>
      </c>
      <c r="AB207" s="23" t="s">
        <v>533</v>
      </c>
      <c r="AC207" s="23">
        <v>6.3879999999999999</v>
      </c>
      <c r="AD207" s="23" t="s">
        <v>533</v>
      </c>
      <c r="AE207" s="23" t="s">
        <v>533</v>
      </c>
      <c r="AF207" s="23">
        <v>2.4180000000000001</v>
      </c>
      <c r="AG207" s="23" t="s">
        <v>533</v>
      </c>
      <c r="AH207" s="23" t="s">
        <v>533</v>
      </c>
      <c r="AI207" s="23" t="s">
        <v>533</v>
      </c>
      <c r="AJ207" s="23" t="s">
        <v>533</v>
      </c>
      <c r="AK207" s="23" t="s">
        <v>533</v>
      </c>
      <c r="AL207" s="23" t="s">
        <v>533</v>
      </c>
      <c r="AM207" s="23" t="s">
        <v>533</v>
      </c>
      <c r="AN207" s="23" t="s">
        <v>533</v>
      </c>
      <c r="AO207" s="23">
        <v>2.3210000000000002</v>
      </c>
    </row>
    <row r="208" spans="1:41">
      <c r="A208" s="23">
        <v>60255</v>
      </c>
      <c r="B208" s="23" t="s">
        <v>148</v>
      </c>
      <c r="C208" s="23" t="s">
        <v>484</v>
      </c>
      <c r="D208" s="23" t="s">
        <v>485</v>
      </c>
      <c r="E208" s="23" t="s">
        <v>485</v>
      </c>
      <c r="F208" s="23" t="s">
        <v>533</v>
      </c>
      <c r="G208" s="23">
        <v>1.111E-2</v>
      </c>
      <c r="H208" s="23" t="s">
        <v>533</v>
      </c>
      <c r="I208" s="23" t="s">
        <v>533</v>
      </c>
      <c r="J208" s="23" t="s">
        <v>533</v>
      </c>
      <c r="K208" s="23" t="s">
        <v>533</v>
      </c>
      <c r="L208" s="23" t="s">
        <v>533</v>
      </c>
      <c r="M208" s="23">
        <v>3.6235999999999997E-2</v>
      </c>
      <c r="N208" s="23" t="s">
        <v>533</v>
      </c>
      <c r="O208" s="23" t="s">
        <v>533</v>
      </c>
      <c r="P208" s="23" t="s">
        <v>533</v>
      </c>
      <c r="Q208" s="23" t="s">
        <v>533</v>
      </c>
      <c r="R208" s="23" t="s">
        <v>533</v>
      </c>
      <c r="S208" s="23">
        <v>1.954</v>
      </c>
      <c r="T208" s="23" t="s">
        <v>533</v>
      </c>
      <c r="U208" s="23" t="s">
        <v>533</v>
      </c>
      <c r="V208" s="23" t="s">
        <v>533</v>
      </c>
      <c r="W208" s="23" t="s">
        <v>533</v>
      </c>
      <c r="X208" s="23" t="s">
        <v>533</v>
      </c>
      <c r="Y208" s="23">
        <v>1.4410000000000001</v>
      </c>
      <c r="Z208" s="23" t="s">
        <v>533</v>
      </c>
      <c r="AA208" s="23" t="s">
        <v>533</v>
      </c>
      <c r="AB208" s="23" t="s">
        <v>533</v>
      </c>
      <c r="AC208" s="23" t="s">
        <v>533</v>
      </c>
      <c r="AD208" s="23" t="s">
        <v>533</v>
      </c>
      <c r="AE208" s="23">
        <v>1.6739999999999999</v>
      </c>
      <c r="AF208" s="23" t="s">
        <v>533</v>
      </c>
      <c r="AG208" s="23" t="s">
        <v>533</v>
      </c>
      <c r="AH208" s="23" t="s">
        <v>533</v>
      </c>
      <c r="AI208" s="23" t="s">
        <v>533</v>
      </c>
      <c r="AJ208" s="23" t="s">
        <v>533</v>
      </c>
      <c r="AK208" s="23">
        <v>2.1469999999999998</v>
      </c>
      <c r="AL208" s="23" t="s">
        <v>533</v>
      </c>
      <c r="AM208" s="23" t="s">
        <v>533</v>
      </c>
      <c r="AN208" s="23" t="s">
        <v>533</v>
      </c>
      <c r="AO208" s="23" t="s">
        <v>533</v>
      </c>
    </row>
    <row r="209" spans="1:41">
      <c r="A209" s="23">
        <v>65003</v>
      </c>
      <c r="B209" s="23" t="s">
        <v>148</v>
      </c>
      <c r="C209" s="23" t="s">
        <v>682</v>
      </c>
      <c r="D209" s="23" t="s">
        <v>683</v>
      </c>
      <c r="E209" s="23" t="s">
        <v>683</v>
      </c>
      <c r="F209" s="23">
        <v>1.0487E-2</v>
      </c>
      <c r="G209" s="23" t="s">
        <v>533</v>
      </c>
      <c r="H209" s="23" t="s">
        <v>533</v>
      </c>
      <c r="I209" s="23" t="s">
        <v>533</v>
      </c>
      <c r="J209" s="23" t="s">
        <v>533</v>
      </c>
      <c r="K209" s="23" t="s">
        <v>533</v>
      </c>
      <c r="L209" s="23" t="s">
        <v>533</v>
      </c>
      <c r="M209" s="23" t="s">
        <v>533</v>
      </c>
      <c r="N209" s="23" t="s">
        <v>533</v>
      </c>
      <c r="O209" s="23" t="s">
        <v>533</v>
      </c>
      <c r="P209" s="23" t="s">
        <v>533</v>
      </c>
      <c r="Q209" s="23" t="s">
        <v>533</v>
      </c>
      <c r="R209" s="23">
        <v>1.9790000000000001</v>
      </c>
      <c r="S209" s="23" t="s">
        <v>533</v>
      </c>
      <c r="T209" s="23" t="s">
        <v>533</v>
      </c>
      <c r="U209" s="23" t="s">
        <v>533</v>
      </c>
      <c r="V209" s="23" t="s">
        <v>533</v>
      </c>
      <c r="W209" s="23" t="s">
        <v>533</v>
      </c>
      <c r="X209" s="23" t="s">
        <v>533</v>
      </c>
      <c r="Y209" s="23" t="s">
        <v>533</v>
      </c>
      <c r="Z209" s="23" t="s">
        <v>533</v>
      </c>
      <c r="AA209" s="23" t="s">
        <v>533</v>
      </c>
      <c r="AB209" s="23" t="s">
        <v>533</v>
      </c>
      <c r="AC209" s="23" t="s">
        <v>533</v>
      </c>
      <c r="AD209" s="23">
        <v>5.9450000000000003</v>
      </c>
      <c r="AE209" s="23" t="s">
        <v>533</v>
      </c>
      <c r="AF209" s="23" t="s">
        <v>533</v>
      </c>
      <c r="AG209" s="23" t="s">
        <v>533</v>
      </c>
      <c r="AH209" s="23" t="s">
        <v>533</v>
      </c>
      <c r="AI209" s="23" t="s">
        <v>533</v>
      </c>
      <c r="AJ209" s="23" t="s">
        <v>533</v>
      </c>
      <c r="AK209" s="23" t="s">
        <v>533</v>
      </c>
      <c r="AL209" s="23" t="s">
        <v>533</v>
      </c>
      <c r="AM209" s="23" t="s">
        <v>533</v>
      </c>
      <c r="AN209" s="23" t="s">
        <v>533</v>
      </c>
      <c r="AO209" s="23" t="s">
        <v>533</v>
      </c>
    </row>
    <row r="210" spans="1:41">
      <c r="A210" s="23">
        <v>65007</v>
      </c>
      <c r="B210" s="23" t="s">
        <v>148</v>
      </c>
      <c r="C210" s="23" t="s">
        <v>684</v>
      </c>
      <c r="D210" s="23" t="s">
        <v>685</v>
      </c>
      <c r="E210" s="23" t="s">
        <v>685</v>
      </c>
      <c r="F210" s="23" t="s">
        <v>533</v>
      </c>
      <c r="G210" s="23" t="s">
        <v>533</v>
      </c>
      <c r="H210" s="23">
        <v>3.7419000000000001E-2</v>
      </c>
      <c r="I210" s="23" t="s">
        <v>533</v>
      </c>
      <c r="J210" s="23" t="s">
        <v>533</v>
      </c>
      <c r="K210" s="23" t="s">
        <v>533</v>
      </c>
      <c r="L210" s="23" t="s">
        <v>533</v>
      </c>
      <c r="M210" s="23" t="s">
        <v>533</v>
      </c>
      <c r="N210" s="23">
        <v>9.4728E-3</v>
      </c>
      <c r="O210" s="23" t="s">
        <v>533</v>
      </c>
      <c r="P210" s="23" t="s">
        <v>533</v>
      </c>
      <c r="Q210" s="23" t="s">
        <v>533</v>
      </c>
      <c r="R210" s="23" t="s">
        <v>533</v>
      </c>
      <c r="S210" s="23" t="s">
        <v>533</v>
      </c>
      <c r="T210" s="23">
        <v>1.427</v>
      </c>
      <c r="U210" s="23" t="s">
        <v>533</v>
      </c>
      <c r="V210" s="23" t="s">
        <v>533</v>
      </c>
      <c r="W210" s="23" t="s">
        <v>533</v>
      </c>
      <c r="X210" s="23" t="s">
        <v>533</v>
      </c>
      <c r="Y210" s="23" t="s">
        <v>533</v>
      </c>
      <c r="Z210" s="23">
        <v>2.024</v>
      </c>
      <c r="AA210" s="23" t="s">
        <v>533</v>
      </c>
      <c r="AB210" s="23" t="s">
        <v>533</v>
      </c>
      <c r="AC210" s="23" t="s">
        <v>533</v>
      </c>
      <c r="AD210" s="23" t="s">
        <v>533</v>
      </c>
      <c r="AE210" s="23" t="s">
        <v>533</v>
      </c>
      <c r="AF210" s="23">
        <v>1.4419999999999999</v>
      </c>
      <c r="AG210" s="23" t="s">
        <v>533</v>
      </c>
      <c r="AH210" s="23" t="s">
        <v>533</v>
      </c>
      <c r="AI210" s="23" t="s">
        <v>533</v>
      </c>
      <c r="AJ210" s="23" t="s">
        <v>533</v>
      </c>
      <c r="AK210" s="23" t="s">
        <v>533</v>
      </c>
      <c r="AL210" s="23">
        <v>1.851</v>
      </c>
      <c r="AM210" s="23" t="s">
        <v>533</v>
      </c>
      <c r="AN210" s="23" t="s">
        <v>533</v>
      </c>
      <c r="AO210" s="23" t="s">
        <v>533</v>
      </c>
    </row>
    <row r="211" spans="1:41">
      <c r="A211" s="23">
        <v>70008</v>
      </c>
      <c r="B211" s="23" t="s">
        <v>144</v>
      </c>
      <c r="C211" s="23" t="s">
        <v>686</v>
      </c>
      <c r="D211" s="23" t="s">
        <v>687</v>
      </c>
      <c r="E211" s="23" t="s">
        <v>687</v>
      </c>
      <c r="F211" s="23" t="s">
        <v>533</v>
      </c>
      <c r="G211" s="23" t="s">
        <v>533</v>
      </c>
      <c r="H211" s="23" t="s">
        <v>533</v>
      </c>
      <c r="I211" s="23" t="s">
        <v>533</v>
      </c>
      <c r="J211" s="23">
        <v>1.6499E-2</v>
      </c>
      <c r="K211" s="23" t="s">
        <v>533</v>
      </c>
      <c r="L211" s="23" t="s">
        <v>533</v>
      </c>
      <c r="M211" s="23" t="s">
        <v>533</v>
      </c>
      <c r="N211" s="23" t="s">
        <v>533</v>
      </c>
      <c r="O211" s="23" t="s">
        <v>533</v>
      </c>
      <c r="P211" s="23" t="s">
        <v>533</v>
      </c>
      <c r="Q211" s="23" t="s">
        <v>533</v>
      </c>
      <c r="R211" s="23" t="s">
        <v>533</v>
      </c>
      <c r="S211" s="23" t="s">
        <v>533</v>
      </c>
      <c r="T211" s="23" t="s">
        <v>533</v>
      </c>
      <c r="U211" s="23" t="s">
        <v>533</v>
      </c>
      <c r="V211" s="23">
        <v>1.7829999999999999</v>
      </c>
      <c r="W211" s="23" t="s">
        <v>533</v>
      </c>
      <c r="X211" s="23" t="s">
        <v>533</v>
      </c>
      <c r="Y211" s="23" t="s">
        <v>533</v>
      </c>
      <c r="Z211" s="23" t="s">
        <v>533</v>
      </c>
      <c r="AA211" s="23" t="s">
        <v>533</v>
      </c>
      <c r="AB211" s="23" t="s">
        <v>533</v>
      </c>
      <c r="AC211" s="23" t="s">
        <v>533</v>
      </c>
      <c r="AD211" s="23" t="s">
        <v>533</v>
      </c>
      <c r="AE211" s="23" t="s">
        <v>533</v>
      </c>
      <c r="AF211" s="23" t="s">
        <v>533</v>
      </c>
      <c r="AG211" s="23" t="s">
        <v>533</v>
      </c>
      <c r="AH211" s="23">
        <v>5.4020000000000001</v>
      </c>
      <c r="AI211" s="23" t="s">
        <v>533</v>
      </c>
      <c r="AJ211" s="23" t="s">
        <v>533</v>
      </c>
      <c r="AK211" s="23" t="s">
        <v>533</v>
      </c>
      <c r="AL211" s="23" t="s">
        <v>533</v>
      </c>
      <c r="AM211" s="23" t="s">
        <v>533</v>
      </c>
      <c r="AN211" s="23" t="s">
        <v>533</v>
      </c>
      <c r="AO211" s="23" t="s">
        <v>533</v>
      </c>
    </row>
    <row r="212" spans="1:41">
      <c r="A212" s="23">
        <v>70271</v>
      </c>
      <c r="B212" s="23" t="s">
        <v>148</v>
      </c>
      <c r="C212" s="23" t="s">
        <v>688</v>
      </c>
      <c r="D212" s="23" t="s">
        <v>689</v>
      </c>
      <c r="E212" s="23" t="s">
        <v>689</v>
      </c>
      <c r="F212" s="23">
        <v>1.487E-3</v>
      </c>
      <c r="G212" s="23" t="s">
        <v>533</v>
      </c>
      <c r="H212" s="23" t="s">
        <v>533</v>
      </c>
      <c r="I212" s="23" t="s">
        <v>533</v>
      </c>
      <c r="J212" s="23">
        <v>2.8167000000000001E-2</v>
      </c>
      <c r="K212" s="23" t="s">
        <v>533</v>
      </c>
      <c r="L212" s="23" t="s">
        <v>533</v>
      </c>
      <c r="M212" s="23" t="s">
        <v>533</v>
      </c>
      <c r="N212" s="23" t="s">
        <v>533</v>
      </c>
      <c r="O212" s="23" t="s">
        <v>533</v>
      </c>
      <c r="P212" s="23" t="s">
        <v>533</v>
      </c>
      <c r="Q212" s="23" t="s">
        <v>533</v>
      </c>
      <c r="R212" s="23">
        <v>2.8279999999999998</v>
      </c>
      <c r="S212" s="23" t="s">
        <v>533</v>
      </c>
      <c r="T212" s="23" t="s">
        <v>533</v>
      </c>
      <c r="U212" s="23" t="s">
        <v>533</v>
      </c>
      <c r="V212" s="23">
        <v>1.55</v>
      </c>
      <c r="W212" s="23" t="s">
        <v>533</v>
      </c>
      <c r="X212" s="23" t="s">
        <v>533</v>
      </c>
      <c r="Y212" s="23" t="s">
        <v>533</v>
      </c>
      <c r="Z212" s="23" t="s">
        <v>533</v>
      </c>
      <c r="AA212" s="23" t="s">
        <v>533</v>
      </c>
      <c r="AB212" s="23" t="s">
        <v>533</v>
      </c>
      <c r="AC212" s="23" t="s">
        <v>533</v>
      </c>
      <c r="AD212" s="23">
        <v>10.111000000000001</v>
      </c>
      <c r="AE212" s="23" t="s">
        <v>533</v>
      </c>
      <c r="AF212" s="23" t="s">
        <v>533</v>
      </c>
      <c r="AG212" s="23" t="s">
        <v>533</v>
      </c>
      <c r="AH212" s="23">
        <v>3.7559999999999998</v>
      </c>
      <c r="AI212" s="23" t="s">
        <v>533</v>
      </c>
      <c r="AJ212" s="23" t="s">
        <v>533</v>
      </c>
      <c r="AK212" s="23" t="s">
        <v>533</v>
      </c>
      <c r="AL212" s="23" t="s">
        <v>533</v>
      </c>
      <c r="AM212" s="23" t="s">
        <v>533</v>
      </c>
      <c r="AN212" s="23" t="s">
        <v>533</v>
      </c>
      <c r="AO212" s="23" t="s">
        <v>533</v>
      </c>
    </row>
    <row r="213" spans="1:41">
      <c r="A213" s="23">
        <v>71554</v>
      </c>
      <c r="B213" s="23" t="s">
        <v>148</v>
      </c>
      <c r="C213" s="23" t="s">
        <v>488</v>
      </c>
      <c r="D213" s="23" t="s">
        <v>489</v>
      </c>
      <c r="E213" s="23" t="s">
        <v>489</v>
      </c>
      <c r="F213" s="23" t="s">
        <v>533</v>
      </c>
      <c r="G213" s="23" t="s">
        <v>533</v>
      </c>
      <c r="H213" s="23" t="s">
        <v>533</v>
      </c>
      <c r="I213" s="23" t="s">
        <v>533</v>
      </c>
      <c r="J213" s="23" t="s">
        <v>533</v>
      </c>
      <c r="K213" s="23" t="s">
        <v>533</v>
      </c>
      <c r="L213" s="23" t="s">
        <v>533</v>
      </c>
      <c r="M213" s="23" t="s">
        <v>533</v>
      </c>
      <c r="N213" s="23">
        <v>1.2376E-2</v>
      </c>
      <c r="O213" s="23" t="s">
        <v>533</v>
      </c>
      <c r="P213" s="23" t="s">
        <v>533</v>
      </c>
      <c r="Q213" s="23" t="s">
        <v>533</v>
      </c>
      <c r="R213" s="23" t="s">
        <v>533</v>
      </c>
      <c r="S213" s="23" t="s">
        <v>533</v>
      </c>
      <c r="T213" s="23" t="s">
        <v>533</v>
      </c>
      <c r="U213" s="23" t="s">
        <v>533</v>
      </c>
      <c r="V213" s="23" t="s">
        <v>533</v>
      </c>
      <c r="W213" s="23" t="s">
        <v>533</v>
      </c>
      <c r="X213" s="23" t="s">
        <v>533</v>
      </c>
      <c r="Y213" s="23" t="s">
        <v>533</v>
      </c>
      <c r="Z213" s="23">
        <v>1.907</v>
      </c>
      <c r="AA213" s="23" t="s">
        <v>533</v>
      </c>
      <c r="AB213" s="23" t="s">
        <v>533</v>
      </c>
      <c r="AC213" s="23" t="s">
        <v>533</v>
      </c>
      <c r="AD213" s="23" t="s">
        <v>533</v>
      </c>
      <c r="AE213" s="23" t="s">
        <v>533</v>
      </c>
      <c r="AF213" s="23" t="s">
        <v>533</v>
      </c>
      <c r="AG213" s="23" t="s">
        <v>533</v>
      </c>
      <c r="AH213" s="23" t="s">
        <v>533</v>
      </c>
      <c r="AI213" s="23" t="s">
        <v>533</v>
      </c>
      <c r="AJ213" s="23" t="s">
        <v>533</v>
      </c>
      <c r="AK213" s="23" t="s">
        <v>533</v>
      </c>
      <c r="AL213" s="23">
        <v>5.48</v>
      </c>
      <c r="AM213" s="23" t="s">
        <v>533</v>
      </c>
      <c r="AN213" s="23" t="s">
        <v>533</v>
      </c>
      <c r="AO213" s="23" t="s">
        <v>533</v>
      </c>
    </row>
    <row r="214" spans="1:41">
      <c r="A214" s="23">
        <v>80090</v>
      </c>
      <c r="B214" s="23" t="s">
        <v>148</v>
      </c>
      <c r="C214" s="23" t="s">
        <v>490</v>
      </c>
      <c r="D214" s="23" t="s">
        <v>491</v>
      </c>
      <c r="E214" s="23" t="s">
        <v>491</v>
      </c>
      <c r="F214" s="23" t="s">
        <v>533</v>
      </c>
      <c r="G214" s="23">
        <v>1.111E-2</v>
      </c>
      <c r="H214" s="23" t="s">
        <v>533</v>
      </c>
      <c r="I214" s="23" t="s">
        <v>533</v>
      </c>
      <c r="J214" s="23" t="s">
        <v>533</v>
      </c>
      <c r="K214" s="23" t="s">
        <v>533</v>
      </c>
      <c r="L214" s="23" t="s">
        <v>533</v>
      </c>
      <c r="M214" s="23">
        <v>3.6235999999999997E-2</v>
      </c>
      <c r="N214" s="23" t="s">
        <v>533</v>
      </c>
      <c r="O214" s="23" t="s">
        <v>533</v>
      </c>
      <c r="P214" s="23" t="s">
        <v>533</v>
      </c>
      <c r="Q214" s="23" t="s">
        <v>533</v>
      </c>
      <c r="R214" s="23" t="s">
        <v>533</v>
      </c>
      <c r="S214" s="23">
        <v>1.954</v>
      </c>
      <c r="T214" s="23" t="s">
        <v>533</v>
      </c>
      <c r="U214" s="23" t="s">
        <v>533</v>
      </c>
      <c r="V214" s="23" t="s">
        <v>533</v>
      </c>
      <c r="W214" s="23" t="s">
        <v>533</v>
      </c>
      <c r="X214" s="23" t="s">
        <v>533</v>
      </c>
      <c r="Y214" s="23">
        <v>1.4410000000000001</v>
      </c>
      <c r="Z214" s="23" t="s">
        <v>533</v>
      </c>
      <c r="AA214" s="23" t="s">
        <v>533</v>
      </c>
      <c r="AB214" s="23" t="s">
        <v>533</v>
      </c>
      <c r="AC214" s="23" t="s">
        <v>533</v>
      </c>
      <c r="AD214" s="23" t="s">
        <v>533</v>
      </c>
      <c r="AE214" s="23">
        <v>1.675</v>
      </c>
      <c r="AF214" s="23" t="s">
        <v>533</v>
      </c>
      <c r="AG214" s="23" t="s">
        <v>533</v>
      </c>
      <c r="AH214" s="23" t="s">
        <v>533</v>
      </c>
      <c r="AI214" s="23" t="s">
        <v>533</v>
      </c>
      <c r="AJ214" s="23" t="s">
        <v>533</v>
      </c>
      <c r="AK214" s="23">
        <v>2.109</v>
      </c>
      <c r="AL214" s="23" t="s">
        <v>533</v>
      </c>
      <c r="AM214" s="23" t="s">
        <v>533</v>
      </c>
      <c r="AN214" s="23" t="s">
        <v>533</v>
      </c>
      <c r="AO214" s="23" t="s">
        <v>53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U50"/>
  <sheetViews>
    <sheetView workbookViewId="0">
      <selection activeCell="F7" sqref="F7"/>
    </sheetView>
  </sheetViews>
  <sheetFormatPr defaultRowHeight="15"/>
  <cols>
    <col min="1" max="16384" width="9" style="38"/>
  </cols>
  <sheetData>
    <row r="1" spans="1:21" ht="15.75">
      <c r="A1" s="20" t="s">
        <v>1665</v>
      </c>
    </row>
    <row r="2" spans="1:21" s="39" customFormat="1" ht="15.75" customHeight="1">
      <c r="B2" s="39" t="s">
        <v>1672</v>
      </c>
      <c r="C2" s="39" t="s">
        <v>1673</v>
      </c>
      <c r="D2" s="39" t="s">
        <v>1674</v>
      </c>
      <c r="E2" s="39" t="s">
        <v>1675</v>
      </c>
      <c r="F2" s="39" t="s">
        <v>1676</v>
      </c>
      <c r="G2" s="39" t="s">
        <v>1677</v>
      </c>
      <c r="H2" s="39" t="s">
        <v>1678</v>
      </c>
      <c r="I2" s="39" t="s">
        <v>1679</v>
      </c>
      <c r="J2" s="39" t="s">
        <v>1680</v>
      </c>
      <c r="K2" s="39" t="s">
        <v>1681</v>
      </c>
      <c r="L2" s="39" t="s">
        <v>1682</v>
      </c>
      <c r="M2" s="39" t="s">
        <v>1683</v>
      </c>
      <c r="N2" s="39" t="s">
        <v>1684</v>
      </c>
      <c r="O2" s="39" t="s">
        <v>1685</v>
      </c>
      <c r="P2" s="39" t="s">
        <v>1686</v>
      </c>
      <c r="Q2" s="39" t="s">
        <v>1687</v>
      </c>
      <c r="R2" s="39" t="s">
        <v>1688</v>
      </c>
      <c r="S2" s="39" t="s">
        <v>1689</v>
      </c>
      <c r="T2" s="39" t="s">
        <v>1690</v>
      </c>
      <c r="U2" s="39" t="s">
        <v>1691</v>
      </c>
    </row>
    <row r="3" spans="1:21">
      <c r="A3" s="39" t="s">
        <v>147</v>
      </c>
      <c r="B3" s="38">
        <v>166</v>
      </c>
      <c r="C3" s="38">
        <v>677</v>
      </c>
      <c r="D3" s="38">
        <v>448</v>
      </c>
      <c r="E3" s="38">
        <v>701</v>
      </c>
      <c r="F3" s="38">
        <v>561</v>
      </c>
      <c r="G3" s="38">
        <v>301</v>
      </c>
      <c r="H3" s="38">
        <v>744</v>
      </c>
      <c r="I3" s="38">
        <v>508</v>
      </c>
      <c r="J3" s="38">
        <v>755</v>
      </c>
      <c r="K3" s="38">
        <v>45</v>
      </c>
      <c r="L3" s="38">
        <v>117</v>
      </c>
      <c r="M3" s="38">
        <v>704</v>
      </c>
      <c r="N3" s="38">
        <v>190</v>
      </c>
      <c r="O3" s="38">
        <v>235</v>
      </c>
      <c r="P3" s="38">
        <v>57</v>
      </c>
      <c r="Q3" s="38">
        <v>462</v>
      </c>
      <c r="R3" s="38">
        <v>263</v>
      </c>
      <c r="S3" s="38">
        <v>1113</v>
      </c>
      <c r="T3" s="38">
        <v>1454</v>
      </c>
      <c r="U3" s="38">
        <v>159</v>
      </c>
    </row>
    <row r="4" spans="1:21">
      <c r="A4" s="39" t="s">
        <v>690</v>
      </c>
      <c r="B4" s="38">
        <v>0</v>
      </c>
      <c r="C4" s="38">
        <v>0</v>
      </c>
      <c r="D4" s="38">
        <v>0</v>
      </c>
      <c r="E4" s="38">
        <v>2</v>
      </c>
      <c r="F4" s="38">
        <v>0</v>
      </c>
      <c r="G4" s="38">
        <v>0</v>
      </c>
      <c r="H4" s="38">
        <v>5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8">
        <v>0</v>
      </c>
      <c r="O4" s="38">
        <v>0</v>
      </c>
      <c r="P4" s="38">
        <v>0</v>
      </c>
      <c r="Q4" s="38">
        <v>0</v>
      </c>
      <c r="R4" s="38">
        <v>0</v>
      </c>
      <c r="S4" s="38">
        <v>4</v>
      </c>
      <c r="T4" s="38">
        <v>3</v>
      </c>
      <c r="U4" s="38">
        <v>0</v>
      </c>
    </row>
    <row r="5" spans="1:21">
      <c r="A5" s="39" t="s">
        <v>691</v>
      </c>
      <c r="B5" s="38">
        <v>0</v>
      </c>
      <c r="C5" s="38">
        <v>3</v>
      </c>
      <c r="D5" s="38">
        <v>0</v>
      </c>
      <c r="E5" s="38">
        <v>1</v>
      </c>
      <c r="F5" s="38">
        <v>0</v>
      </c>
      <c r="G5" s="38">
        <v>0</v>
      </c>
      <c r="H5" s="38">
        <v>1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38">
        <v>0</v>
      </c>
      <c r="O5" s="38">
        <v>0</v>
      </c>
      <c r="P5" s="38">
        <v>0</v>
      </c>
      <c r="Q5" s="38">
        <v>0</v>
      </c>
      <c r="R5" s="38">
        <v>0</v>
      </c>
      <c r="S5" s="38">
        <v>2</v>
      </c>
      <c r="T5" s="38">
        <v>0</v>
      </c>
      <c r="U5" s="38">
        <v>0</v>
      </c>
    </row>
    <row r="6" spans="1:21">
      <c r="A6" s="39" t="s">
        <v>692</v>
      </c>
      <c r="B6" s="38">
        <v>0</v>
      </c>
      <c r="C6" s="38">
        <v>1</v>
      </c>
      <c r="D6" s="38">
        <v>0</v>
      </c>
      <c r="E6" s="38">
        <v>1</v>
      </c>
      <c r="F6" s="38">
        <v>0</v>
      </c>
      <c r="G6" s="38">
        <v>0</v>
      </c>
      <c r="H6" s="38">
        <v>0</v>
      </c>
      <c r="I6" s="38">
        <v>0</v>
      </c>
      <c r="J6" s="38">
        <v>0</v>
      </c>
      <c r="K6" s="38">
        <v>0</v>
      </c>
      <c r="L6" s="38">
        <v>0</v>
      </c>
      <c r="M6" s="38">
        <v>0</v>
      </c>
      <c r="N6" s="38">
        <v>0</v>
      </c>
      <c r="O6" s="38">
        <v>0</v>
      </c>
      <c r="P6" s="38">
        <v>0</v>
      </c>
      <c r="Q6" s="38">
        <v>0</v>
      </c>
      <c r="R6" s="38">
        <v>0</v>
      </c>
      <c r="S6" s="38">
        <v>0</v>
      </c>
      <c r="T6" s="38">
        <v>2</v>
      </c>
      <c r="U6" s="38">
        <v>0</v>
      </c>
    </row>
    <row r="7" spans="1:21">
      <c r="A7" s="39" t="s">
        <v>693</v>
      </c>
      <c r="B7" s="38">
        <v>0</v>
      </c>
      <c r="C7" s="38">
        <v>3</v>
      </c>
      <c r="D7" s="38">
        <v>1</v>
      </c>
      <c r="E7" s="38">
        <v>3</v>
      </c>
      <c r="F7" s="38">
        <v>2</v>
      </c>
      <c r="G7" s="38">
        <v>2</v>
      </c>
      <c r="H7" s="38">
        <v>1</v>
      </c>
      <c r="I7" s="38">
        <v>0</v>
      </c>
      <c r="J7" s="38">
        <v>1</v>
      </c>
      <c r="K7" s="38">
        <v>0</v>
      </c>
      <c r="L7" s="38">
        <v>0</v>
      </c>
      <c r="M7" s="38">
        <v>2</v>
      </c>
      <c r="N7" s="38">
        <v>2</v>
      </c>
      <c r="O7" s="38">
        <v>1</v>
      </c>
      <c r="P7" s="38">
        <v>0</v>
      </c>
      <c r="Q7" s="38">
        <v>2</v>
      </c>
      <c r="R7" s="38">
        <v>4</v>
      </c>
      <c r="S7" s="38">
        <v>1</v>
      </c>
      <c r="T7" s="38">
        <v>3</v>
      </c>
      <c r="U7" s="38">
        <v>0</v>
      </c>
    </row>
    <row r="8" spans="1:21">
      <c r="A8" s="39" t="s">
        <v>694</v>
      </c>
      <c r="B8" s="38">
        <v>0</v>
      </c>
      <c r="C8" s="38">
        <v>0</v>
      </c>
      <c r="D8" s="38">
        <v>0</v>
      </c>
      <c r="E8" s="38">
        <v>1</v>
      </c>
      <c r="F8" s="38">
        <v>0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38">
        <v>0</v>
      </c>
      <c r="O8" s="38">
        <v>0</v>
      </c>
      <c r="P8" s="38">
        <v>0</v>
      </c>
      <c r="Q8" s="38">
        <v>0</v>
      </c>
      <c r="R8" s="38">
        <v>0</v>
      </c>
      <c r="S8" s="38">
        <v>0</v>
      </c>
      <c r="T8" s="38">
        <v>1</v>
      </c>
      <c r="U8" s="38">
        <v>0</v>
      </c>
    </row>
    <row r="9" spans="1:21">
      <c r="A9" s="39" t="s">
        <v>695</v>
      </c>
      <c r="B9" s="38">
        <v>0</v>
      </c>
      <c r="C9" s="38">
        <v>6</v>
      </c>
      <c r="D9" s="38">
        <v>4</v>
      </c>
      <c r="E9" s="38">
        <v>5</v>
      </c>
      <c r="F9" s="38">
        <v>3</v>
      </c>
      <c r="G9" s="38">
        <v>2</v>
      </c>
      <c r="H9" s="38">
        <v>9</v>
      </c>
      <c r="I9" s="38">
        <v>3</v>
      </c>
      <c r="J9" s="38">
        <v>10</v>
      </c>
      <c r="K9" s="38">
        <v>0</v>
      </c>
      <c r="L9" s="38">
        <v>1</v>
      </c>
      <c r="M9" s="38">
        <v>3</v>
      </c>
      <c r="N9" s="38">
        <v>1</v>
      </c>
      <c r="O9" s="38">
        <v>2</v>
      </c>
      <c r="P9" s="38">
        <v>0</v>
      </c>
      <c r="Q9" s="38">
        <v>3</v>
      </c>
      <c r="R9" s="38">
        <v>0</v>
      </c>
      <c r="S9" s="38">
        <v>8</v>
      </c>
      <c r="T9" s="38">
        <v>11</v>
      </c>
      <c r="U9" s="38">
        <v>2</v>
      </c>
    </row>
    <row r="10" spans="1:21">
      <c r="A10" s="39" t="s">
        <v>696</v>
      </c>
      <c r="B10" s="38">
        <v>0</v>
      </c>
      <c r="C10" s="38">
        <v>3</v>
      </c>
      <c r="D10" s="38">
        <v>0</v>
      </c>
      <c r="E10" s="38">
        <v>0</v>
      </c>
      <c r="F10" s="38">
        <v>0</v>
      </c>
      <c r="G10" s="38">
        <v>1</v>
      </c>
      <c r="H10" s="38">
        <v>1</v>
      </c>
      <c r="I10" s="38">
        <v>1</v>
      </c>
      <c r="J10" s="38">
        <v>1</v>
      </c>
      <c r="K10" s="38">
        <v>0</v>
      </c>
      <c r="L10" s="38">
        <v>0</v>
      </c>
      <c r="M10" s="38">
        <v>0</v>
      </c>
      <c r="N10" s="38">
        <v>0</v>
      </c>
      <c r="O10" s="38">
        <v>1</v>
      </c>
      <c r="P10" s="38">
        <v>0</v>
      </c>
      <c r="Q10" s="38">
        <v>1</v>
      </c>
      <c r="R10" s="38">
        <v>0</v>
      </c>
      <c r="S10" s="38">
        <v>6</v>
      </c>
      <c r="T10" s="38">
        <v>0</v>
      </c>
      <c r="U10" s="38">
        <v>0</v>
      </c>
    </row>
    <row r="11" spans="1:21">
      <c r="A11" s="39" t="s">
        <v>697</v>
      </c>
      <c r="B11" s="38">
        <v>0</v>
      </c>
      <c r="C11" s="38">
        <v>5</v>
      </c>
      <c r="D11" s="38">
        <v>2</v>
      </c>
      <c r="E11" s="38">
        <v>8</v>
      </c>
      <c r="F11" s="38">
        <v>1</v>
      </c>
      <c r="G11" s="38">
        <v>0</v>
      </c>
      <c r="H11" s="38">
        <v>6</v>
      </c>
      <c r="I11" s="38">
        <v>2</v>
      </c>
      <c r="J11" s="38">
        <v>2</v>
      </c>
      <c r="K11" s="38">
        <v>0</v>
      </c>
      <c r="L11" s="38">
        <v>0</v>
      </c>
      <c r="M11" s="38">
        <v>2</v>
      </c>
      <c r="N11" s="38">
        <v>2</v>
      </c>
      <c r="O11" s="38">
        <v>0</v>
      </c>
      <c r="P11" s="38">
        <v>0</v>
      </c>
      <c r="Q11" s="38">
        <v>0</v>
      </c>
      <c r="R11" s="38">
        <v>0</v>
      </c>
      <c r="S11" s="38">
        <v>2</v>
      </c>
      <c r="T11" s="38">
        <v>5</v>
      </c>
      <c r="U11" s="38">
        <v>0</v>
      </c>
    </row>
    <row r="12" spans="1:21">
      <c r="A12" s="39" t="s">
        <v>698</v>
      </c>
      <c r="B12" s="38">
        <v>3</v>
      </c>
      <c r="C12" s="38">
        <v>1</v>
      </c>
      <c r="D12" s="38">
        <v>0</v>
      </c>
      <c r="E12" s="38">
        <v>0</v>
      </c>
      <c r="F12" s="38">
        <v>0</v>
      </c>
      <c r="G12" s="38">
        <v>0</v>
      </c>
      <c r="H12" s="38">
        <v>0</v>
      </c>
      <c r="I12" s="38">
        <v>0</v>
      </c>
      <c r="J12" s="38">
        <v>1</v>
      </c>
      <c r="K12" s="38">
        <v>0</v>
      </c>
      <c r="L12" s="38">
        <v>0</v>
      </c>
      <c r="M12" s="38">
        <v>0</v>
      </c>
      <c r="N12" s="38">
        <v>0</v>
      </c>
      <c r="O12" s="38">
        <v>0</v>
      </c>
      <c r="P12" s="38">
        <v>0</v>
      </c>
      <c r="Q12" s="38">
        <v>1</v>
      </c>
      <c r="R12" s="38">
        <v>0</v>
      </c>
      <c r="S12" s="38">
        <v>3</v>
      </c>
      <c r="T12" s="38">
        <v>1</v>
      </c>
      <c r="U12" s="38">
        <v>0</v>
      </c>
    </row>
    <row r="13" spans="1:21">
      <c r="A13" s="39" t="s">
        <v>699</v>
      </c>
      <c r="B13" s="38">
        <v>0</v>
      </c>
      <c r="C13" s="38">
        <v>0</v>
      </c>
      <c r="D13" s="38">
        <v>0</v>
      </c>
      <c r="E13" s="38">
        <v>1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8">
        <v>0</v>
      </c>
      <c r="Q13" s="38">
        <v>0</v>
      </c>
      <c r="R13" s="38">
        <v>0</v>
      </c>
      <c r="S13" s="38">
        <v>0</v>
      </c>
      <c r="T13" s="38">
        <v>0</v>
      </c>
      <c r="U13" s="38">
        <v>0</v>
      </c>
    </row>
    <row r="14" spans="1:21">
      <c r="A14" s="39" t="s">
        <v>700</v>
      </c>
      <c r="B14" s="38">
        <v>0</v>
      </c>
      <c r="C14" s="38">
        <v>2</v>
      </c>
      <c r="D14" s="38">
        <v>0</v>
      </c>
      <c r="E14" s="38">
        <v>0</v>
      </c>
      <c r="F14" s="38">
        <v>0</v>
      </c>
      <c r="G14" s="38">
        <v>0</v>
      </c>
      <c r="H14" s="38">
        <v>1</v>
      </c>
      <c r="I14" s="38">
        <v>0</v>
      </c>
      <c r="J14" s="38">
        <v>0</v>
      </c>
      <c r="K14" s="38">
        <v>0</v>
      </c>
      <c r="L14" s="38">
        <v>0</v>
      </c>
      <c r="M14" s="38">
        <v>0</v>
      </c>
      <c r="N14" s="38">
        <v>0</v>
      </c>
      <c r="O14" s="38">
        <v>0</v>
      </c>
      <c r="P14" s="38">
        <v>0</v>
      </c>
      <c r="Q14" s="38">
        <v>0</v>
      </c>
      <c r="R14" s="38">
        <v>0</v>
      </c>
      <c r="S14" s="38">
        <v>0</v>
      </c>
      <c r="T14" s="38">
        <v>2</v>
      </c>
      <c r="U14" s="38">
        <v>0</v>
      </c>
    </row>
    <row r="15" spans="1:21">
      <c r="A15" s="39" t="s">
        <v>701</v>
      </c>
      <c r="B15" s="38">
        <v>0</v>
      </c>
      <c r="C15" s="38">
        <v>0</v>
      </c>
      <c r="D15" s="38">
        <v>1</v>
      </c>
      <c r="E15" s="38">
        <v>0</v>
      </c>
      <c r="F15" s="38">
        <v>1</v>
      </c>
      <c r="G15" s="38">
        <v>0</v>
      </c>
      <c r="H15" s="38">
        <v>1</v>
      </c>
      <c r="I15" s="38">
        <v>0</v>
      </c>
      <c r="J15" s="38">
        <v>0</v>
      </c>
      <c r="K15" s="38">
        <v>0</v>
      </c>
      <c r="L15" s="38">
        <v>0</v>
      </c>
      <c r="M15" s="38">
        <v>1</v>
      </c>
      <c r="N15" s="38">
        <v>0</v>
      </c>
      <c r="O15" s="38">
        <v>0</v>
      </c>
      <c r="P15" s="38">
        <v>0</v>
      </c>
      <c r="Q15" s="38">
        <v>1</v>
      </c>
      <c r="R15" s="38">
        <v>0</v>
      </c>
      <c r="S15" s="38">
        <v>0</v>
      </c>
      <c r="T15" s="38">
        <v>0</v>
      </c>
      <c r="U15" s="38">
        <v>0</v>
      </c>
    </row>
    <row r="16" spans="1:21">
      <c r="A16" s="39" t="s">
        <v>702</v>
      </c>
      <c r="B16" s="38">
        <v>0</v>
      </c>
      <c r="C16" s="38">
        <v>3</v>
      </c>
      <c r="D16" s="38">
        <v>0</v>
      </c>
      <c r="E16" s="38">
        <v>0</v>
      </c>
      <c r="F16" s="38">
        <v>4</v>
      </c>
      <c r="G16" s="38">
        <v>0</v>
      </c>
      <c r="H16" s="38">
        <v>4</v>
      </c>
      <c r="I16" s="38">
        <v>0</v>
      </c>
      <c r="J16" s="38">
        <v>1</v>
      </c>
      <c r="K16" s="38">
        <v>0</v>
      </c>
      <c r="L16" s="38">
        <v>0</v>
      </c>
      <c r="M16" s="38">
        <v>1</v>
      </c>
      <c r="N16" s="38">
        <v>2</v>
      </c>
      <c r="O16" s="38">
        <v>0</v>
      </c>
      <c r="P16" s="38">
        <v>0</v>
      </c>
      <c r="Q16" s="38">
        <v>1</v>
      </c>
      <c r="R16" s="38">
        <v>0</v>
      </c>
      <c r="S16" s="38">
        <v>0</v>
      </c>
      <c r="T16" s="38">
        <v>0</v>
      </c>
      <c r="U16" s="38">
        <v>0</v>
      </c>
    </row>
    <row r="17" spans="1:21">
      <c r="A17" s="39" t="s">
        <v>703</v>
      </c>
      <c r="B17" s="38">
        <v>0</v>
      </c>
      <c r="C17" s="38">
        <v>0</v>
      </c>
      <c r="D17" s="38">
        <v>0</v>
      </c>
      <c r="E17" s="38">
        <v>0</v>
      </c>
      <c r="F17" s="38">
        <v>0</v>
      </c>
      <c r="G17" s="38">
        <v>0</v>
      </c>
      <c r="H17" s="38">
        <v>0</v>
      </c>
      <c r="I17" s="38">
        <v>0</v>
      </c>
      <c r="J17" s="38">
        <v>1</v>
      </c>
      <c r="K17" s="38">
        <v>0</v>
      </c>
      <c r="L17" s="38">
        <v>0</v>
      </c>
      <c r="M17" s="38">
        <v>1</v>
      </c>
      <c r="N17" s="38">
        <v>0</v>
      </c>
      <c r="O17" s="38">
        <v>0</v>
      </c>
      <c r="P17" s="38">
        <v>0</v>
      </c>
      <c r="Q17" s="38">
        <v>0</v>
      </c>
      <c r="R17" s="38">
        <v>0</v>
      </c>
      <c r="S17" s="38">
        <v>0</v>
      </c>
      <c r="T17" s="38">
        <v>0</v>
      </c>
      <c r="U17" s="38">
        <v>0</v>
      </c>
    </row>
    <row r="18" spans="1:21">
      <c r="A18" s="39" t="s">
        <v>704</v>
      </c>
      <c r="B18" s="38">
        <v>0</v>
      </c>
      <c r="C18" s="38">
        <v>7</v>
      </c>
      <c r="D18" s="38">
        <v>1</v>
      </c>
      <c r="E18" s="38">
        <v>8</v>
      </c>
      <c r="F18" s="38">
        <v>0</v>
      </c>
      <c r="G18" s="38">
        <v>2</v>
      </c>
      <c r="H18" s="38">
        <v>4</v>
      </c>
      <c r="I18" s="38">
        <v>2</v>
      </c>
      <c r="J18" s="38">
        <v>8</v>
      </c>
      <c r="K18" s="38">
        <v>0</v>
      </c>
      <c r="L18" s="38">
        <v>0</v>
      </c>
      <c r="M18" s="38">
        <v>2</v>
      </c>
      <c r="N18" s="38">
        <v>3</v>
      </c>
      <c r="O18" s="38">
        <v>5</v>
      </c>
      <c r="P18" s="38">
        <v>0</v>
      </c>
      <c r="Q18" s="38">
        <v>1</v>
      </c>
      <c r="R18" s="38">
        <v>1</v>
      </c>
      <c r="S18" s="38">
        <v>4</v>
      </c>
      <c r="T18" s="38">
        <v>7</v>
      </c>
      <c r="U18" s="38">
        <v>1</v>
      </c>
    </row>
    <row r="19" spans="1:21">
      <c r="A19" s="39" t="s">
        <v>705</v>
      </c>
      <c r="B19" s="38">
        <v>0</v>
      </c>
      <c r="C19" s="38">
        <v>0</v>
      </c>
      <c r="D19" s="38">
        <v>1</v>
      </c>
      <c r="E19" s="38">
        <v>1</v>
      </c>
      <c r="F19" s="38">
        <v>0</v>
      </c>
      <c r="G19" s="38">
        <v>0</v>
      </c>
      <c r="H19" s="38">
        <v>1</v>
      </c>
      <c r="I19" s="38">
        <v>0</v>
      </c>
      <c r="J19" s="38">
        <v>1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0</v>
      </c>
      <c r="Q19" s="38">
        <v>0</v>
      </c>
      <c r="R19" s="38">
        <v>0</v>
      </c>
      <c r="S19" s="38">
        <v>2</v>
      </c>
      <c r="T19" s="38">
        <v>0</v>
      </c>
      <c r="U19" s="38">
        <v>0</v>
      </c>
    </row>
    <row r="20" spans="1:21">
      <c r="A20" s="39" t="s">
        <v>706</v>
      </c>
      <c r="B20" s="38">
        <v>0</v>
      </c>
      <c r="C20" s="38">
        <v>6</v>
      </c>
      <c r="D20" s="38">
        <v>1</v>
      </c>
      <c r="E20" s="38">
        <v>0</v>
      </c>
      <c r="F20" s="38">
        <v>1</v>
      </c>
      <c r="G20" s="38">
        <v>1</v>
      </c>
      <c r="H20" s="38">
        <v>1</v>
      </c>
      <c r="I20" s="38">
        <v>1</v>
      </c>
      <c r="J20" s="38">
        <v>1</v>
      </c>
      <c r="K20" s="38">
        <v>0</v>
      </c>
      <c r="L20" s="38">
        <v>0</v>
      </c>
      <c r="M20" s="38">
        <v>0</v>
      </c>
      <c r="N20" s="38">
        <v>0</v>
      </c>
      <c r="O20" s="38">
        <v>0</v>
      </c>
      <c r="P20" s="38">
        <v>0</v>
      </c>
      <c r="Q20" s="38">
        <v>1</v>
      </c>
      <c r="R20" s="38">
        <v>0</v>
      </c>
      <c r="S20" s="38">
        <v>5</v>
      </c>
      <c r="T20" s="38">
        <v>2</v>
      </c>
      <c r="U20" s="38">
        <v>2</v>
      </c>
    </row>
    <row r="21" spans="1:21">
      <c r="A21" s="39" t="s">
        <v>707</v>
      </c>
      <c r="B21" s="38">
        <v>0</v>
      </c>
      <c r="C21" s="38">
        <v>2</v>
      </c>
      <c r="D21" s="38">
        <v>0</v>
      </c>
      <c r="E21" s="38">
        <v>1</v>
      </c>
      <c r="F21" s="38">
        <v>0</v>
      </c>
      <c r="G21" s="38">
        <v>0</v>
      </c>
      <c r="H21" s="38">
        <v>0</v>
      </c>
      <c r="I21" s="38">
        <v>0</v>
      </c>
      <c r="J21" s="38">
        <v>3</v>
      </c>
      <c r="K21" s="38">
        <v>0</v>
      </c>
      <c r="L21" s="38">
        <v>1</v>
      </c>
      <c r="M21" s="38">
        <v>1</v>
      </c>
      <c r="N21" s="38">
        <v>0</v>
      </c>
      <c r="O21" s="38">
        <v>0</v>
      </c>
      <c r="P21" s="38">
        <v>0</v>
      </c>
      <c r="Q21" s="38">
        <v>0</v>
      </c>
      <c r="R21" s="38">
        <v>0</v>
      </c>
      <c r="S21" s="38">
        <v>1</v>
      </c>
      <c r="T21" s="38">
        <v>0</v>
      </c>
      <c r="U21" s="38">
        <v>1</v>
      </c>
    </row>
    <row r="22" spans="1:21">
      <c r="A22" s="39" t="s">
        <v>708</v>
      </c>
      <c r="B22" s="38">
        <v>0</v>
      </c>
      <c r="C22" s="38">
        <v>1</v>
      </c>
      <c r="D22" s="38">
        <v>3</v>
      </c>
      <c r="E22" s="38">
        <v>1</v>
      </c>
      <c r="F22" s="38">
        <v>1</v>
      </c>
      <c r="G22" s="38">
        <v>0</v>
      </c>
      <c r="H22" s="38">
        <v>2</v>
      </c>
      <c r="I22" s="38">
        <v>0</v>
      </c>
      <c r="J22" s="38">
        <v>1</v>
      </c>
      <c r="K22" s="38">
        <v>0</v>
      </c>
      <c r="L22" s="38">
        <v>0</v>
      </c>
      <c r="M22" s="38">
        <v>1</v>
      </c>
      <c r="N22" s="38">
        <v>0</v>
      </c>
      <c r="O22" s="38">
        <v>1</v>
      </c>
      <c r="P22" s="38">
        <v>0</v>
      </c>
      <c r="Q22" s="38">
        <v>2</v>
      </c>
      <c r="R22" s="38">
        <v>0</v>
      </c>
      <c r="S22" s="38">
        <v>1</v>
      </c>
      <c r="T22" s="38">
        <v>4</v>
      </c>
      <c r="U22" s="38">
        <v>0</v>
      </c>
    </row>
    <row r="23" spans="1:21">
      <c r="A23" s="39" t="s">
        <v>709</v>
      </c>
      <c r="B23" s="38">
        <v>0</v>
      </c>
      <c r="C23" s="38">
        <v>0</v>
      </c>
      <c r="D23" s="38">
        <v>1</v>
      </c>
      <c r="E23" s="38">
        <v>0</v>
      </c>
      <c r="F23" s="38">
        <v>1</v>
      </c>
      <c r="G23" s="38">
        <v>0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1</v>
      </c>
      <c r="O23" s="38">
        <v>0</v>
      </c>
      <c r="P23" s="38">
        <v>0</v>
      </c>
      <c r="Q23" s="38">
        <v>0</v>
      </c>
      <c r="R23" s="38">
        <v>0</v>
      </c>
      <c r="S23" s="38">
        <v>2</v>
      </c>
      <c r="T23" s="38">
        <v>1</v>
      </c>
      <c r="U23" s="38">
        <v>0</v>
      </c>
    </row>
    <row r="24" spans="1:21">
      <c r="A24" s="39" t="s">
        <v>710</v>
      </c>
      <c r="B24" s="38">
        <v>0</v>
      </c>
      <c r="C24" s="38">
        <v>0</v>
      </c>
      <c r="D24" s="38">
        <v>0</v>
      </c>
      <c r="E24" s="38">
        <v>0</v>
      </c>
      <c r="F24" s="38">
        <v>0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38">
        <v>0</v>
      </c>
      <c r="O24" s="38">
        <v>0</v>
      </c>
      <c r="P24" s="38">
        <v>0</v>
      </c>
      <c r="Q24" s="38">
        <v>0</v>
      </c>
      <c r="R24" s="38">
        <v>0</v>
      </c>
      <c r="S24" s="38">
        <v>1</v>
      </c>
      <c r="T24" s="38">
        <v>0</v>
      </c>
      <c r="U24" s="38">
        <v>0</v>
      </c>
    </row>
    <row r="25" spans="1:21">
      <c r="A25" s="39" t="s">
        <v>711</v>
      </c>
      <c r="B25" s="38">
        <v>0</v>
      </c>
      <c r="C25" s="38">
        <v>6</v>
      </c>
      <c r="D25" s="38">
        <v>0</v>
      </c>
      <c r="E25" s="38">
        <v>3</v>
      </c>
      <c r="F25" s="38">
        <v>1</v>
      </c>
      <c r="G25" s="38">
        <v>0</v>
      </c>
      <c r="H25" s="38">
        <v>6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38">
        <v>0</v>
      </c>
      <c r="O25" s="38">
        <v>0</v>
      </c>
      <c r="P25" s="38">
        <v>0</v>
      </c>
      <c r="Q25" s="38">
        <v>0</v>
      </c>
      <c r="R25" s="38">
        <v>0</v>
      </c>
      <c r="S25" s="38">
        <v>1</v>
      </c>
      <c r="T25" s="38">
        <v>1</v>
      </c>
      <c r="U25" s="38">
        <v>0</v>
      </c>
    </row>
    <row r="26" spans="1:21">
      <c r="A26" s="39" t="s">
        <v>712</v>
      </c>
      <c r="B26" s="38">
        <v>0</v>
      </c>
      <c r="C26" s="38">
        <v>0</v>
      </c>
      <c r="D26" s="38">
        <v>1</v>
      </c>
      <c r="E26" s="38">
        <v>3</v>
      </c>
      <c r="F26" s="38">
        <v>2</v>
      </c>
      <c r="G26" s="38">
        <v>1</v>
      </c>
      <c r="H26" s="38">
        <v>3</v>
      </c>
      <c r="I26" s="38">
        <v>0</v>
      </c>
      <c r="J26" s="38">
        <v>1</v>
      </c>
      <c r="K26" s="38">
        <v>0</v>
      </c>
      <c r="L26" s="38">
        <v>0</v>
      </c>
      <c r="M26" s="38">
        <v>0</v>
      </c>
      <c r="N26" s="38">
        <v>0</v>
      </c>
      <c r="O26" s="38">
        <v>1</v>
      </c>
      <c r="P26" s="38">
        <v>0</v>
      </c>
      <c r="Q26" s="38">
        <v>0</v>
      </c>
      <c r="R26" s="38">
        <v>0</v>
      </c>
      <c r="S26" s="38">
        <v>1</v>
      </c>
      <c r="T26" s="38">
        <v>0</v>
      </c>
      <c r="U26" s="38">
        <v>0</v>
      </c>
    </row>
    <row r="27" spans="1:21">
      <c r="A27" s="39" t="s">
        <v>713</v>
      </c>
      <c r="B27" s="38">
        <v>0</v>
      </c>
      <c r="C27" s="38">
        <v>2</v>
      </c>
      <c r="D27" s="38">
        <v>1</v>
      </c>
      <c r="E27" s="38">
        <v>0</v>
      </c>
      <c r="F27" s="38">
        <v>0</v>
      </c>
      <c r="G27" s="38">
        <v>1</v>
      </c>
      <c r="H27" s="38">
        <v>1</v>
      </c>
      <c r="I27" s="38">
        <v>0</v>
      </c>
      <c r="J27" s="38">
        <v>6</v>
      </c>
      <c r="K27" s="38">
        <v>0</v>
      </c>
      <c r="L27" s="38">
        <v>0</v>
      </c>
      <c r="M27" s="38">
        <v>4</v>
      </c>
      <c r="N27" s="38">
        <v>0</v>
      </c>
      <c r="O27" s="38">
        <v>1</v>
      </c>
      <c r="P27" s="38">
        <v>0</v>
      </c>
      <c r="Q27" s="38">
        <v>1</v>
      </c>
      <c r="R27" s="38">
        <v>1</v>
      </c>
      <c r="S27" s="38">
        <v>2</v>
      </c>
      <c r="T27" s="38">
        <v>0</v>
      </c>
      <c r="U27" s="38">
        <v>0</v>
      </c>
    </row>
    <row r="28" spans="1:21">
      <c r="A28" s="39" t="s">
        <v>714</v>
      </c>
      <c r="B28" s="38">
        <v>0</v>
      </c>
      <c r="C28" s="38">
        <v>0</v>
      </c>
      <c r="D28" s="38">
        <v>0</v>
      </c>
      <c r="E28" s="38">
        <v>0</v>
      </c>
      <c r="F28" s="38">
        <v>0</v>
      </c>
      <c r="G28" s="38">
        <v>0</v>
      </c>
      <c r="H28" s="38">
        <v>0</v>
      </c>
      <c r="I28" s="38">
        <v>1</v>
      </c>
      <c r="J28" s="38">
        <v>0</v>
      </c>
      <c r="K28" s="38">
        <v>0</v>
      </c>
      <c r="L28" s="38">
        <v>0</v>
      </c>
      <c r="M28" s="38">
        <v>0</v>
      </c>
      <c r="N28" s="38">
        <v>0</v>
      </c>
      <c r="O28" s="38">
        <v>0</v>
      </c>
      <c r="P28" s="38">
        <v>0</v>
      </c>
      <c r="Q28" s="38">
        <v>0</v>
      </c>
      <c r="R28" s="38">
        <v>0</v>
      </c>
      <c r="S28" s="38">
        <v>0</v>
      </c>
      <c r="T28" s="38">
        <v>0</v>
      </c>
      <c r="U28" s="38">
        <v>0</v>
      </c>
    </row>
    <row r="29" spans="1:21">
      <c r="A29" s="39" t="s">
        <v>715</v>
      </c>
      <c r="B29" s="38">
        <v>0</v>
      </c>
      <c r="C29" s="38">
        <v>0</v>
      </c>
      <c r="D29" s="38">
        <v>0</v>
      </c>
      <c r="E29" s="38">
        <v>0</v>
      </c>
      <c r="F29" s="38">
        <v>0</v>
      </c>
      <c r="G29" s="38">
        <v>0</v>
      </c>
      <c r="H29" s="38">
        <v>0</v>
      </c>
      <c r="I29" s="38">
        <v>1</v>
      </c>
      <c r="J29" s="38">
        <v>0</v>
      </c>
      <c r="K29" s="38">
        <v>0</v>
      </c>
      <c r="L29" s="38">
        <v>0</v>
      </c>
      <c r="M29" s="38">
        <v>0</v>
      </c>
      <c r="N29" s="38">
        <v>1</v>
      </c>
      <c r="O29" s="38">
        <v>0</v>
      </c>
      <c r="P29" s="38">
        <v>0</v>
      </c>
      <c r="Q29" s="38">
        <v>0</v>
      </c>
      <c r="R29" s="38">
        <v>0</v>
      </c>
      <c r="S29" s="38">
        <v>0</v>
      </c>
      <c r="T29" s="38">
        <v>0</v>
      </c>
      <c r="U29" s="38">
        <v>0</v>
      </c>
    </row>
    <row r="30" spans="1:21">
      <c r="A30" s="39" t="s">
        <v>716</v>
      </c>
      <c r="B30" s="38">
        <v>0</v>
      </c>
      <c r="C30" s="38">
        <v>2</v>
      </c>
      <c r="D30" s="38">
        <v>0</v>
      </c>
      <c r="E30" s="38">
        <v>0</v>
      </c>
      <c r="F30" s="38">
        <v>0</v>
      </c>
      <c r="G30" s="38">
        <v>0</v>
      </c>
      <c r="H30" s="38">
        <v>0</v>
      </c>
      <c r="I30" s="38">
        <v>0</v>
      </c>
      <c r="J30" s="38">
        <v>0</v>
      </c>
      <c r="K30" s="38">
        <v>0</v>
      </c>
      <c r="L30" s="38">
        <v>0</v>
      </c>
      <c r="M30" s="38">
        <v>0</v>
      </c>
      <c r="N30" s="38">
        <v>1</v>
      </c>
      <c r="O30" s="38">
        <v>0</v>
      </c>
      <c r="P30" s="38">
        <v>0</v>
      </c>
      <c r="Q30" s="38">
        <v>0</v>
      </c>
      <c r="R30" s="38">
        <v>0</v>
      </c>
      <c r="S30" s="38">
        <v>0</v>
      </c>
      <c r="T30" s="38">
        <v>2</v>
      </c>
      <c r="U30" s="38">
        <v>0</v>
      </c>
    </row>
    <row r="31" spans="1:21">
      <c r="A31" s="39" t="s">
        <v>717</v>
      </c>
      <c r="B31" s="38">
        <v>0</v>
      </c>
      <c r="C31" s="38">
        <v>2</v>
      </c>
      <c r="D31" s="38">
        <v>3</v>
      </c>
      <c r="E31" s="38">
        <v>1</v>
      </c>
      <c r="F31" s="38">
        <v>1</v>
      </c>
      <c r="G31" s="38">
        <v>1</v>
      </c>
      <c r="H31" s="38">
        <v>1</v>
      </c>
      <c r="I31" s="38">
        <v>0</v>
      </c>
      <c r="J31" s="38">
        <v>0</v>
      </c>
      <c r="K31" s="38">
        <v>0</v>
      </c>
      <c r="L31" s="38">
        <v>1</v>
      </c>
      <c r="M31" s="38">
        <v>1</v>
      </c>
      <c r="N31" s="38">
        <v>0</v>
      </c>
      <c r="O31" s="38">
        <v>0</v>
      </c>
      <c r="P31" s="38">
        <v>0</v>
      </c>
      <c r="Q31" s="38">
        <v>0</v>
      </c>
      <c r="R31" s="38">
        <v>0</v>
      </c>
      <c r="S31" s="38">
        <v>2</v>
      </c>
      <c r="T31" s="38">
        <v>4</v>
      </c>
      <c r="U31" s="38">
        <v>1</v>
      </c>
    </row>
    <row r="32" spans="1:21">
      <c r="A32" s="39" t="s">
        <v>718</v>
      </c>
      <c r="B32" s="38">
        <v>0</v>
      </c>
      <c r="C32" s="38">
        <v>4</v>
      </c>
      <c r="D32" s="38">
        <v>3</v>
      </c>
      <c r="E32" s="38">
        <v>6</v>
      </c>
      <c r="F32" s="38">
        <v>2</v>
      </c>
      <c r="G32" s="38">
        <v>2</v>
      </c>
      <c r="H32" s="38">
        <v>11</v>
      </c>
      <c r="I32" s="38">
        <v>10</v>
      </c>
      <c r="J32" s="38">
        <v>5</v>
      </c>
      <c r="K32" s="38">
        <v>0</v>
      </c>
      <c r="L32" s="38">
        <v>1</v>
      </c>
      <c r="M32" s="38">
        <v>6</v>
      </c>
      <c r="N32" s="38">
        <v>0</v>
      </c>
      <c r="O32" s="38">
        <v>0</v>
      </c>
      <c r="P32" s="38">
        <v>0</v>
      </c>
      <c r="Q32" s="38">
        <v>4</v>
      </c>
      <c r="R32" s="38">
        <v>1</v>
      </c>
      <c r="S32" s="38">
        <v>7</v>
      </c>
      <c r="T32" s="38">
        <v>8</v>
      </c>
      <c r="U32" s="38">
        <v>0</v>
      </c>
    </row>
    <row r="33" spans="1:21">
      <c r="A33" s="39" t="s">
        <v>719</v>
      </c>
      <c r="B33" s="38">
        <v>0</v>
      </c>
      <c r="C33" s="38">
        <v>3</v>
      </c>
      <c r="D33" s="38">
        <v>1</v>
      </c>
      <c r="E33" s="38">
        <v>0</v>
      </c>
      <c r="F33" s="38">
        <v>4</v>
      </c>
      <c r="G33" s="38">
        <v>1</v>
      </c>
      <c r="H33" s="38">
        <v>3</v>
      </c>
      <c r="I33" s="38">
        <v>0</v>
      </c>
      <c r="J33" s="38">
        <v>1</v>
      </c>
      <c r="K33" s="38">
        <v>0</v>
      </c>
      <c r="L33" s="38">
        <v>0</v>
      </c>
      <c r="M33" s="38">
        <v>0</v>
      </c>
      <c r="N33" s="38">
        <v>0</v>
      </c>
      <c r="O33" s="38">
        <v>1</v>
      </c>
      <c r="P33" s="38">
        <v>0</v>
      </c>
      <c r="Q33" s="38">
        <v>1</v>
      </c>
      <c r="R33" s="38">
        <v>1</v>
      </c>
      <c r="S33" s="38">
        <v>1</v>
      </c>
      <c r="T33" s="38">
        <v>1</v>
      </c>
      <c r="U33" s="38">
        <v>0</v>
      </c>
    </row>
    <row r="34" spans="1:21">
      <c r="A34" s="39" t="s">
        <v>720</v>
      </c>
      <c r="B34" s="38">
        <v>1</v>
      </c>
      <c r="C34" s="38">
        <v>5</v>
      </c>
      <c r="D34" s="38">
        <v>6</v>
      </c>
      <c r="E34" s="38">
        <v>10</v>
      </c>
      <c r="F34" s="38">
        <v>5</v>
      </c>
      <c r="G34" s="38">
        <v>0</v>
      </c>
      <c r="H34" s="38">
        <v>3</v>
      </c>
      <c r="I34" s="38">
        <v>5</v>
      </c>
      <c r="J34" s="38">
        <v>2</v>
      </c>
      <c r="K34" s="38">
        <v>0</v>
      </c>
      <c r="L34" s="38">
        <v>0</v>
      </c>
      <c r="M34" s="38">
        <v>4</v>
      </c>
      <c r="N34" s="38">
        <v>6</v>
      </c>
      <c r="O34" s="38">
        <v>1</v>
      </c>
      <c r="P34" s="38">
        <v>0</v>
      </c>
      <c r="Q34" s="38">
        <v>0</v>
      </c>
      <c r="R34" s="38">
        <v>2</v>
      </c>
      <c r="S34" s="38">
        <v>4</v>
      </c>
      <c r="T34" s="38">
        <v>9</v>
      </c>
      <c r="U34" s="38">
        <v>0</v>
      </c>
    </row>
    <row r="35" spans="1:21">
      <c r="A35" s="39" t="s">
        <v>721</v>
      </c>
      <c r="B35" s="38">
        <v>0</v>
      </c>
      <c r="C35" s="38">
        <v>0</v>
      </c>
      <c r="D35" s="38">
        <v>0</v>
      </c>
      <c r="E35" s="38">
        <v>0</v>
      </c>
      <c r="F35" s="38">
        <v>0</v>
      </c>
      <c r="G35" s="38">
        <v>0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1</v>
      </c>
      <c r="N35" s="38">
        <v>0</v>
      </c>
      <c r="O35" s="38">
        <v>0</v>
      </c>
      <c r="P35" s="38">
        <v>0</v>
      </c>
      <c r="Q35" s="38">
        <v>0</v>
      </c>
      <c r="R35" s="38">
        <v>0</v>
      </c>
      <c r="S35" s="38">
        <v>1</v>
      </c>
      <c r="T35" s="38">
        <v>0</v>
      </c>
      <c r="U35" s="38">
        <v>0</v>
      </c>
    </row>
    <row r="36" spans="1:21">
      <c r="A36" s="39" t="s">
        <v>722</v>
      </c>
      <c r="B36" s="38">
        <v>0</v>
      </c>
      <c r="C36" s="38">
        <v>1</v>
      </c>
      <c r="D36" s="38">
        <v>0</v>
      </c>
      <c r="E36" s="38">
        <v>0</v>
      </c>
      <c r="F36" s="38">
        <v>1</v>
      </c>
      <c r="G36" s="38">
        <v>1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0</v>
      </c>
      <c r="N36" s="38">
        <v>0</v>
      </c>
      <c r="O36" s="38">
        <v>0</v>
      </c>
      <c r="P36" s="38">
        <v>0</v>
      </c>
      <c r="Q36" s="38">
        <v>0</v>
      </c>
      <c r="R36" s="38">
        <v>0</v>
      </c>
      <c r="S36" s="38">
        <v>0</v>
      </c>
      <c r="T36" s="38">
        <v>0</v>
      </c>
      <c r="U36" s="38">
        <v>1</v>
      </c>
    </row>
    <row r="37" spans="1:21">
      <c r="A37" s="39" t="s">
        <v>723</v>
      </c>
      <c r="B37" s="38">
        <v>0</v>
      </c>
      <c r="C37" s="38">
        <v>1</v>
      </c>
      <c r="D37" s="38">
        <v>0</v>
      </c>
      <c r="E37" s="38">
        <v>0</v>
      </c>
      <c r="F37" s="38">
        <v>0</v>
      </c>
      <c r="G37" s="38">
        <v>0</v>
      </c>
      <c r="H37" s="38">
        <v>0</v>
      </c>
      <c r="I37" s="38">
        <v>0</v>
      </c>
      <c r="J37" s="38">
        <v>0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8">
        <v>0</v>
      </c>
      <c r="Q37" s="38">
        <v>0</v>
      </c>
      <c r="R37" s="38">
        <v>0</v>
      </c>
      <c r="S37" s="38">
        <v>0</v>
      </c>
      <c r="T37" s="38">
        <v>0</v>
      </c>
      <c r="U37" s="38">
        <v>0</v>
      </c>
    </row>
    <row r="38" spans="1:21">
      <c r="A38" s="39" t="s">
        <v>724</v>
      </c>
      <c r="B38" s="38">
        <v>0</v>
      </c>
      <c r="C38" s="38">
        <v>0</v>
      </c>
      <c r="D38" s="38">
        <v>0</v>
      </c>
      <c r="E38" s="38">
        <v>0</v>
      </c>
      <c r="F38" s="38">
        <v>0</v>
      </c>
      <c r="G38" s="38">
        <v>0</v>
      </c>
      <c r="H38" s="38">
        <v>1</v>
      </c>
      <c r="I38" s="38">
        <v>0</v>
      </c>
      <c r="J38" s="38">
        <v>0</v>
      </c>
      <c r="K38" s="38">
        <v>0</v>
      </c>
      <c r="L38" s="38">
        <v>0</v>
      </c>
      <c r="M38" s="38">
        <v>0</v>
      </c>
      <c r="N38" s="38">
        <v>0</v>
      </c>
      <c r="O38" s="38">
        <v>0</v>
      </c>
      <c r="P38" s="38">
        <v>0</v>
      </c>
      <c r="Q38" s="38">
        <v>0</v>
      </c>
      <c r="R38" s="38">
        <v>0</v>
      </c>
      <c r="S38" s="38">
        <v>1</v>
      </c>
      <c r="T38" s="38">
        <v>1</v>
      </c>
      <c r="U38" s="38">
        <v>0</v>
      </c>
    </row>
    <row r="39" spans="1:21">
      <c r="A39" s="39" t="s">
        <v>725</v>
      </c>
      <c r="B39" s="38">
        <v>0</v>
      </c>
      <c r="C39" s="38">
        <v>0</v>
      </c>
      <c r="D39" s="38">
        <v>0</v>
      </c>
      <c r="E39" s="38">
        <v>0</v>
      </c>
      <c r="F39" s="38">
        <v>0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0</v>
      </c>
      <c r="N39" s="38">
        <v>0</v>
      </c>
      <c r="O39" s="38">
        <v>0</v>
      </c>
      <c r="P39" s="38">
        <v>0</v>
      </c>
      <c r="Q39" s="38">
        <v>0</v>
      </c>
      <c r="R39" s="38">
        <v>0</v>
      </c>
      <c r="S39" s="38">
        <v>1</v>
      </c>
      <c r="T39" s="38">
        <v>0</v>
      </c>
      <c r="U39" s="38">
        <v>0</v>
      </c>
    </row>
    <row r="40" spans="1:21">
      <c r="A40" s="39" t="s">
        <v>726</v>
      </c>
      <c r="B40" s="38">
        <v>0</v>
      </c>
      <c r="C40" s="38">
        <v>1</v>
      </c>
      <c r="D40" s="38">
        <v>0</v>
      </c>
      <c r="E40" s="38">
        <v>1</v>
      </c>
      <c r="F40" s="38">
        <v>1</v>
      </c>
      <c r="G40" s="38">
        <v>0</v>
      </c>
      <c r="H40" s="38">
        <v>1</v>
      </c>
      <c r="I40" s="38">
        <v>0</v>
      </c>
      <c r="J40" s="38">
        <v>1</v>
      </c>
      <c r="K40" s="38">
        <v>0</v>
      </c>
      <c r="L40" s="38">
        <v>0</v>
      </c>
      <c r="M40" s="38">
        <v>2</v>
      </c>
      <c r="N40" s="38">
        <v>0</v>
      </c>
      <c r="O40" s="38">
        <v>0</v>
      </c>
      <c r="P40" s="38">
        <v>0</v>
      </c>
      <c r="Q40" s="38">
        <v>0</v>
      </c>
      <c r="R40" s="38">
        <v>0</v>
      </c>
      <c r="S40" s="38">
        <v>0</v>
      </c>
      <c r="T40" s="38">
        <v>0</v>
      </c>
      <c r="U40" s="38">
        <v>1</v>
      </c>
    </row>
    <row r="41" spans="1:21">
      <c r="A41" s="39" t="s">
        <v>727</v>
      </c>
      <c r="B41" s="38">
        <v>0</v>
      </c>
      <c r="C41" s="38">
        <v>0</v>
      </c>
      <c r="D41" s="38">
        <v>0</v>
      </c>
      <c r="E41" s="38">
        <v>1</v>
      </c>
      <c r="F41" s="38">
        <v>0</v>
      </c>
      <c r="G41" s="38">
        <v>0</v>
      </c>
      <c r="H41" s="38">
        <v>1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1</v>
      </c>
      <c r="R41" s="38">
        <v>0</v>
      </c>
      <c r="S41" s="38">
        <v>2</v>
      </c>
      <c r="T41" s="38">
        <v>0</v>
      </c>
      <c r="U41" s="38">
        <v>0</v>
      </c>
    </row>
    <row r="42" spans="1:21">
      <c r="A42" s="39" t="s">
        <v>728</v>
      </c>
      <c r="B42" s="38">
        <v>0</v>
      </c>
      <c r="C42" s="38">
        <v>0</v>
      </c>
      <c r="D42" s="38">
        <v>0</v>
      </c>
      <c r="E42" s="38">
        <v>0</v>
      </c>
      <c r="F42" s="38">
        <v>0</v>
      </c>
      <c r="G42" s="38">
        <v>1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8">
        <v>0</v>
      </c>
      <c r="S42" s="38">
        <v>0</v>
      </c>
      <c r="T42" s="38">
        <v>0</v>
      </c>
      <c r="U42" s="38">
        <v>0</v>
      </c>
    </row>
    <row r="43" spans="1:21">
      <c r="A43" s="39" t="s">
        <v>729</v>
      </c>
      <c r="B43" s="38">
        <v>0</v>
      </c>
      <c r="C43" s="38">
        <v>1</v>
      </c>
      <c r="D43" s="38">
        <v>0</v>
      </c>
      <c r="E43" s="38">
        <v>0</v>
      </c>
      <c r="F43" s="38">
        <v>1</v>
      </c>
      <c r="G43" s="38">
        <v>1</v>
      </c>
      <c r="H43" s="38">
        <v>1</v>
      </c>
      <c r="I43" s="38">
        <v>3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1</v>
      </c>
      <c r="R43" s="38">
        <v>0</v>
      </c>
      <c r="S43" s="38">
        <v>1</v>
      </c>
      <c r="T43" s="38">
        <v>2</v>
      </c>
      <c r="U43" s="38">
        <v>0</v>
      </c>
    </row>
    <row r="44" spans="1:21">
      <c r="A44" s="39" t="s">
        <v>730</v>
      </c>
      <c r="B44" s="38">
        <v>0</v>
      </c>
      <c r="C44" s="38">
        <v>0</v>
      </c>
      <c r="D44" s="38">
        <v>0</v>
      </c>
      <c r="E44" s="38">
        <v>2</v>
      </c>
      <c r="F44" s="38">
        <v>1</v>
      </c>
      <c r="G44" s="38">
        <v>0</v>
      </c>
      <c r="H44" s="38">
        <v>0</v>
      </c>
      <c r="I44" s="38">
        <v>0</v>
      </c>
      <c r="J44" s="38">
        <v>1</v>
      </c>
      <c r="K44" s="38">
        <v>0</v>
      </c>
      <c r="L44" s="38">
        <v>0</v>
      </c>
      <c r="M44" s="38">
        <v>1</v>
      </c>
      <c r="N44" s="38">
        <v>0</v>
      </c>
      <c r="O44" s="38">
        <v>0</v>
      </c>
      <c r="P44" s="38">
        <v>0</v>
      </c>
      <c r="Q44" s="38">
        <v>1</v>
      </c>
      <c r="R44" s="38">
        <v>1</v>
      </c>
      <c r="S44" s="38">
        <v>1</v>
      </c>
      <c r="T44" s="38">
        <v>0</v>
      </c>
      <c r="U44" s="38">
        <v>0</v>
      </c>
    </row>
    <row r="45" spans="1:21">
      <c r="A45" s="39" t="s">
        <v>731</v>
      </c>
      <c r="B45" s="38">
        <v>0</v>
      </c>
      <c r="C45" s="38">
        <v>2</v>
      </c>
      <c r="D45" s="38">
        <v>0</v>
      </c>
      <c r="E45" s="38">
        <v>0</v>
      </c>
      <c r="F45" s="38">
        <v>0</v>
      </c>
      <c r="G45" s="38">
        <v>0</v>
      </c>
      <c r="H45" s="38">
        <v>1</v>
      </c>
      <c r="I45" s="38">
        <v>1</v>
      </c>
      <c r="J45" s="38">
        <v>2</v>
      </c>
      <c r="K45" s="38">
        <v>0</v>
      </c>
      <c r="L45" s="38">
        <v>0</v>
      </c>
      <c r="M45" s="38">
        <v>1</v>
      </c>
      <c r="N45" s="38">
        <v>1</v>
      </c>
      <c r="O45" s="38">
        <v>0</v>
      </c>
      <c r="P45" s="38">
        <v>0</v>
      </c>
      <c r="Q45" s="38">
        <v>0</v>
      </c>
      <c r="R45" s="38">
        <v>0</v>
      </c>
      <c r="S45" s="38">
        <v>0</v>
      </c>
      <c r="T45" s="38">
        <v>2</v>
      </c>
      <c r="U45" s="38">
        <v>0</v>
      </c>
    </row>
    <row r="46" spans="1:21">
      <c r="A46" s="39" t="s">
        <v>732</v>
      </c>
      <c r="B46" s="38">
        <v>0</v>
      </c>
      <c r="C46" s="38">
        <v>0</v>
      </c>
      <c r="D46" s="38">
        <v>0</v>
      </c>
      <c r="E46" s="38">
        <v>0</v>
      </c>
      <c r="F46" s="38">
        <v>1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8">
        <v>0</v>
      </c>
      <c r="S46" s="38">
        <v>0</v>
      </c>
      <c r="T46" s="38">
        <v>0</v>
      </c>
      <c r="U46" s="38">
        <v>0</v>
      </c>
    </row>
    <row r="47" spans="1:21">
      <c r="A47" s="39" t="s">
        <v>733</v>
      </c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2</v>
      </c>
      <c r="H47" s="38">
        <v>1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8">
        <v>0</v>
      </c>
      <c r="S47" s="38">
        <v>0</v>
      </c>
      <c r="T47" s="38">
        <v>0</v>
      </c>
      <c r="U47" s="38">
        <v>0</v>
      </c>
    </row>
    <row r="48" spans="1:21">
      <c r="A48" s="39" t="s">
        <v>734</v>
      </c>
      <c r="B48" s="38">
        <v>0</v>
      </c>
      <c r="C48" s="38">
        <v>2</v>
      </c>
      <c r="D48" s="38">
        <v>2</v>
      </c>
      <c r="E48" s="38">
        <v>4</v>
      </c>
      <c r="F48" s="38">
        <v>2</v>
      </c>
      <c r="G48" s="38">
        <v>0</v>
      </c>
      <c r="H48" s="38">
        <v>5</v>
      </c>
      <c r="I48" s="38">
        <v>0</v>
      </c>
      <c r="J48" s="38">
        <v>2</v>
      </c>
      <c r="K48" s="38">
        <v>0</v>
      </c>
      <c r="L48" s="38">
        <v>0</v>
      </c>
      <c r="M48" s="38">
        <v>3</v>
      </c>
      <c r="N48" s="38">
        <v>1</v>
      </c>
      <c r="O48" s="38">
        <v>6</v>
      </c>
      <c r="P48" s="38">
        <v>0</v>
      </c>
      <c r="Q48" s="38">
        <v>0</v>
      </c>
      <c r="R48" s="38">
        <v>3</v>
      </c>
      <c r="S48" s="38">
        <v>2</v>
      </c>
      <c r="T48" s="38">
        <v>5</v>
      </c>
      <c r="U48" s="38">
        <v>1</v>
      </c>
    </row>
    <row r="49" spans="1:21">
      <c r="A49" s="39" t="s">
        <v>735</v>
      </c>
      <c r="B49" s="38">
        <v>0</v>
      </c>
      <c r="C49" s="38">
        <v>0</v>
      </c>
      <c r="D49" s="38">
        <v>0</v>
      </c>
      <c r="E49" s="38">
        <v>0</v>
      </c>
      <c r="F49" s="38">
        <v>0</v>
      </c>
      <c r="G49" s="38">
        <v>0</v>
      </c>
      <c r="H49" s="38">
        <v>0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8">
        <v>0</v>
      </c>
      <c r="S49" s="38">
        <v>0</v>
      </c>
      <c r="T49" s="38">
        <v>0</v>
      </c>
      <c r="U49" s="38">
        <v>1</v>
      </c>
    </row>
    <row r="50" spans="1:21">
      <c r="A50" s="39" t="s">
        <v>736</v>
      </c>
      <c r="B50" s="38">
        <v>0</v>
      </c>
      <c r="C50" s="38">
        <v>1</v>
      </c>
      <c r="D50" s="38">
        <v>0</v>
      </c>
      <c r="E50" s="38">
        <v>0</v>
      </c>
      <c r="F50" s="38">
        <v>1</v>
      </c>
      <c r="G50" s="38">
        <v>1</v>
      </c>
      <c r="H50" s="38">
        <v>2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1</v>
      </c>
      <c r="R50" s="38">
        <v>0</v>
      </c>
      <c r="S50" s="38">
        <v>0</v>
      </c>
      <c r="T50" s="38">
        <v>2</v>
      </c>
      <c r="U50" s="38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J141"/>
  <sheetViews>
    <sheetView workbookViewId="0">
      <selection activeCell="O10" sqref="O10"/>
    </sheetView>
  </sheetViews>
  <sheetFormatPr defaultRowHeight="13.5"/>
  <cols>
    <col min="1" max="1" width="17.75" customWidth="1"/>
    <col min="2" max="2" width="12" style="21" customWidth="1"/>
    <col min="3" max="3" width="12.875" style="21" customWidth="1"/>
    <col min="4" max="7" width="9" style="21"/>
  </cols>
  <sheetData>
    <row r="1" spans="1:10" ht="15.75">
      <c r="A1" s="20" t="s">
        <v>1666</v>
      </c>
    </row>
    <row r="2" spans="1:10" s="12" customFormat="1">
      <c r="A2" s="40" t="s">
        <v>737</v>
      </c>
      <c r="B2" s="42" t="s">
        <v>738</v>
      </c>
      <c r="C2" s="42" t="s">
        <v>739</v>
      </c>
      <c r="D2" s="42" t="s">
        <v>740</v>
      </c>
      <c r="E2" s="42" t="s">
        <v>741</v>
      </c>
      <c r="F2" s="42" t="s">
        <v>742</v>
      </c>
      <c r="G2" s="42" t="s">
        <v>743</v>
      </c>
      <c r="H2" s="40" t="s">
        <v>1692</v>
      </c>
      <c r="I2" s="40" t="s">
        <v>744</v>
      </c>
      <c r="J2" s="41"/>
    </row>
    <row r="3" spans="1:10" ht="15.75">
      <c r="A3" t="s">
        <v>745</v>
      </c>
      <c r="B3" s="43" t="s">
        <v>746</v>
      </c>
      <c r="C3" s="43" t="s">
        <v>147</v>
      </c>
      <c r="D3" s="43" t="s">
        <v>747</v>
      </c>
      <c r="E3" s="43" t="s">
        <v>748</v>
      </c>
      <c r="F3" s="43" t="s">
        <v>147</v>
      </c>
      <c r="G3" s="43" t="s">
        <v>147</v>
      </c>
      <c r="H3" s="13" t="s">
        <v>749</v>
      </c>
      <c r="I3" s="14" t="s">
        <v>750</v>
      </c>
      <c r="J3" s="15" t="s">
        <v>751</v>
      </c>
    </row>
    <row r="4" spans="1:10" ht="15.75">
      <c r="A4" t="s">
        <v>752</v>
      </c>
      <c r="B4" s="43" t="s">
        <v>753</v>
      </c>
      <c r="C4" s="43" t="s">
        <v>754</v>
      </c>
      <c r="D4" s="43" t="s">
        <v>755</v>
      </c>
      <c r="E4" s="43" t="s">
        <v>756</v>
      </c>
      <c r="F4" s="43" t="s">
        <v>147</v>
      </c>
      <c r="G4" s="43" t="s">
        <v>147</v>
      </c>
      <c r="H4" s="13" t="s">
        <v>749</v>
      </c>
      <c r="I4" s="14" t="s">
        <v>750</v>
      </c>
      <c r="J4" s="15" t="s">
        <v>751</v>
      </c>
    </row>
    <row r="5" spans="1:10" ht="15.75">
      <c r="A5" t="s">
        <v>757</v>
      </c>
      <c r="B5" s="43" t="s">
        <v>758</v>
      </c>
      <c r="C5" s="43" t="s">
        <v>759</v>
      </c>
      <c r="D5" s="43" t="s">
        <v>760</v>
      </c>
      <c r="E5" s="43" t="s">
        <v>761</v>
      </c>
      <c r="F5" s="43" t="s">
        <v>718</v>
      </c>
      <c r="G5" s="43" t="s">
        <v>718</v>
      </c>
      <c r="H5" s="13" t="s">
        <v>749</v>
      </c>
      <c r="I5" s="14" t="s">
        <v>762</v>
      </c>
      <c r="J5" s="15" t="s">
        <v>751</v>
      </c>
    </row>
    <row r="6" spans="1:10" ht="15.75">
      <c r="A6" t="s">
        <v>763</v>
      </c>
      <c r="B6" s="43" t="s">
        <v>764</v>
      </c>
      <c r="C6" s="43" t="s">
        <v>147</v>
      </c>
      <c r="D6" s="43" t="s">
        <v>765</v>
      </c>
      <c r="E6" s="43" t="s">
        <v>766</v>
      </c>
      <c r="F6" s="43" t="s">
        <v>147</v>
      </c>
      <c r="G6" s="43" t="s">
        <v>147</v>
      </c>
      <c r="H6" s="13" t="s">
        <v>749</v>
      </c>
      <c r="I6" s="14" t="s">
        <v>762</v>
      </c>
      <c r="J6" s="15" t="s">
        <v>751</v>
      </c>
    </row>
    <row r="7" spans="1:10" ht="15.75">
      <c r="A7" t="s">
        <v>767</v>
      </c>
      <c r="B7" s="43" t="s">
        <v>768</v>
      </c>
      <c r="C7" s="43" t="s">
        <v>769</v>
      </c>
      <c r="D7" s="43" t="s">
        <v>770</v>
      </c>
      <c r="E7" s="43" t="s">
        <v>771</v>
      </c>
      <c r="F7" s="43" t="s">
        <v>147</v>
      </c>
      <c r="G7" s="43" t="s">
        <v>147</v>
      </c>
      <c r="H7" s="13" t="s">
        <v>749</v>
      </c>
      <c r="I7" s="14" t="s">
        <v>762</v>
      </c>
      <c r="J7" s="15" t="s">
        <v>751</v>
      </c>
    </row>
    <row r="8" spans="1:10" ht="15.75">
      <c r="A8" t="s">
        <v>772</v>
      </c>
      <c r="B8" s="43" t="s">
        <v>773</v>
      </c>
      <c r="C8" s="43" t="s">
        <v>147</v>
      </c>
      <c r="D8" s="43" t="s">
        <v>774</v>
      </c>
      <c r="E8" s="43" t="s">
        <v>775</v>
      </c>
      <c r="F8" s="43" t="s">
        <v>147</v>
      </c>
      <c r="G8" s="43" t="s">
        <v>147</v>
      </c>
      <c r="H8" s="13" t="s">
        <v>749</v>
      </c>
      <c r="I8" s="14" t="s">
        <v>762</v>
      </c>
      <c r="J8" s="15" t="s">
        <v>751</v>
      </c>
    </row>
    <row r="9" spans="1:10" ht="15.75">
      <c r="A9" t="s">
        <v>776</v>
      </c>
      <c r="B9" s="43" t="s">
        <v>777</v>
      </c>
      <c r="C9" s="43" t="s">
        <v>778</v>
      </c>
      <c r="D9" s="43" t="s">
        <v>779</v>
      </c>
      <c r="E9" s="43" t="s">
        <v>780</v>
      </c>
      <c r="F9" s="43" t="s">
        <v>147</v>
      </c>
      <c r="G9" s="43" t="s">
        <v>147</v>
      </c>
      <c r="H9" s="13" t="s">
        <v>749</v>
      </c>
      <c r="I9" s="14" t="s">
        <v>762</v>
      </c>
      <c r="J9" s="15" t="s">
        <v>751</v>
      </c>
    </row>
    <row r="10" spans="1:10" ht="15.75">
      <c r="A10" t="s">
        <v>781</v>
      </c>
      <c r="B10" s="43" t="s">
        <v>782</v>
      </c>
      <c r="C10" s="43" t="s">
        <v>147</v>
      </c>
      <c r="D10" s="43" t="s">
        <v>783</v>
      </c>
      <c r="E10" s="43" t="s">
        <v>784</v>
      </c>
      <c r="F10" s="43" t="s">
        <v>698</v>
      </c>
      <c r="G10" s="43" t="s">
        <v>698</v>
      </c>
      <c r="H10" s="13" t="s">
        <v>749</v>
      </c>
      <c r="I10" s="14" t="s">
        <v>762</v>
      </c>
      <c r="J10" s="15" t="s">
        <v>751</v>
      </c>
    </row>
    <row r="11" spans="1:10" ht="15.75">
      <c r="A11" t="s">
        <v>785</v>
      </c>
      <c r="B11" s="43" t="s">
        <v>786</v>
      </c>
      <c r="C11" s="43" t="s">
        <v>787</v>
      </c>
      <c r="D11" s="43" t="s">
        <v>788</v>
      </c>
      <c r="E11" s="43" t="s">
        <v>789</v>
      </c>
      <c r="F11" s="43" t="s">
        <v>147</v>
      </c>
      <c r="G11" s="43" t="s">
        <v>147</v>
      </c>
      <c r="H11" s="13" t="s">
        <v>749</v>
      </c>
      <c r="I11" s="14" t="s">
        <v>762</v>
      </c>
      <c r="J11" s="15" t="s">
        <v>751</v>
      </c>
    </row>
    <row r="12" spans="1:10" ht="15.75">
      <c r="A12" t="s">
        <v>790</v>
      </c>
      <c r="B12" s="43" t="s">
        <v>791</v>
      </c>
      <c r="C12" s="43" t="s">
        <v>147</v>
      </c>
      <c r="D12" s="43" t="s">
        <v>792</v>
      </c>
      <c r="E12" s="43" t="s">
        <v>793</v>
      </c>
      <c r="F12" s="43" t="s">
        <v>147</v>
      </c>
      <c r="G12" s="43" t="s">
        <v>147</v>
      </c>
      <c r="H12" s="13" t="s">
        <v>749</v>
      </c>
      <c r="I12" s="14" t="s">
        <v>762</v>
      </c>
      <c r="J12" s="15" t="s">
        <v>751</v>
      </c>
    </row>
    <row r="13" spans="1:10" ht="15.75">
      <c r="A13" t="s">
        <v>794</v>
      </c>
      <c r="B13" s="43" t="s">
        <v>795</v>
      </c>
      <c r="C13" s="43" t="s">
        <v>796</v>
      </c>
      <c r="D13" s="43" t="s">
        <v>797</v>
      </c>
      <c r="E13" s="43" t="s">
        <v>798</v>
      </c>
      <c r="F13" s="43" t="s">
        <v>147</v>
      </c>
      <c r="G13" s="43" t="s">
        <v>147</v>
      </c>
      <c r="H13" s="13" t="s">
        <v>749</v>
      </c>
      <c r="I13" s="14" t="s">
        <v>762</v>
      </c>
      <c r="J13" s="15" t="s">
        <v>751</v>
      </c>
    </row>
    <row r="14" spans="1:10" ht="15.75">
      <c r="A14" t="s">
        <v>799</v>
      </c>
      <c r="B14" s="43" t="s">
        <v>800</v>
      </c>
      <c r="C14" s="43" t="s">
        <v>801</v>
      </c>
      <c r="D14" s="43" t="s">
        <v>802</v>
      </c>
      <c r="E14" s="43" t="s">
        <v>803</v>
      </c>
      <c r="F14" s="43" t="s">
        <v>147</v>
      </c>
      <c r="G14" s="43" t="s">
        <v>147</v>
      </c>
      <c r="H14" s="13" t="s">
        <v>749</v>
      </c>
      <c r="I14" s="14" t="s">
        <v>762</v>
      </c>
      <c r="J14" s="15" t="s">
        <v>751</v>
      </c>
    </row>
    <row r="15" spans="1:10" ht="15.75">
      <c r="A15" t="s">
        <v>804</v>
      </c>
      <c r="B15" s="43" t="s">
        <v>805</v>
      </c>
      <c r="C15" s="43" t="s">
        <v>806</v>
      </c>
      <c r="D15" s="43" t="s">
        <v>807</v>
      </c>
      <c r="E15" s="43" t="s">
        <v>808</v>
      </c>
      <c r="F15" s="43" t="s">
        <v>729</v>
      </c>
      <c r="G15" s="43" t="s">
        <v>809</v>
      </c>
      <c r="H15" s="13" t="s">
        <v>749</v>
      </c>
      <c r="I15" s="14" t="s">
        <v>762</v>
      </c>
      <c r="J15" s="15" t="s">
        <v>751</v>
      </c>
    </row>
    <row r="16" spans="1:10" ht="15.75">
      <c r="A16" t="s">
        <v>810</v>
      </c>
      <c r="B16" s="43" t="s">
        <v>811</v>
      </c>
      <c r="C16" s="43" t="s">
        <v>812</v>
      </c>
      <c r="D16" s="43" t="s">
        <v>813</v>
      </c>
      <c r="E16" s="43" t="s">
        <v>814</v>
      </c>
      <c r="F16" s="43" t="s">
        <v>147</v>
      </c>
      <c r="G16" s="43" t="s">
        <v>147</v>
      </c>
      <c r="H16" s="13" t="s">
        <v>749</v>
      </c>
      <c r="I16" s="14" t="s">
        <v>762</v>
      </c>
      <c r="J16" s="15" t="s">
        <v>751</v>
      </c>
    </row>
    <row r="17" spans="1:10" ht="15.75">
      <c r="A17" t="s">
        <v>815</v>
      </c>
      <c r="B17" s="43" t="s">
        <v>816</v>
      </c>
      <c r="C17" s="43" t="s">
        <v>147</v>
      </c>
      <c r="D17" s="43" t="s">
        <v>817</v>
      </c>
      <c r="E17" s="43" t="s">
        <v>818</v>
      </c>
      <c r="F17" s="43" t="s">
        <v>147</v>
      </c>
      <c r="G17" s="43" t="s">
        <v>697</v>
      </c>
      <c r="H17" s="13" t="s">
        <v>749</v>
      </c>
      <c r="I17" s="14" t="s">
        <v>762</v>
      </c>
      <c r="J17" s="15" t="s">
        <v>751</v>
      </c>
    </row>
    <row r="18" spans="1:10" ht="15.75">
      <c r="A18" t="s">
        <v>819</v>
      </c>
      <c r="B18" s="43" t="s">
        <v>820</v>
      </c>
      <c r="C18" s="43" t="s">
        <v>147</v>
      </c>
      <c r="D18" s="43" t="s">
        <v>147</v>
      </c>
      <c r="E18" s="43" t="s">
        <v>821</v>
      </c>
      <c r="F18" s="43" t="s">
        <v>147</v>
      </c>
      <c r="G18" s="43" t="s">
        <v>147</v>
      </c>
      <c r="H18" s="13" t="s">
        <v>749</v>
      </c>
      <c r="I18" s="14" t="s">
        <v>762</v>
      </c>
      <c r="J18" s="15" t="s">
        <v>751</v>
      </c>
    </row>
    <row r="19" spans="1:10" ht="15.75">
      <c r="A19" t="s">
        <v>822</v>
      </c>
      <c r="B19" s="43" t="s">
        <v>823</v>
      </c>
      <c r="C19" s="43" t="s">
        <v>824</v>
      </c>
      <c r="D19" s="43" t="s">
        <v>825</v>
      </c>
      <c r="E19" s="43" t="s">
        <v>826</v>
      </c>
      <c r="F19" s="43" t="s">
        <v>147</v>
      </c>
      <c r="G19" s="43" t="s">
        <v>147</v>
      </c>
      <c r="H19" s="13" t="s">
        <v>749</v>
      </c>
      <c r="I19" s="14" t="s">
        <v>762</v>
      </c>
      <c r="J19" s="15" t="s">
        <v>751</v>
      </c>
    </row>
    <row r="20" spans="1:10" ht="15.75">
      <c r="A20" t="s">
        <v>827</v>
      </c>
      <c r="B20" s="43" t="s">
        <v>828</v>
      </c>
      <c r="C20" s="43" t="s">
        <v>147</v>
      </c>
      <c r="D20" s="43" t="s">
        <v>147</v>
      </c>
      <c r="E20" s="43" t="s">
        <v>829</v>
      </c>
      <c r="F20" s="43" t="s">
        <v>147</v>
      </c>
      <c r="G20" s="43" t="s">
        <v>147</v>
      </c>
      <c r="H20" s="13" t="s">
        <v>749</v>
      </c>
      <c r="I20" s="14" t="s">
        <v>762</v>
      </c>
      <c r="J20" s="15" t="s">
        <v>751</v>
      </c>
    </row>
    <row r="21" spans="1:10" ht="15.75">
      <c r="A21" t="s">
        <v>830</v>
      </c>
      <c r="B21" s="43" t="s">
        <v>831</v>
      </c>
      <c r="C21" s="43" t="s">
        <v>832</v>
      </c>
      <c r="D21" s="43" t="s">
        <v>833</v>
      </c>
      <c r="E21" s="43" t="s">
        <v>834</v>
      </c>
      <c r="F21" s="43" t="s">
        <v>147</v>
      </c>
      <c r="G21" s="43" t="s">
        <v>147</v>
      </c>
      <c r="H21" s="13" t="s">
        <v>749</v>
      </c>
      <c r="I21" s="14" t="s">
        <v>762</v>
      </c>
      <c r="J21" s="15" t="s">
        <v>751</v>
      </c>
    </row>
    <row r="22" spans="1:10" ht="15.75">
      <c r="A22" t="s">
        <v>835</v>
      </c>
      <c r="B22" s="43" t="s">
        <v>836</v>
      </c>
      <c r="C22" s="43" t="s">
        <v>147</v>
      </c>
      <c r="D22" s="43" t="s">
        <v>147</v>
      </c>
      <c r="E22" s="43" t="s">
        <v>837</v>
      </c>
      <c r="F22" s="43" t="s">
        <v>147</v>
      </c>
      <c r="G22" s="43" t="s">
        <v>147</v>
      </c>
      <c r="H22" s="13" t="s">
        <v>749</v>
      </c>
      <c r="I22" s="14" t="s">
        <v>762</v>
      </c>
      <c r="J22" s="15" t="s">
        <v>751</v>
      </c>
    </row>
    <row r="23" spans="1:10" ht="15.75">
      <c r="A23" t="s">
        <v>838</v>
      </c>
      <c r="B23" s="43" t="s">
        <v>147</v>
      </c>
      <c r="C23" s="43" t="s">
        <v>147</v>
      </c>
      <c r="D23" s="43" t="s">
        <v>147</v>
      </c>
      <c r="E23" s="43" t="s">
        <v>839</v>
      </c>
      <c r="F23" s="43" t="s">
        <v>147</v>
      </c>
      <c r="G23" s="43" t="s">
        <v>147</v>
      </c>
      <c r="H23" s="13" t="s">
        <v>749</v>
      </c>
      <c r="I23" s="14" t="s">
        <v>762</v>
      </c>
      <c r="J23" s="15" t="s">
        <v>751</v>
      </c>
    </row>
    <row r="24" spans="1:10" ht="15.75">
      <c r="A24" t="s">
        <v>840</v>
      </c>
      <c r="B24" s="43" t="s">
        <v>841</v>
      </c>
      <c r="C24" s="43" t="s">
        <v>147</v>
      </c>
      <c r="D24" s="43" t="s">
        <v>842</v>
      </c>
      <c r="E24" s="43" t="s">
        <v>843</v>
      </c>
      <c r="F24" s="43" t="s">
        <v>147</v>
      </c>
      <c r="G24" s="43" t="s">
        <v>147</v>
      </c>
      <c r="H24" s="13" t="s">
        <v>749</v>
      </c>
      <c r="I24" s="14" t="s">
        <v>762</v>
      </c>
      <c r="J24" s="15" t="s">
        <v>751</v>
      </c>
    </row>
    <row r="25" spans="1:10" ht="15.75">
      <c r="A25" t="s">
        <v>844</v>
      </c>
      <c r="B25" s="43" t="s">
        <v>768</v>
      </c>
      <c r="C25" s="43" t="s">
        <v>769</v>
      </c>
      <c r="D25" s="43" t="s">
        <v>770</v>
      </c>
      <c r="E25" s="43" t="s">
        <v>771</v>
      </c>
      <c r="F25" s="43" t="s">
        <v>147</v>
      </c>
      <c r="G25" s="43" t="s">
        <v>147</v>
      </c>
      <c r="H25" s="13" t="s">
        <v>749</v>
      </c>
      <c r="I25" s="14" t="s">
        <v>762</v>
      </c>
      <c r="J25" s="15" t="s">
        <v>751</v>
      </c>
    </row>
    <row r="26" spans="1:10" ht="15.75">
      <c r="A26" t="s">
        <v>845</v>
      </c>
      <c r="B26" s="43" t="s">
        <v>846</v>
      </c>
      <c r="C26" s="43" t="s">
        <v>847</v>
      </c>
      <c r="D26" s="43" t="s">
        <v>848</v>
      </c>
      <c r="E26" s="43" t="s">
        <v>849</v>
      </c>
      <c r="F26" s="43" t="s">
        <v>147</v>
      </c>
      <c r="G26" s="43" t="s">
        <v>147</v>
      </c>
      <c r="H26" s="13" t="s">
        <v>749</v>
      </c>
      <c r="I26" s="14" t="s">
        <v>762</v>
      </c>
      <c r="J26" s="15" t="s">
        <v>751</v>
      </c>
    </row>
    <row r="27" spans="1:10" ht="15.75">
      <c r="A27" t="s">
        <v>850</v>
      </c>
      <c r="B27" s="43" t="s">
        <v>753</v>
      </c>
      <c r="C27" s="43" t="s">
        <v>754</v>
      </c>
      <c r="D27" s="43" t="s">
        <v>755</v>
      </c>
      <c r="E27" s="43" t="s">
        <v>756</v>
      </c>
      <c r="F27" s="43" t="s">
        <v>147</v>
      </c>
      <c r="G27" s="43" t="s">
        <v>147</v>
      </c>
      <c r="H27" s="13" t="s">
        <v>749</v>
      </c>
      <c r="I27" s="14" t="s">
        <v>762</v>
      </c>
      <c r="J27" s="15" t="s">
        <v>751</v>
      </c>
    </row>
    <row r="28" spans="1:10" ht="15.75">
      <c r="A28" t="s">
        <v>851</v>
      </c>
      <c r="B28" s="43" t="s">
        <v>852</v>
      </c>
      <c r="C28" s="43" t="s">
        <v>147</v>
      </c>
      <c r="D28" s="43" t="s">
        <v>853</v>
      </c>
      <c r="E28" s="43" t="s">
        <v>854</v>
      </c>
      <c r="F28" s="43" t="s">
        <v>147</v>
      </c>
      <c r="G28" s="43" t="s">
        <v>147</v>
      </c>
      <c r="H28" s="13" t="s">
        <v>749</v>
      </c>
      <c r="I28" s="14" t="s">
        <v>762</v>
      </c>
      <c r="J28" s="15" t="s">
        <v>751</v>
      </c>
    </row>
    <row r="29" spans="1:10" ht="15.75">
      <c r="A29" t="s">
        <v>855</v>
      </c>
      <c r="B29" s="43" t="s">
        <v>856</v>
      </c>
      <c r="C29" s="43" t="s">
        <v>857</v>
      </c>
      <c r="D29" s="43" t="s">
        <v>858</v>
      </c>
      <c r="E29" s="43" t="s">
        <v>859</v>
      </c>
      <c r="F29" s="43" t="s">
        <v>147</v>
      </c>
      <c r="G29" s="43" t="s">
        <v>147</v>
      </c>
      <c r="H29" s="13" t="s">
        <v>749</v>
      </c>
      <c r="I29" s="14" t="s">
        <v>762</v>
      </c>
      <c r="J29" s="15" t="s">
        <v>751</v>
      </c>
    </row>
    <row r="30" spans="1:10" ht="15.75">
      <c r="A30" t="s">
        <v>860</v>
      </c>
      <c r="B30" s="43" t="s">
        <v>861</v>
      </c>
      <c r="C30" s="43" t="s">
        <v>147</v>
      </c>
      <c r="D30" s="43" t="s">
        <v>862</v>
      </c>
      <c r="E30" s="43" t="s">
        <v>863</v>
      </c>
      <c r="F30" s="43" t="s">
        <v>147</v>
      </c>
      <c r="G30" s="43" t="s">
        <v>147</v>
      </c>
      <c r="H30" s="13" t="s">
        <v>749</v>
      </c>
      <c r="I30" s="14" t="s">
        <v>762</v>
      </c>
      <c r="J30" s="15" t="s">
        <v>751</v>
      </c>
    </row>
    <row r="31" spans="1:10" ht="15.75">
      <c r="A31" t="s">
        <v>864</v>
      </c>
      <c r="B31" s="43" t="s">
        <v>865</v>
      </c>
      <c r="C31" s="43" t="s">
        <v>147</v>
      </c>
      <c r="D31" s="43" t="s">
        <v>866</v>
      </c>
      <c r="E31" s="43" t="s">
        <v>867</v>
      </c>
      <c r="F31" s="43" t="s">
        <v>147</v>
      </c>
      <c r="G31" s="43" t="s">
        <v>147</v>
      </c>
      <c r="H31" s="13" t="s">
        <v>749</v>
      </c>
      <c r="I31" s="14" t="s">
        <v>762</v>
      </c>
      <c r="J31" s="15" t="s">
        <v>751</v>
      </c>
    </row>
    <row r="32" spans="1:10" ht="15.75">
      <c r="A32" t="s">
        <v>868</v>
      </c>
      <c r="B32" s="43" t="s">
        <v>869</v>
      </c>
      <c r="C32" s="43" t="s">
        <v>147</v>
      </c>
      <c r="D32" s="43" t="s">
        <v>870</v>
      </c>
      <c r="E32" s="43" t="s">
        <v>871</v>
      </c>
      <c r="F32" s="43" t="s">
        <v>147</v>
      </c>
      <c r="G32" s="43" t="s">
        <v>147</v>
      </c>
      <c r="H32" s="13" t="s">
        <v>749</v>
      </c>
      <c r="I32" s="14" t="s">
        <v>762</v>
      </c>
      <c r="J32" s="15" t="s">
        <v>751</v>
      </c>
    </row>
    <row r="33" spans="1:10" ht="15.75">
      <c r="A33" t="s">
        <v>872</v>
      </c>
      <c r="B33" s="43" t="s">
        <v>873</v>
      </c>
      <c r="C33" s="43" t="s">
        <v>874</v>
      </c>
      <c r="D33" s="43" t="s">
        <v>875</v>
      </c>
      <c r="E33" s="43" t="s">
        <v>876</v>
      </c>
      <c r="F33" s="43" t="s">
        <v>147</v>
      </c>
      <c r="G33" s="43" t="s">
        <v>147</v>
      </c>
      <c r="H33" s="13" t="s">
        <v>749</v>
      </c>
      <c r="I33" s="14" t="s">
        <v>762</v>
      </c>
      <c r="J33" s="15" t="s">
        <v>751</v>
      </c>
    </row>
    <row r="34" spans="1:10" ht="15.75">
      <c r="A34" t="s">
        <v>877</v>
      </c>
      <c r="B34" s="43" t="s">
        <v>878</v>
      </c>
      <c r="C34" s="43" t="s">
        <v>879</v>
      </c>
      <c r="D34" s="43" t="s">
        <v>880</v>
      </c>
      <c r="E34" s="43" t="s">
        <v>881</v>
      </c>
      <c r="F34" s="43" t="s">
        <v>147</v>
      </c>
      <c r="G34" s="43" t="s">
        <v>147</v>
      </c>
      <c r="H34" s="13" t="s">
        <v>749</v>
      </c>
      <c r="I34" s="14" t="s">
        <v>762</v>
      </c>
      <c r="J34" s="15" t="s">
        <v>751</v>
      </c>
    </row>
    <row r="35" spans="1:10" ht="15.75">
      <c r="A35" t="s">
        <v>882</v>
      </c>
      <c r="B35" s="43" t="s">
        <v>883</v>
      </c>
      <c r="C35" s="43" t="s">
        <v>147</v>
      </c>
      <c r="D35" s="43" t="s">
        <v>774</v>
      </c>
      <c r="E35" s="43" t="s">
        <v>884</v>
      </c>
      <c r="F35" s="43" t="s">
        <v>147</v>
      </c>
      <c r="G35" s="43" t="s">
        <v>147</v>
      </c>
      <c r="H35" s="13" t="s">
        <v>749</v>
      </c>
      <c r="I35" s="14" t="s">
        <v>762</v>
      </c>
      <c r="J35" s="15" t="s">
        <v>751</v>
      </c>
    </row>
    <row r="36" spans="1:10" ht="15.75">
      <c r="A36" t="s">
        <v>885</v>
      </c>
      <c r="B36" s="43" t="s">
        <v>886</v>
      </c>
      <c r="C36" s="43" t="s">
        <v>147</v>
      </c>
      <c r="D36" s="43" t="s">
        <v>870</v>
      </c>
      <c r="E36" s="43" t="s">
        <v>887</v>
      </c>
      <c r="F36" s="43" t="s">
        <v>147</v>
      </c>
      <c r="G36" s="43" t="s">
        <v>147</v>
      </c>
      <c r="H36" s="13" t="s">
        <v>749</v>
      </c>
      <c r="I36" s="14" t="s">
        <v>762</v>
      </c>
      <c r="J36" s="15" t="s">
        <v>751</v>
      </c>
    </row>
    <row r="37" spans="1:10" ht="15.75">
      <c r="A37" t="s">
        <v>888</v>
      </c>
      <c r="B37" s="43" t="s">
        <v>147</v>
      </c>
      <c r="C37" s="43" t="s">
        <v>147</v>
      </c>
      <c r="D37" s="43" t="s">
        <v>147</v>
      </c>
      <c r="E37" s="43" t="s">
        <v>889</v>
      </c>
      <c r="F37" s="43" t="s">
        <v>147</v>
      </c>
      <c r="G37" s="43" t="s">
        <v>147</v>
      </c>
      <c r="H37" s="13" t="s">
        <v>749</v>
      </c>
      <c r="I37" s="14" t="s">
        <v>762</v>
      </c>
      <c r="J37" s="15" t="s">
        <v>751</v>
      </c>
    </row>
    <row r="38" spans="1:10" ht="15.75">
      <c r="A38" t="s">
        <v>890</v>
      </c>
      <c r="B38" s="43" t="s">
        <v>891</v>
      </c>
      <c r="C38" s="43" t="s">
        <v>892</v>
      </c>
      <c r="D38" s="43" t="s">
        <v>893</v>
      </c>
      <c r="E38" s="43" t="s">
        <v>894</v>
      </c>
      <c r="F38" s="43" t="s">
        <v>697</v>
      </c>
      <c r="G38" s="43" t="s">
        <v>697</v>
      </c>
      <c r="H38" s="13" t="s">
        <v>749</v>
      </c>
      <c r="I38" s="14" t="s">
        <v>762</v>
      </c>
      <c r="J38" s="15" t="s">
        <v>751</v>
      </c>
    </row>
    <row r="39" spans="1:10" ht="15.75">
      <c r="A39" t="s">
        <v>895</v>
      </c>
      <c r="B39" s="43" t="s">
        <v>896</v>
      </c>
      <c r="C39" s="43" t="s">
        <v>147</v>
      </c>
      <c r="D39" s="43" t="s">
        <v>147</v>
      </c>
      <c r="E39" s="43" t="s">
        <v>897</v>
      </c>
      <c r="F39" s="43" t="s">
        <v>147</v>
      </c>
      <c r="G39" s="43" t="s">
        <v>147</v>
      </c>
      <c r="H39" s="13" t="s">
        <v>749</v>
      </c>
      <c r="I39" s="14" t="s">
        <v>762</v>
      </c>
      <c r="J39" s="15" t="s">
        <v>751</v>
      </c>
    </row>
    <row r="40" spans="1:10" ht="15.75">
      <c r="A40" t="s">
        <v>898</v>
      </c>
      <c r="B40" s="43" t="s">
        <v>899</v>
      </c>
      <c r="C40" s="43" t="s">
        <v>147</v>
      </c>
      <c r="D40" s="43" t="s">
        <v>900</v>
      </c>
      <c r="E40" s="43" t="s">
        <v>901</v>
      </c>
      <c r="F40" s="43" t="s">
        <v>147</v>
      </c>
      <c r="G40" s="43" t="s">
        <v>147</v>
      </c>
      <c r="H40" s="13" t="s">
        <v>749</v>
      </c>
      <c r="I40" s="14" t="s">
        <v>762</v>
      </c>
      <c r="J40" s="15" t="s">
        <v>751</v>
      </c>
    </row>
    <row r="41" spans="1:10" ht="15.75">
      <c r="A41" t="s">
        <v>902</v>
      </c>
      <c r="B41" s="43" t="s">
        <v>147</v>
      </c>
      <c r="C41" s="43" t="s">
        <v>147</v>
      </c>
      <c r="D41" s="43" t="s">
        <v>147</v>
      </c>
      <c r="E41" s="43" t="s">
        <v>903</v>
      </c>
      <c r="F41" s="43" t="s">
        <v>147</v>
      </c>
      <c r="G41" s="43" t="s">
        <v>147</v>
      </c>
      <c r="H41" s="13" t="s">
        <v>749</v>
      </c>
      <c r="I41" s="14" t="s">
        <v>762</v>
      </c>
      <c r="J41" s="15" t="s">
        <v>751</v>
      </c>
    </row>
    <row r="42" spans="1:10" ht="15.75">
      <c r="A42" t="s">
        <v>904</v>
      </c>
      <c r="B42" s="43" t="s">
        <v>905</v>
      </c>
      <c r="C42" s="43" t="s">
        <v>147</v>
      </c>
      <c r="D42" s="43" t="s">
        <v>906</v>
      </c>
      <c r="E42" s="43" t="s">
        <v>907</v>
      </c>
      <c r="F42" s="43" t="s">
        <v>147</v>
      </c>
      <c r="G42" s="43" t="s">
        <v>147</v>
      </c>
      <c r="H42" s="13" t="s">
        <v>749</v>
      </c>
      <c r="I42" s="14" t="s">
        <v>762</v>
      </c>
      <c r="J42" s="15" t="s">
        <v>751</v>
      </c>
    </row>
    <row r="43" spans="1:10" ht="15.75">
      <c r="A43" t="s">
        <v>908</v>
      </c>
      <c r="B43" s="43" t="s">
        <v>909</v>
      </c>
      <c r="C43" s="43" t="s">
        <v>910</v>
      </c>
      <c r="D43" s="43" t="s">
        <v>911</v>
      </c>
      <c r="E43" s="43" t="s">
        <v>912</v>
      </c>
      <c r="F43" s="43" t="s">
        <v>147</v>
      </c>
      <c r="G43" s="43" t="s">
        <v>147</v>
      </c>
      <c r="H43" s="13" t="s">
        <v>749</v>
      </c>
      <c r="I43" s="14" t="s">
        <v>762</v>
      </c>
      <c r="J43" s="15" t="s">
        <v>751</v>
      </c>
    </row>
    <row r="44" spans="1:10" ht="15.75">
      <c r="A44" t="s">
        <v>913</v>
      </c>
      <c r="B44" s="43" t="s">
        <v>914</v>
      </c>
      <c r="C44" s="43" t="s">
        <v>147</v>
      </c>
      <c r="D44" s="43" t="s">
        <v>915</v>
      </c>
      <c r="E44" s="43" t="s">
        <v>916</v>
      </c>
      <c r="F44" s="43" t="s">
        <v>147</v>
      </c>
      <c r="G44" s="43" t="s">
        <v>147</v>
      </c>
      <c r="H44" s="13" t="s">
        <v>749</v>
      </c>
      <c r="I44" s="14" t="s">
        <v>762</v>
      </c>
      <c r="J44" s="15" t="s">
        <v>751</v>
      </c>
    </row>
    <row r="45" spans="1:10" ht="15.75">
      <c r="A45" t="s">
        <v>917</v>
      </c>
      <c r="B45" s="43" t="s">
        <v>918</v>
      </c>
      <c r="C45" s="43" t="s">
        <v>919</v>
      </c>
      <c r="D45" s="43" t="s">
        <v>920</v>
      </c>
      <c r="E45" s="43" t="s">
        <v>921</v>
      </c>
      <c r="F45" s="43" t="s">
        <v>147</v>
      </c>
      <c r="G45" s="43" t="s">
        <v>147</v>
      </c>
      <c r="H45" s="13" t="s">
        <v>749</v>
      </c>
      <c r="I45" s="14" t="s">
        <v>762</v>
      </c>
      <c r="J45" s="15" t="s">
        <v>751</v>
      </c>
    </row>
    <row r="46" spans="1:10" ht="15.75">
      <c r="A46" t="s">
        <v>922</v>
      </c>
      <c r="B46" s="43" t="s">
        <v>923</v>
      </c>
      <c r="C46" s="43" t="s">
        <v>147</v>
      </c>
      <c r="D46" s="43" t="s">
        <v>924</v>
      </c>
      <c r="E46" s="43" t="s">
        <v>925</v>
      </c>
      <c r="F46" s="43" t="s">
        <v>147</v>
      </c>
      <c r="G46" s="43" t="s">
        <v>147</v>
      </c>
      <c r="H46" s="13" t="s">
        <v>749</v>
      </c>
      <c r="I46" s="14" t="s">
        <v>762</v>
      </c>
      <c r="J46" s="15" t="s">
        <v>751</v>
      </c>
    </row>
    <row r="47" spans="1:10" ht="15.75">
      <c r="A47" t="s">
        <v>926</v>
      </c>
      <c r="B47" s="43" t="s">
        <v>927</v>
      </c>
      <c r="C47" s="43" t="s">
        <v>147</v>
      </c>
      <c r="D47" s="43" t="s">
        <v>147</v>
      </c>
      <c r="E47" s="43" t="s">
        <v>928</v>
      </c>
      <c r="F47" s="43" t="s">
        <v>147</v>
      </c>
      <c r="G47" s="43" t="s">
        <v>147</v>
      </c>
      <c r="H47" s="13" t="s">
        <v>749</v>
      </c>
      <c r="I47" s="14" t="s">
        <v>762</v>
      </c>
      <c r="J47" s="15" t="s">
        <v>751</v>
      </c>
    </row>
    <row r="48" spans="1:10" ht="15.75">
      <c r="A48" t="s">
        <v>929</v>
      </c>
      <c r="B48" s="43" t="s">
        <v>930</v>
      </c>
      <c r="C48" s="43" t="s">
        <v>931</v>
      </c>
      <c r="D48" s="43" t="s">
        <v>813</v>
      </c>
      <c r="E48" s="43" t="s">
        <v>932</v>
      </c>
      <c r="F48" s="43" t="s">
        <v>147</v>
      </c>
      <c r="G48" s="43" t="s">
        <v>147</v>
      </c>
      <c r="H48" s="13" t="s">
        <v>749</v>
      </c>
      <c r="I48" s="14" t="s">
        <v>762</v>
      </c>
      <c r="J48" s="15" t="s">
        <v>751</v>
      </c>
    </row>
    <row r="49" spans="1:10" ht="15.75">
      <c r="A49" t="s">
        <v>933</v>
      </c>
      <c r="B49" s="43" t="s">
        <v>934</v>
      </c>
      <c r="C49" s="43" t="s">
        <v>935</v>
      </c>
      <c r="D49" s="43" t="s">
        <v>936</v>
      </c>
      <c r="E49" s="43" t="s">
        <v>937</v>
      </c>
      <c r="F49" s="43" t="s">
        <v>147</v>
      </c>
      <c r="G49" s="43" t="s">
        <v>147</v>
      </c>
      <c r="H49" s="13" t="s">
        <v>749</v>
      </c>
      <c r="I49" s="14" t="s">
        <v>762</v>
      </c>
      <c r="J49" s="15" t="s">
        <v>751</v>
      </c>
    </row>
    <row r="50" spans="1:10" ht="15.75">
      <c r="A50" t="s">
        <v>938</v>
      </c>
      <c r="B50" s="43" t="s">
        <v>939</v>
      </c>
      <c r="C50" s="43" t="s">
        <v>940</v>
      </c>
      <c r="D50" s="43" t="s">
        <v>941</v>
      </c>
      <c r="E50" s="43" t="s">
        <v>942</v>
      </c>
      <c r="F50" s="43" t="s">
        <v>147</v>
      </c>
      <c r="G50" s="43" t="s">
        <v>147</v>
      </c>
      <c r="H50" s="13" t="s">
        <v>749</v>
      </c>
      <c r="I50" s="14" t="s">
        <v>762</v>
      </c>
      <c r="J50" s="15" t="s">
        <v>751</v>
      </c>
    </row>
    <row r="51" spans="1:10" ht="15.75">
      <c r="A51" t="s">
        <v>943</v>
      </c>
      <c r="B51" s="43" t="s">
        <v>944</v>
      </c>
      <c r="C51" s="43" t="s">
        <v>147</v>
      </c>
      <c r="D51" s="43" t="s">
        <v>147</v>
      </c>
      <c r="E51" s="43" t="s">
        <v>945</v>
      </c>
      <c r="F51" s="43" t="s">
        <v>147</v>
      </c>
      <c r="G51" s="43" t="s">
        <v>147</v>
      </c>
      <c r="H51" s="13" t="s">
        <v>749</v>
      </c>
      <c r="I51" s="14" t="s">
        <v>762</v>
      </c>
      <c r="J51" s="15" t="s">
        <v>751</v>
      </c>
    </row>
    <row r="52" spans="1:10" ht="15.75">
      <c r="A52" t="s">
        <v>946</v>
      </c>
      <c r="B52" s="43" t="s">
        <v>947</v>
      </c>
      <c r="C52" s="43" t="s">
        <v>948</v>
      </c>
      <c r="D52" s="43" t="s">
        <v>949</v>
      </c>
      <c r="E52" s="43" t="s">
        <v>950</v>
      </c>
      <c r="F52" s="43" t="s">
        <v>147</v>
      </c>
      <c r="G52" s="43" t="s">
        <v>147</v>
      </c>
      <c r="H52" s="13" t="s">
        <v>749</v>
      </c>
      <c r="I52" s="14" t="s">
        <v>762</v>
      </c>
      <c r="J52" s="15" t="s">
        <v>751</v>
      </c>
    </row>
    <row r="53" spans="1:10" ht="15.75">
      <c r="A53" t="s">
        <v>951</v>
      </c>
      <c r="B53" s="43" t="s">
        <v>952</v>
      </c>
      <c r="C53" s="43" t="s">
        <v>953</v>
      </c>
      <c r="D53" s="43" t="s">
        <v>954</v>
      </c>
      <c r="E53" s="43" t="s">
        <v>955</v>
      </c>
      <c r="F53" s="43" t="s">
        <v>720</v>
      </c>
      <c r="G53" s="43" t="s">
        <v>720</v>
      </c>
      <c r="H53" s="13" t="s">
        <v>749</v>
      </c>
      <c r="I53" s="14" t="s">
        <v>762</v>
      </c>
      <c r="J53" s="15" t="s">
        <v>751</v>
      </c>
    </row>
    <row r="54" spans="1:10" ht="15.75">
      <c r="A54" t="s">
        <v>956</v>
      </c>
      <c r="B54" s="43" t="s">
        <v>957</v>
      </c>
      <c r="C54" s="43" t="s">
        <v>147</v>
      </c>
      <c r="D54" s="43" t="s">
        <v>958</v>
      </c>
      <c r="E54" s="43" t="s">
        <v>959</v>
      </c>
      <c r="F54" s="43" t="s">
        <v>147</v>
      </c>
      <c r="G54" s="43" t="s">
        <v>147</v>
      </c>
      <c r="H54" s="13" t="s">
        <v>749</v>
      </c>
      <c r="I54" s="14" t="s">
        <v>762</v>
      </c>
      <c r="J54" s="15" t="s">
        <v>751</v>
      </c>
    </row>
    <row r="55" spans="1:10" ht="15.75">
      <c r="A55" t="s">
        <v>960</v>
      </c>
      <c r="B55" s="43" t="s">
        <v>961</v>
      </c>
      <c r="C55" s="43" t="s">
        <v>962</v>
      </c>
      <c r="D55" s="43" t="s">
        <v>963</v>
      </c>
      <c r="E55" s="43" t="s">
        <v>964</v>
      </c>
      <c r="F55" s="43" t="s">
        <v>147</v>
      </c>
      <c r="G55" s="43" t="s">
        <v>147</v>
      </c>
      <c r="H55" s="13" t="s">
        <v>749</v>
      </c>
      <c r="I55" s="14" t="s">
        <v>762</v>
      </c>
      <c r="J55" s="15" t="s">
        <v>751</v>
      </c>
    </row>
    <row r="56" spans="1:10" ht="15.75">
      <c r="A56" t="s">
        <v>965</v>
      </c>
      <c r="B56" s="43" t="s">
        <v>966</v>
      </c>
      <c r="C56" s="43" t="s">
        <v>967</v>
      </c>
      <c r="D56" s="43" t="s">
        <v>968</v>
      </c>
      <c r="E56" s="43" t="s">
        <v>969</v>
      </c>
      <c r="F56" s="43" t="s">
        <v>147</v>
      </c>
      <c r="G56" s="43" t="s">
        <v>147</v>
      </c>
      <c r="H56" s="13" t="s">
        <v>749</v>
      </c>
      <c r="I56" s="14" t="s">
        <v>762</v>
      </c>
      <c r="J56" s="15" t="s">
        <v>751</v>
      </c>
    </row>
    <row r="57" spans="1:10" ht="15.75">
      <c r="A57" t="s">
        <v>970</v>
      </c>
      <c r="B57" s="43" t="s">
        <v>971</v>
      </c>
      <c r="C57" s="43" t="s">
        <v>147</v>
      </c>
      <c r="D57" s="43" t="s">
        <v>972</v>
      </c>
      <c r="E57" s="43" t="s">
        <v>973</v>
      </c>
      <c r="F57" s="43" t="s">
        <v>147</v>
      </c>
      <c r="G57" s="43" t="s">
        <v>147</v>
      </c>
      <c r="H57" s="13" t="s">
        <v>749</v>
      </c>
      <c r="I57" s="14" t="s">
        <v>762</v>
      </c>
      <c r="J57" s="15" t="s">
        <v>751</v>
      </c>
    </row>
    <row r="58" spans="1:10" ht="15.75">
      <c r="A58" t="s">
        <v>974</v>
      </c>
      <c r="B58" s="43" t="s">
        <v>975</v>
      </c>
      <c r="C58" s="43" t="s">
        <v>147</v>
      </c>
      <c r="D58" s="43" t="s">
        <v>976</v>
      </c>
      <c r="E58" s="43" t="s">
        <v>977</v>
      </c>
      <c r="F58" s="43" t="s">
        <v>147</v>
      </c>
      <c r="G58" s="43" t="s">
        <v>147</v>
      </c>
      <c r="H58" s="13" t="s">
        <v>749</v>
      </c>
      <c r="I58" s="14" t="s">
        <v>762</v>
      </c>
      <c r="J58" s="15" t="s">
        <v>751</v>
      </c>
    </row>
    <row r="59" spans="1:10" ht="15.75">
      <c r="A59" t="s">
        <v>978</v>
      </c>
      <c r="B59" s="43" t="s">
        <v>979</v>
      </c>
      <c r="C59" s="43" t="s">
        <v>147</v>
      </c>
      <c r="D59" s="43" t="s">
        <v>980</v>
      </c>
      <c r="E59" s="43" t="s">
        <v>981</v>
      </c>
      <c r="F59" s="43" t="s">
        <v>706</v>
      </c>
      <c r="G59" s="43" t="s">
        <v>706</v>
      </c>
      <c r="H59" s="13" t="s">
        <v>749</v>
      </c>
      <c r="I59" s="14" t="s">
        <v>762</v>
      </c>
      <c r="J59" s="15" t="s">
        <v>751</v>
      </c>
    </row>
    <row r="60" spans="1:10" ht="15.75">
      <c r="A60" t="s">
        <v>982</v>
      </c>
      <c r="B60" s="43" t="s">
        <v>983</v>
      </c>
      <c r="C60" s="43" t="s">
        <v>147</v>
      </c>
      <c r="D60" s="43" t="s">
        <v>147</v>
      </c>
      <c r="E60" s="43" t="s">
        <v>889</v>
      </c>
      <c r="F60" s="43" t="s">
        <v>147</v>
      </c>
      <c r="G60" s="43" t="s">
        <v>147</v>
      </c>
      <c r="H60" s="13" t="s">
        <v>749</v>
      </c>
      <c r="I60" s="14" t="s">
        <v>762</v>
      </c>
      <c r="J60" s="15" t="s">
        <v>751</v>
      </c>
    </row>
    <row r="61" spans="1:10" ht="15.75">
      <c r="A61" t="s">
        <v>984</v>
      </c>
      <c r="B61" s="43" t="s">
        <v>985</v>
      </c>
      <c r="C61" s="43" t="s">
        <v>986</v>
      </c>
      <c r="D61" s="43" t="s">
        <v>755</v>
      </c>
      <c r="E61" s="43" t="s">
        <v>987</v>
      </c>
      <c r="F61" s="43" t="s">
        <v>147</v>
      </c>
      <c r="G61" s="43" t="s">
        <v>147</v>
      </c>
      <c r="H61" s="13" t="s">
        <v>749</v>
      </c>
      <c r="I61" s="14" t="s">
        <v>762</v>
      </c>
      <c r="J61" s="15" t="s">
        <v>751</v>
      </c>
    </row>
    <row r="62" spans="1:10" ht="15.75">
      <c r="A62" t="s">
        <v>988</v>
      </c>
      <c r="B62" s="43" t="s">
        <v>989</v>
      </c>
      <c r="C62" s="43" t="s">
        <v>990</v>
      </c>
      <c r="D62" s="43" t="s">
        <v>991</v>
      </c>
      <c r="E62" s="43" t="s">
        <v>992</v>
      </c>
      <c r="F62" s="43" t="s">
        <v>147</v>
      </c>
      <c r="G62" s="43" t="s">
        <v>147</v>
      </c>
      <c r="H62" s="13" t="s">
        <v>749</v>
      </c>
      <c r="I62" s="14" t="s">
        <v>762</v>
      </c>
      <c r="J62" s="15" t="s">
        <v>751</v>
      </c>
    </row>
    <row r="63" spans="1:10" ht="15.75">
      <c r="A63" t="s">
        <v>993</v>
      </c>
      <c r="B63" s="43" t="s">
        <v>994</v>
      </c>
      <c r="C63" s="43" t="s">
        <v>147</v>
      </c>
      <c r="D63" s="43" t="s">
        <v>147</v>
      </c>
      <c r="E63" s="43" t="s">
        <v>995</v>
      </c>
      <c r="F63" s="43" t="s">
        <v>147</v>
      </c>
      <c r="G63" s="43" t="s">
        <v>147</v>
      </c>
      <c r="H63" s="13" t="s">
        <v>749</v>
      </c>
      <c r="I63" s="14" t="s">
        <v>762</v>
      </c>
      <c r="J63" s="15" t="s">
        <v>751</v>
      </c>
    </row>
    <row r="64" spans="1:10" ht="15.75">
      <c r="A64" t="s">
        <v>996</v>
      </c>
      <c r="B64" s="43" t="s">
        <v>997</v>
      </c>
      <c r="C64" s="43" t="s">
        <v>147</v>
      </c>
      <c r="D64" s="43" t="s">
        <v>998</v>
      </c>
      <c r="E64" s="43" t="s">
        <v>999</v>
      </c>
      <c r="F64" s="43" t="s">
        <v>147</v>
      </c>
      <c r="G64" s="43" t="s">
        <v>147</v>
      </c>
      <c r="H64" s="13" t="s">
        <v>749</v>
      </c>
      <c r="I64" s="14" t="s">
        <v>762</v>
      </c>
      <c r="J64" s="15" t="s">
        <v>751</v>
      </c>
    </row>
    <row r="65" spans="1:10" ht="15.75">
      <c r="A65" t="s">
        <v>1000</v>
      </c>
      <c r="B65" s="43" t="s">
        <v>1001</v>
      </c>
      <c r="C65" s="43" t="s">
        <v>147</v>
      </c>
      <c r="D65" s="43" t="s">
        <v>1002</v>
      </c>
      <c r="E65" s="43" t="s">
        <v>1003</v>
      </c>
      <c r="F65" s="43" t="s">
        <v>147</v>
      </c>
      <c r="G65" s="43" t="s">
        <v>147</v>
      </c>
      <c r="H65" s="13" t="s">
        <v>749</v>
      </c>
      <c r="I65" s="14" t="s">
        <v>762</v>
      </c>
      <c r="J65" s="15" t="s">
        <v>751</v>
      </c>
    </row>
    <row r="66" spans="1:10" ht="15.75">
      <c r="A66" t="s">
        <v>1004</v>
      </c>
      <c r="B66" s="43" t="s">
        <v>1005</v>
      </c>
      <c r="C66" s="43" t="s">
        <v>147</v>
      </c>
      <c r="D66" s="43" t="s">
        <v>1006</v>
      </c>
      <c r="E66" s="43" t="s">
        <v>1007</v>
      </c>
      <c r="F66" s="43" t="s">
        <v>147</v>
      </c>
      <c r="G66" s="43" t="s">
        <v>147</v>
      </c>
      <c r="H66" s="13" t="s">
        <v>749</v>
      </c>
      <c r="I66" s="14" t="s">
        <v>762</v>
      </c>
      <c r="J66" s="15" t="s">
        <v>751</v>
      </c>
    </row>
    <row r="67" spans="1:10" ht="15.75">
      <c r="A67" t="s">
        <v>1008</v>
      </c>
      <c r="B67" s="43" t="s">
        <v>1009</v>
      </c>
      <c r="C67" s="43" t="s">
        <v>1010</v>
      </c>
      <c r="D67" s="43" t="s">
        <v>1011</v>
      </c>
      <c r="E67" s="43" t="s">
        <v>1012</v>
      </c>
      <c r="F67" s="43" t="s">
        <v>147</v>
      </c>
      <c r="G67" s="43" t="s">
        <v>147</v>
      </c>
      <c r="H67" s="13" t="s">
        <v>749</v>
      </c>
      <c r="I67" s="14" t="s">
        <v>762</v>
      </c>
      <c r="J67" s="15" t="s">
        <v>751</v>
      </c>
    </row>
    <row r="68" spans="1:10" ht="15.75">
      <c r="A68" t="s">
        <v>1013</v>
      </c>
      <c r="B68" s="43" t="s">
        <v>1014</v>
      </c>
      <c r="C68" s="43" t="s">
        <v>147</v>
      </c>
      <c r="D68" s="43" t="s">
        <v>991</v>
      </c>
      <c r="E68" s="43" t="s">
        <v>1015</v>
      </c>
      <c r="F68" s="43" t="s">
        <v>147</v>
      </c>
      <c r="G68" s="43" t="s">
        <v>147</v>
      </c>
      <c r="H68" s="13" t="s">
        <v>749</v>
      </c>
      <c r="I68" s="14" t="s">
        <v>762</v>
      </c>
      <c r="J68" s="15" t="s">
        <v>751</v>
      </c>
    </row>
    <row r="69" spans="1:10" ht="15.75">
      <c r="A69" t="s">
        <v>1016</v>
      </c>
      <c r="B69" s="43" t="s">
        <v>1017</v>
      </c>
      <c r="C69" s="43" t="s">
        <v>1018</v>
      </c>
      <c r="D69" s="43" t="s">
        <v>1019</v>
      </c>
      <c r="E69" s="43" t="s">
        <v>1020</v>
      </c>
      <c r="F69" s="43" t="s">
        <v>147</v>
      </c>
      <c r="G69" s="43" t="s">
        <v>147</v>
      </c>
      <c r="H69" s="13" t="s">
        <v>749</v>
      </c>
      <c r="I69" s="14" t="s">
        <v>762</v>
      </c>
      <c r="J69" s="15" t="s">
        <v>751</v>
      </c>
    </row>
    <row r="70" spans="1:10" ht="15.75">
      <c r="A70" t="s">
        <v>1021</v>
      </c>
      <c r="B70" s="43" t="s">
        <v>1022</v>
      </c>
      <c r="C70" s="43" t="s">
        <v>1023</v>
      </c>
      <c r="D70" s="43" t="s">
        <v>1024</v>
      </c>
      <c r="E70" s="43" t="s">
        <v>1025</v>
      </c>
      <c r="F70" s="43" t="s">
        <v>147</v>
      </c>
      <c r="G70" s="43" t="s">
        <v>147</v>
      </c>
      <c r="H70" s="13" t="s">
        <v>749</v>
      </c>
      <c r="I70" s="14" t="s">
        <v>762</v>
      </c>
      <c r="J70" s="15" t="s">
        <v>751</v>
      </c>
    </row>
    <row r="71" spans="1:10" ht="15.75">
      <c r="A71" t="s">
        <v>1026</v>
      </c>
      <c r="B71" s="43" t="s">
        <v>975</v>
      </c>
      <c r="C71" s="43" t="s">
        <v>147</v>
      </c>
      <c r="D71" s="43" t="s">
        <v>976</v>
      </c>
      <c r="E71" s="43" t="s">
        <v>977</v>
      </c>
      <c r="F71" s="43" t="s">
        <v>147</v>
      </c>
      <c r="G71" s="43" t="s">
        <v>147</v>
      </c>
      <c r="H71" s="13" t="s">
        <v>749</v>
      </c>
      <c r="I71" s="14" t="s">
        <v>762</v>
      </c>
      <c r="J71" s="15" t="s">
        <v>751</v>
      </c>
    </row>
    <row r="72" spans="1:10" ht="15.75">
      <c r="A72" t="s">
        <v>1027</v>
      </c>
      <c r="B72" s="43" t="s">
        <v>1028</v>
      </c>
      <c r="C72" s="43" t="s">
        <v>1029</v>
      </c>
      <c r="D72" s="43" t="s">
        <v>1030</v>
      </c>
      <c r="E72" s="43" t="s">
        <v>1031</v>
      </c>
      <c r="F72" s="43" t="s">
        <v>147</v>
      </c>
      <c r="G72" s="43" t="s">
        <v>147</v>
      </c>
      <c r="H72" s="13" t="s">
        <v>749</v>
      </c>
      <c r="I72" s="14" t="s">
        <v>762</v>
      </c>
      <c r="J72" s="15" t="s">
        <v>751</v>
      </c>
    </row>
    <row r="73" spans="1:10" ht="15.75">
      <c r="A73" t="s">
        <v>1032</v>
      </c>
      <c r="B73" s="43" t="s">
        <v>966</v>
      </c>
      <c r="C73" s="43" t="s">
        <v>967</v>
      </c>
      <c r="D73" s="43" t="s">
        <v>968</v>
      </c>
      <c r="E73" s="43" t="s">
        <v>969</v>
      </c>
      <c r="F73" s="43" t="s">
        <v>147</v>
      </c>
      <c r="G73" s="43" t="s">
        <v>147</v>
      </c>
      <c r="H73" s="13" t="s">
        <v>749</v>
      </c>
      <c r="I73" s="14" t="s">
        <v>762</v>
      </c>
      <c r="J73" s="15" t="s">
        <v>751</v>
      </c>
    </row>
    <row r="74" spans="1:10" ht="15.75">
      <c r="A74" t="s">
        <v>1033</v>
      </c>
      <c r="B74" s="43" t="s">
        <v>961</v>
      </c>
      <c r="C74" s="43" t="s">
        <v>962</v>
      </c>
      <c r="D74" s="43" t="s">
        <v>963</v>
      </c>
      <c r="E74" s="43" t="s">
        <v>964</v>
      </c>
      <c r="F74" s="43" t="s">
        <v>147</v>
      </c>
      <c r="G74" s="43" t="s">
        <v>147</v>
      </c>
      <c r="H74" s="13" t="s">
        <v>749</v>
      </c>
      <c r="I74" s="14" t="s">
        <v>762</v>
      </c>
      <c r="J74" s="15" t="s">
        <v>751</v>
      </c>
    </row>
    <row r="75" spans="1:10" ht="15.75">
      <c r="A75" t="s">
        <v>1034</v>
      </c>
      <c r="B75" s="43" t="s">
        <v>1035</v>
      </c>
      <c r="C75" s="43" t="s">
        <v>1036</v>
      </c>
      <c r="D75" s="43" t="s">
        <v>1037</v>
      </c>
      <c r="E75" s="43" t="s">
        <v>1038</v>
      </c>
      <c r="F75" s="43" t="s">
        <v>147</v>
      </c>
      <c r="G75" s="43" t="s">
        <v>147</v>
      </c>
      <c r="H75" s="13" t="s">
        <v>749</v>
      </c>
      <c r="I75" s="14" t="s">
        <v>762</v>
      </c>
      <c r="J75" s="15" t="s">
        <v>751</v>
      </c>
    </row>
    <row r="76" spans="1:10" ht="15.75">
      <c r="A76" t="s">
        <v>1039</v>
      </c>
      <c r="B76" s="43" t="s">
        <v>1035</v>
      </c>
      <c r="C76" s="43" t="s">
        <v>1036</v>
      </c>
      <c r="D76" s="43" t="s">
        <v>1037</v>
      </c>
      <c r="E76" s="43" t="s">
        <v>1040</v>
      </c>
      <c r="F76" s="43" t="s">
        <v>147</v>
      </c>
      <c r="G76" s="43" t="s">
        <v>147</v>
      </c>
      <c r="H76" s="13" t="s">
        <v>749</v>
      </c>
      <c r="I76" s="14" t="s">
        <v>762</v>
      </c>
      <c r="J76" s="15" t="s">
        <v>751</v>
      </c>
    </row>
    <row r="77" spans="1:10" ht="15.75">
      <c r="A77" t="s">
        <v>1041</v>
      </c>
      <c r="B77" s="43" t="s">
        <v>1042</v>
      </c>
      <c r="C77" s="43" t="s">
        <v>147</v>
      </c>
      <c r="D77" s="43" t="s">
        <v>842</v>
      </c>
      <c r="E77" s="43" t="s">
        <v>1043</v>
      </c>
      <c r="F77" s="43" t="s">
        <v>147</v>
      </c>
      <c r="G77" s="43" t="s">
        <v>147</v>
      </c>
      <c r="H77" s="13" t="s">
        <v>749</v>
      </c>
      <c r="I77" s="14" t="s">
        <v>762</v>
      </c>
      <c r="J77" s="15" t="s">
        <v>751</v>
      </c>
    </row>
    <row r="78" spans="1:10" ht="15.75">
      <c r="A78" t="s">
        <v>1044</v>
      </c>
      <c r="B78" s="43" t="s">
        <v>147</v>
      </c>
      <c r="C78" s="43" t="s">
        <v>147</v>
      </c>
      <c r="D78" s="43" t="s">
        <v>147</v>
      </c>
      <c r="E78" s="43" t="s">
        <v>1045</v>
      </c>
      <c r="F78" s="43" t="s">
        <v>147</v>
      </c>
      <c r="G78" s="43" t="s">
        <v>147</v>
      </c>
      <c r="H78" s="13" t="s">
        <v>749</v>
      </c>
      <c r="I78" s="14" t="s">
        <v>762</v>
      </c>
      <c r="J78" s="15" t="s">
        <v>751</v>
      </c>
    </row>
    <row r="79" spans="1:10" ht="15.75">
      <c r="A79" t="s">
        <v>1046</v>
      </c>
      <c r="B79" s="43" t="s">
        <v>856</v>
      </c>
      <c r="C79" s="43" t="s">
        <v>857</v>
      </c>
      <c r="D79" s="43" t="s">
        <v>858</v>
      </c>
      <c r="E79" s="43" t="s">
        <v>859</v>
      </c>
      <c r="F79" s="43" t="s">
        <v>147</v>
      </c>
      <c r="G79" s="43" t="s">
        <v>147</v>
      </c>
      <c r="H79" s="13" t="s">
        <v>749</v>
      </c>
      <c r="I79" s="14" t="s">
        <v>762</v>
      </c>
      <c r="J79" s="15" t="s">
        <v>751</v>
      </c>
    </row>
    <row r="80" spans="1:10" ht="15.75">
      <c r="A80" t="s">
        <v>1047</v>
      </c>
      <c r="B80" s="43" t="s">
        <v>1048</v>
      </c>
      <c r="C80" s="43" t="s">
        <v>147</v>
      </c>
      <c r="D80" s="43" t="s">
        <v>774</v>
      </c>
      <c r="E80" s="43" t="s">
        <v>1049</v>
      </c>
      <c r="F80" s="43" t="s">
        <v>147</v>
      </c>
      <c r="G80" s="43" t="s">
        <v>147</v>
      </c>
      <c r="H80" s="13" t="s">
        <v>749</v>
      </c>
      <c r="I80" s="14" t="s">
        <v>762</v>
      </c>
      <c r="J80" s="15" t="s">
        <v>751</v>
      </c>
    </row>
    <row r="81" spans="1:10" ht="15.75">
      <c r="A81" t="s">
        <v>1050</v>
      </c>
      <c r="B81" s="43" t="s">
        <v>795</v>
      </c>
      <c r="C81" s="43" t="s">
        <v>796</v>
      </c>
      <c r="D81" s="43" t="s">
        <v>797</v>
      </c>
      <c r="E81" s="43" t="s">
        <v>798</v>
      </c>
      <c r="F81" s="43" t="s">
        <v>147</v>
      </c>
      <c r="G81" s="43" t="s">
        <v>147</v>
      </c>
      <c r="H81" s="13" t="s">
        <v>749</v>
      </c>
      <c r="I81" s="14" t="s">
        <v>762</v>
      </c>
      <c r="J81" s="15" t="s">
        <v>751</v>
      </c>
    </row>
    <row r="82" spans="1:10" ht="15.75">
      <c r="A82" t="s">
        <v>1051</v>
      </c>
      <c r="B82" s="43" t="s">
        <v>1052</v>
      </c>
      <c r="C82" s="43" t="s">
        <v>147</v>
      </c>
      <c r="D82" s="43" t="s">
        <v>1053</v>
      </c>
      <c r="E82" s="43" t="s">
        <v>1054</v>
      </c>
      <c r="F82" s="43" t="s">
        <v>147</v>
      </c>
      <c r="G82" s="43" t="s">
        <v>147</v>
      </c>
      <c r="H82" s="13" t="s">
        <v>749</v>
      </c>
      <c r="I82" s="14" t="s">
        <v>762</v>
      </c>
      <c r="J82" s="15" t="s">
        <v>751</v>
      </c>
    </row>
    <row r="83" spans="1:10" ht="15.75">
      <c r="A83" t="s">
        <v>1055</v>
      </c>
      <c r="B83" s="43" t="s">
        <v>800</v>
      </c>
      <c r="C83" s="43" t="s">
        <v>801</v>
      </c>
      <c r="D83" s="43" t="s">
        <v>802</v>
      </c>
      <c r="E83" s="43" t="s">
        <v>803</v>
      </c>
      <c r="F83" s="43" t="s">
        <v>147</v>
      </c>
      <c r="G83" s="43" t="s">
        <v>147</v>
      </c>
      <c r="H83" s="13" t="s">
        <v>749</v>
      </c>
      <c r="I83" s="14" t="s">
        <v>762</v>
      </c>
      <c r="J83" s="15" t="s">
        <v>751</v>
      </c>
    </row>
    <row r="84" spans="1:10" ht="15.75">
      <c r="A84" t="s">
        <v>1056</v>
      </c>
      <c r="B84" s="43" t="s">
        <v>1057</v>
      </c>
      <c r="C84" s="43" t="s">
        <v>147</v>
      </c>
      <c r="D84" s="43" t="s">
        <v>1058</v>
      </c>
      <c r="E84" s="43" t="s">
        <v>1059</v>
      </c>
      <c r="F84" s="43" t="s">
        <v>147</v>
      </c>
      <c r="G84" s="43" t="s">
        <v>1060</v>
      </c>
      <c r="H84" s="13" t="s">
        <v>749</v>
      </c>
      <c r="I84" s="14" t="s">
        <v>762</v>
      </c>
      <c r="J84" s="15" t="s">
        <v>751</v>
      </c>
    </row>
    <row r="85" spans="1:10" ht="15.75">
      <c r="A85" t="s">
        <v>1061</v>
      </c>
      <c r="B85" s="43" t="s">
        <v>1062</v>
      </c>
      <c r="C85" s="43" t="s">
        <v>147</v>
      </c>
      <c r="D85" s="43" t="s">
        <v>1063</v>
      </c>
      <c r="E85" s="43" t="s">
        <v>1064</v>
      </c>
      <c r="F85" s="43" t="s">
        <v>147</v>
      </c>
      <c r="G85" s="43" t="s">
        <v>147</v>
      </c>
      <c r="H85" s="13" t="s">
        <v>749</v>
      </c>
      <c r="I85" s="14" t="s">
        <v>762</v>
      </c>
      <c r="J85" s="15" t="s">
        <v>751</v>
      </c>
    </row>
    <row r="86" spans="1:10" ht="15.75">
      <c r="A86" t="s">
        <v>1065</v>
      </c>
      <c r="B86" s="43" t="s">
        <v>811</v>
      </c>
      <c r="C86" s="43" t="s">
        <v>812</v>
      </c>
      <c r="D86" s="43" t="s">
        <v>813</v>
      </c>
      <c r="E86" s="43" t="s">
        <v>1066</v>
      </c>
      <c r="F86" s="43" t="s">
        <v>147</v>
      </c>
      <c r="G86" s="43" t="s">
        <v>147</v>
      </c>
      <c r="H86" s="13" t="s">
        <v>749</v>
      </c>
      <c r="I86" s="14" t="s">
        <v>762</v>
      </c>
      <c r="J86" s="15" t="s">
        <v>751</v>
      </c>
    </row>
    <row r="87" spans="1:10" ht="15.75">
      <c r="A87" t="s">
        <v>1067</v>
      </c>
      <c r="B87" s="43" t="s">
        <v>1068</v>
      </c>
      <c r="C87" s="43" t="s">
        <v>147</v>
      </c>
      <c r="D87" s="43" t="s">
        <v>1069</v>
      </c>
      <c r="E87" s="43" t="s">
        <v>1070</v>
      </c>
      <c r="F87" s="43" t="s">
        <v>147</v>
      </c>
      <c r="G87" s="43" t="s">
        <v>147</v>
      </c>
      <c r="H87" s="13" t="s">
        <v>749</v>
      </c>
      <c r="I87" s="14" t="s">
        <v>762</v>
      </c>
      <c r="J87" s="15" t="s">
        <v>751</v>
      </c>
    </row>
    <row r="88" spans="1:10" ht="15.75">
      <c r="A88" t="s">
        <v>1071</v>
      </c>
      <c r="B88" s="43" t="s">
        <v>1072</v>
      </c>
      <c r="C88" s="43" t="s">
        <v>147</v>
      </c>
      <c r="D88" s="43" t="s">
        <v>147</v>
      </c>
      <c r="E88" s="43" t="s">
        <v>1073</v>
      </c>
      <c r="F88" s="43" t="s">
        <v>147</v>
      </c>
      <c r="G88" s="43" t="s">
        <v>147</v>
      </c>
      <c r="H88" s="13" t="s">
        <v>749</v>
      </c>
      <c r="I88" s="14" t="s">
        <v>762</v>
      </c>
      <c r="J88" s="15" t="s">
        <v>751</v>
      </c>
    </row>
    <row r="89" spans="1:10" ht="15.75">
      <c r="A89" t="s">
        <v>1074</v>
      </c>
      <c r="B89" s="43" t="s">
        <v>828</v>
      </c>
      <c r="C89" s="43" t="s">
        <v>147</v>
      </c>
      <c r="D89" s="43" t="s">
        <v>147</v>
      </c>
      <c r="E89" s="43" t="s">
        <v>1075</v>
      </c>
      <c r="F89" s="43" t="s">
        <v>147</v>
      </c>
      <c r="G89" s="43" t="s">
        <v>147</v>
      </c>
      <c r="H89" s="13" t="s">
        <v>749</v>
      </c>
      <c r="I89" s="14" t="s">
        <v>762</v>
      </c>
      <c r="J89" s="15" t="s">
        <v>751</v>
      </c>
    </row>
    <row r="90" spans="1:10" ht="15.75">
      <c r="A90" t="s">
        <v>1076</v>
      </c>
      <c r="B90" s="43" t="s">
        <v>1077</v>
      </c>
      <c r="C90" s="43" t="s">
        <v>147</v>
      </c>
      <c r="D90" s="43" t="s">
        <v>1078</v>
      </c>
      <c r="E90" s="43" t="s">
        <v>1079</v>
      </c>
      <c r="F90" s="43" t="s">
        <v>147</v>
      </c>
      <c r="G90" s="43" t="s">
        <v>147</v>
      </c>
      <c r="H90" s="13" t="s">
        <v>749</v>
      </c>
      <c r="I90" s="14" t="s">
        <v>762</v>
      </c>
      <c r="J90" s="15" t="s">
        <v>751</v>
      </c>
    </row>
    <row r="91" spans="1:10" ht="15.75">
      <c r="A91" t="s">
        <v>1080</v>
      </c>
      <c r="B91" s="43" t="s">
        <v>147</v>
      </c>
      <c r="C91" s="43" t="s">
        <v>147</v>
      </c>
      <c r="D91" s="43" t="s">
        <v>147</v>
      </c>
      <c r="E91" s="43" t="s">
        <v>1081</v>
      </c>
      <c r="F91" s="43" t="s">
        <v>147</v>
      </c>
      <c r="G91" s="43" t="s">
        <v>147</v>
      </c>
      <c r="H91" s="13" t="s">
        <v>749</v>
      </c>
      <c r="I91" s="14" t="s">
        <v>762</v>
      </c>
      <c r="J91" s="15" t="s">
        <v>751</v>
      </c>
    </row>
    <row r="92" spans="1:10" ht="15.75">
      <c r="A92" t="s">
        <v>1082</v>
      </c>
      <c r="B92" s="43" t="s">
        <v>1083</v>
      </c>
      <c r="C92" s="43" t="s">
        <v>147</v>
      </c>
      <c r="D92" s="43" t="s">
        <v>147</v>
      </c>
      <c r="E92" s="43" t="s">
        <v>1084</v>
      </c>
      <c r="F92" s="43" t="s">
        <v>147</v>
      </c>
      <c r="G92" s="43" t="s">
        <v>147</v>
      </c>
      <c r="H92" s="13" t="s">
        <v>749</v>
      </c>
      <c r="I92" s="14" t="s">
        <v>762</v>
      </c>
      <c r="J92" s="15" t="s">
        <v>751</v>
      </c>
    </row>
    <row r="93" spans="1:10" ht="15.75">
      <c r="A93" t="s">
        <v>1085</v>
      </c>
      <c r="B93" s="43" t="s">
        <v>1086</v>
      </c>
      <c r="C93" s="43" t="s">
        <v>1087</v>
      </c>
      <c r="D93" s="43" t="s">
        <v>1088</v>
      </c>
      <c r="E93" s="43" t="s">
        <v>1089</v>
      </c>
      <c r="F93" s="43" t="s">
        <v>147</v>
      </c>
      <c r="G93" s="43" t="s">
        <v>147</v>
      </c>
      <c r="H93" s="13" t="s">
        <v>749</v>
      </c>
      <c r="I93" s="14" t="s">
        <v>762</v>
      </c>
      <c r="J93" s="15" t="s">
        <v>751</v>
      </c>
    </row>
    <row r="94" spans="1:10" ht="15.75">
      <c r="A94" t="s">
        <v>1090</v>
      </c>
      <c r="B94" s="43" t="s">
        <v>1086</v>
      </c>
      <c r="C94" s="43" t="s">
        <v>1087</v>
      </c>
      <c r="D94" s="43" t="s">
        <v>1088</v>
      </c>
      <c r="E94" s="43" t="s">
        <v>1089</v>
      </c>
      <c r="F94" s="43" t="s">
        <v>147</v>
      </c>
      <c r="G94" s="43" t="s">
        <v>147</v>
      </c>
      <c r="H94" s="13" t="s">
        <v>749</v>
      </c>
      <c r="I94" s="14" t="s">
        <v>762</v>
      </c>
      <c r="J94" s="15" t="s">
        <v>751</v>
      </c>
    </row>
    <row r="95" spans="1:10" ht="15.75">
      <c r="A95" t="s">
        <v>1091</v>
      </c>
      <c r="B95" s="43" t="s">
        <v>1092</v>
      </c>
      <c r="C95" s="43" t="s">
        <v>1093</v>
      </c>
      <c r="D95" s="43" t="s">
        <v>1094</v>
      </c>
      <c r="E95" s="43" t="s">
        <v>1095</v>
      </c>
      <c r="F95" s="43" t="s">
        <v>147</v>
      </c>
      <c r="G95" s="43" t="s">
        <v>147</v>
      </c>
      <c r="H95" s="13" t="s">
        <v>749</v>
      </c>
      <c r="I95" s="14" t="s">
        <v>762</v>
      </c>
      <c r="J95" s="15" t="s">
        <v>751</v>
      </c>
    </row>
    <row r="96" spans="1:10" ht="15.75">
      <c r="A96" t="s">
        <v>1096</v>
      </c>
      <c r="B96" s="43" t="s">
        <v>899</v>
      </c>
      <c r="C96" s="43" t="s">
        <v>147</v>
      </c>
      <c r="D96" s="43" t="s">
        <v>900</v>
      </c>
      <c r="E96" s="43" t="s">
        <v>901</v>
      </c>
      <c r="F96" s="43" t="s">
        <v>147</v>
      </c>
      <c r="G96" s="43" t="s">
        <v>147</v>
      </c>
      <c r="H96" s="13" t="s">
        <v>749</v>
      </c>
      <c r="I96" s="14" t="s">
        <v>762</v>
      </c>
      <c r="J96" s="15" t="s">
        <v>751</v>
      </c>
    </row>
    <row r="97" spans="1:10" ht="15.75">
      <c r="A97" t="s">
        <v>1097</v>
      </c>
      <c r="B97" s="43" t="s">
        <v>147</v>
      </c>
      <c r="C97" s="43" t="s">
        <v>147</v>
      </c>
      <c r="D97" s="43" t="s">
        <v>147</v>
      </c>
      <c r="E97" s="43" t="s">
        <v>1098</v>
      </c>
      <c r="F97" s="43" t="s">
        <v>147</v>
      </c>
      <c r="G97" s="43" t="s">
        <v>147</v>
      </c>
      <c r="H97" s="13" t="s">
        <v>749</v>
      </c>
      <c r="I97" s="14" t="s">
        <v>762</v>
      </c>
      <c r="J97" s="15" t="s">
        <v>751</v>
      </c>
    </row>
    <row r="98" spans="1:10" ht="15.75">
      <c r="A98" t="s">
        <v>1099</v>
      </c>
      <c r="B98" s="43" t="s">
        <v>930</v>
      </c>
      <c r="C98" s="43" t="s">
        <v>931</v>
      </c>
      <c r="D98" s="43" t="s">
        <v>813</v>
      </c>
      <c r="E98" s="43" t="s">
        <v>932</v>
      </c>
      <c r="F98" s="43" t="s">
        <v>147</v>
      </c>
      <c r="G98" s="43" t="s">
        <v>147</v>
      </c>
      <c r="H98" s="13" t="s">
        <v>749</v>
      </c>
      <c r="I98" s="14" t="s">
        <v>762</v>
      </c>
      <c r="J98" s="15" t="s">
        <v>751</v>
      </c>
    </row>
    <row r="99" spans="1:10" ht="15.75">
      <c r="A99" t="s">
        <v>1100</v>
      </c>
      <c r="B99" s="43" t="s">
        <v>918</v>
      </c>
      <c r="C99" s="43" t="s">
        <v>919</v>
      </c>
      <c r="D99" s="43" t="s">
        <v>920</v>
      </c>
      <c r="E99" s="43" t="s">
        <v>921</v>
      </c>
      <c r="F99" s="43" t="s">
        <v>147</v>
      </c>
      <c r="G99" s="43" t="s">
        <v>147</v>
      </c>
      <c r="H99" s="13" t="s">
        <v>749</v>
      </c>
      <c r="I99" s="14" t="s">
        <v>762</v>
      </c>
      <c r="J99" s="15" t="s">
        <v>751</v>
      </c>
    </row>
    <row r="100" spans="1:10" ht="15.75">
      <c r="A100" t="s">
        <v>1101</v>
      </c>
      <c r="B100" s="43" t="s">
        <v>1102</v>
      </c>
      <c r="C100" s="43" t="s">
        <v>1103</v>
      </c>
      <c r="D100" s="43" t="s">
        <v>1104</v>
      </c>
      <c r="E100" s="43" t="s">
        <v>1105</v>
      </c>
      <c r="F100" s="43" t="s">
        <v>147</v>
      </c>
      <c r="G100" s="43" t="s">
        <v>147</v>
      </c>
      <c r="H100" s="13" t="s">
        <v>749</v>
      </c>
      <c r="I100" s="14" t="s">
        <v>762</v>
      </c>
      <c r="J100" s="15" t="s">
        <v>751</v>
      </c>
    </row>
    <row r="101" spans="1:10" ht="15.75">
      <c r="A101" t="s">
        <v>1106</v>
      </c>
      <c r="B101" s="43" t="s">
        <v>147</v>
      </c>
      <c r="C101" s="43" t="s">
        <v>147</v>
      </c>
      <c r="D101" s="43" t="s">
        <v>147</v>
      </c>
      <c r="E101" s="43" t="s">
        <v>1107</v>
      </c>
      <c r="F101" s="43" t="s">
        <v>147</v>
      </c>
      <c r="G101" s="43" t="s">
        <v>147</v>
      </c>
      <c r="H101" s="13" t="s">
        <v>749</v>
      </c>
      <c r="I101" s="14" t="s">
        <v>762</v>
      </c>
      <c r="J101" s="15" t="s">
        <v>751</v>
      </c>
    </row>
    <row r="102" spans="1:10" ht="15.75">
      <c r="A102" t="s">
        <v>1108</v>
      </c>
      <c r="B102" s="43" t="s">
        <v>952</v>
      </c>
      <c r="C102" s="43" t="s">
        <v>953</v>
      </c>
      <c r="D102" s="43" t="s">
        <v>954</v>
      </c>
      <c r="E102" s="43" t="s">
        <v>1109</v>
      </c>
      <c r="F102" s="43" t="s">
        <v>720</v>
      </c>
      <c r="G102" s="43" t="s">
        <v>720</v>
      </c>
      <c r="H102" s="13" t="s">
        <v>749</v>
      </c>
      <c r="I102" s="14" t="s">
        <v>762</v>
      </c>
      <c r="J102" s="15" t="s">
        <v>751</v>
      </c>
    </row>
    <row r="103" spans="1:10" ht="15.75">
      <c r="A103" t="s">
        <v>1110</v>
      </c>
      <c r="B103" s="43" t="s">
        <v>944</v>
      </c>
      <c r="C103" s="43" t="s">
        <v>147</v>
      </c>
      <c r="D103" s="43" t="s">
        <v>147</v>
      </c>
      <c r="E103" s="43" t="s">
        <v>945</v>
      </c>
      <c r="F103" s="43" t="s">
        <v>147</v>
      </c>
      <c r="G103" s="43" t="s">
        <v>147</v>
      </c>
      <c r="H103" s="13" t="s">
        <v>749</v>
      </c>
      <c r="I103" s="14" t="s">
        <v>762</v>
      </c>
      <c r="J103" s="15" t="s">
        <v>751</v>
      </c>
    </row>
    <row r="104" spans="1:10" ht="15.75">
      <c r="A104" t="s">
        <v>1111</v>
      </c>
      <c r="B104" s="43" t="s">
        <v>939</v>
      </c>
      <c r="C104" s="43" t="s">
        <v>940</v>
      </c>
      <c r="D104" s="43" t="s">
        <v>941</v>
      </c>
      <c r="E104" s="43" t="s">
        <v>942</v>
      </c>
      <c r="F104" s="43" t="s">
        <v>147</v>
      </c>
      <c r="G104" s="43" t="s">
        <v>147</v>
      </c>
      <c r="H104" s="13" t="s">
        <v>749</v>
      </c>
      <c r="I104" s="14" t="s">
        <v>762</v>
      </c>
      <c r="J104" s="15" t="s">
        <v>751</v>
      </c>
    </row>
    <row r="105" spans="1:10" ht="15.75">
      <c r="A105" t="s">
        <v>1112</v>
      </c>
      <c r="B105" s="43" t="s">
        <v>1113</v>
      </c>
      <c r="C105" s="43" t="s">
        <v>1114</v>
      </c>
      <c r="D105" s="43" t="s">
        <v>1115</v>
      </c>
      <c r="E105" s="43" t="s">
        <v>1116</v>
      </c>
      <c r="F105" s="43" t="s">
        <v>147</v>
      </c>
      <c r="G105" s="43" t="s">
        <v>147</v>
      </c>
      <c r="H105" s="13" t="s">
        <v>749</v>
      </c>
      <c r="I105" s="14" t="s">
        <v>762</v>
      </c>
      <c r="J105" s="15" t="s">
        <v>751</v>
      </c>
    </row>
    <row r="106" spans="1:10" ht="15.75">
      <c r="A106" t="s">
        <v>1117</v>
      </c>
      <c r="B106" s="43" t="s">
        <v>1118</v>
      </c>
      <c r="C106" s="43" t="s">
        <v>147</v>
      </c>
      <c r="D106" s="43" t="s">
        <v>1119</v>
      </c>
      <c r="E106" s="43" t="s">
        <v>1120</v>
      </c>
      <c r="F106" s="43" t="s">
        <v>147</v>
      </c>
      <c r="G106" s="43" t="s">
        <v>147</v>
      </c>
      <c r="H106" s="13" t="s">
        <v>749</v>
      </c>
      <c r="I106" s="14" t="s">
        <v>762</v>
      </c>
      <c r="J106" s="15" t="s">
        <v>751</v>
      </c>
    </row>
    <row r="107" spans="1:10" ht="15.75">
      <c r="A107" t="s">
        <v>1121</v>
      </c>
      <c r="B107" s="43" t="s">
        <v>1122</v>
      </c>
      <c r="C107" s="43" t="s">
        <v>1123</v>
      </c>
      <c r="D107" s="43" t="s">
        <v>1124</v>
      </c>
      <c r="E107" s="43" t="s">
        <v>1125</v>
      </c>
      <c r="F107" s="43" t="s">
        <v>147</v>
      </c>
      <c r="G107" s="43" t="s">
        <v>147</v>
      </c>
      <c r="H107" s="13" t="s">
        <v>749</v>
      </c>
      <c r="I107" s="14" t="s">
        <v>762</v>
      </c>
      <c r="J107" s="15" t="s">
        <v>751</v>
      </c>
    </row>
    <row r="109" spans="1:10" ht="15.75">
      <c r="A109" t="s">
        <v>1126</v>
      </c>
      <c r="B109" s="43" t="s">
        <v>1127</v>
      </c>
      <c r="C109" s="43" t="s">
        <v>1128</v>
      </c>
      <c r="D109" s="43" t="s">
        <v>1129</v>
      </c>
      <c r="E109" s="43" t="s">
        <v>1130</v>
      </c>
      <c r="F109" s="43" t="s">
        <v>147</v>
      </c>
      <c r="G109" s="43" t="s">
        <v>147</v>
      </c>
      <c r="H109" s="13" t="s">
        <v>749</v>
      </c>
      <c r="I109" s="16" t="s">
        <v>1131</v>
      </c>
      <c r="J109" s="17" t="s">
        <v>1132</v>
      </c>
    </row>
    <row r="110" spans="1:10" ht="15.75">
      <c r="A110" t="s">
        <v>1133</v>
      </c>
      <c r="B110" s="43" t="s">
        <v>1134</v>
      </c>
      <c r="C110" s="43" t="s">
        <v>1135</v>
      </c>
      <c r="D110" s="43" t="s">
        <v>1136</v>
      </c>
      <c r="E110" s="43" t="s">
        <v>1137</v>
      </c>
      <c r="F110" s="43" t="s">
        <v>147</v>
      </c>
      <c r="G110" s="43" t="s">
        <v>147</v>
      </c>
      <c r="H110" s="13" t="s">
        <v>749</v>
      </c>
      <c r="I110" s="16" t="s">
        <v>1131</v>
      </c>
      <c r="J110" s="17" t="s">
        <v>1132</v>
      </c>
    </row>
    <row r="111" spans="1:10" ht="15.75">
      <c r="A111" t="s">
        <v>1138</v>
      </c>
      <c r="B111" s="43" t="s">
        <v>1139</v>
      </c>
      <c r="C111" s="43" t="s">
        <v>1140</v>
      </c>
      <c r="D111" s="43" t="s">
        <v>1141</v>
      </c>
      <c r="E111" s="43" t="s">
        <v>1142</v>
      </c>
      <c r="F111" s="43" t="s">
        <v>147</v>
      </c>
      <c r="G111" s="43" t="s">
        <v>147</v>
      </c>
      <c r="H111" s="13" t="s">
        <v>749</v>
      </c>
      <c r="I111" s="16" t="s">
        <v>1143</v>
      </c>
      <c r="J111" s="17" t="s">
        <v>1132</v>
      </c>
    </row>
    <row r="112" spans="1:10" ht="15.75">
      <c r="A112" t="s">
        <v>1144</v>
      </c>
      <c r="B112" s="43" t="s">
        <v>1145</v>
      </c>
      <c r="C112" s="43" t="s">
        <v>1146</v>
      </c>
      <c r="D112" s="43" t="s">
        <v>1147</v>
      </c>
      <c r="E112" s="43" t="s">
        <v>1147</v>
      </c>
      <c r="F112" s="43" t="s">
        <v>147</v>
      </c>
      <c r="G112" s="43" t="s">
        <v>147</v>
      </c>
      <c r="H112" s="13" t="s">
        <v>749</v>
      </c>
      <c r="I112" s="16" t="s">
        <v>1143</v>
      </c>
      <c r="J112" s="17" t="s">
        <v>1132</v>
      </c>
    </row>
    <row r="113" spans="1:10" ht="15.75">
      <c r="A113" t="s">
        <v>1148</v>
      </c>
      <c r="B113" s="43" t="s">
        <v>1149</v>
      </c>
      <c r="C113" s="43" t="s">
        <v>1150</v>
      </c>
      <c r="D113" s="43" t="s">
        <v>1151</v>
      </c>
      <c r="E113" s="43" t="s">
        <v>1152</v>
      </c>
      <c r="F113" s="43" t="s">
        <v>147</v>
      </c>
      <c r="G113" s="43" t="s">
        <v>147</v>
      </c>
      <c r="H113" s="13" t="s">
        <v>749</v>
      </c>
      <c r="I113" s="16" t="s">
        <v>1143</v>
      </c>
      <c r="J113" s="17" t="s">
        <v>1132</v>
      </c>
    </row>
    <row r="114" spans="1:10" ht="15.75">
      <c r="A114" t="s">
        <v>1153</v>
      </c>
      <c r="B114" s="43" t="s">
        <v>1154</v>
      </c>
      <c r="C114" s="43" t="s">
        <v>147</v>
      </c>
      <c r="D114" s="43" t="s">
        <v>1155</v>
      </c>
      <c r="E114" s="43" t="s">
        <v>1156</v>
      </c>
      <c r="F114" s="43" t="s">
        <v>147</v>
      </c>
      <c r="G114" s="43" t="s">
        <v>147</v>
      </c>
      <c r="H114" s="13" t="s">
        <v>749</v>
      </c>
      <c r="I114" s="16" t="s">
        <v>1143</v>
      </c>
      <c r="J114" s="17" t="s">
        <v>1132</v>
      </c>
    </row>
    <row r="115" spans="1:10" ht="15.75">
      <c r="A115" t="s">
        <v>39</v>
      </c>
      <c r="B115" s="43" t="s">
        <v>1157</v>
      </c>
      <c r="C115" s="43" t="s">
        <v>1158</v>
      </c>
      <c r="D115" s="43" t="s">
        <v>1159</v>
      </c>
      <c r="E115" s="43" t="s">
        <v>1160</v>
      </c>
      <c r="F115" s="43" t="s">
        <v>147</v>
      </c>
      <c r="G115" s="43" t="s">
        <v>147</v>
      </c>
      <c r="H115" s="13" t="s">
        <v>749</v>
      </c>
      <c r="I115" s="16" t="s">
        <v>1143</v>
      </c>
      <c r="J115" s="17" t="s">
        <v>1132</v>
      </c>
    </row>
    <row r="116" spans="1:10" ht="15.75">
      <c r="A116" t="s">
        <v>1161</v>
      </c>
      <c r="B116" s="43" t="s">
        <v>1162</v>
      </c>
      <c r="C116" s="43" t="s">
        <v>147</v>
      </c>
      <c r="D116" s="43" t="s">
        <v>1163</v>
      </c>
      <c r="E116" s="43" t="s">
        <v>1164</v>
      </c>
      <c r="F116" s="43" t="s">
        <v>147</v>
      </c>
      <c r="G116" s="43" t="s">
        <v>147</v>
      </c>
      <c r="H116" s="13" t="s">
        <v>749</v>
      </c>
      <c r="I116" s="16" t="s">
        <v>1143</v>
      </c>
      <c r="J116" s="17" t="s">
        <v>1132</v>
      </c>
    </row>
    <row r="117" spans="1:10" ht="15.75">
      <c r="A117" t="s">
        <v>1165</v>
      </c>
      <c r="B117" s="43" t="s">
        <v>1166</v>
      </c>
      <c r="C117" s="43" t="s">
        <v>147</v>
      </c>
      <c r="D117" s="43" t="s">
        <v>1167</v>
      </c>
      <c r="E117" s="43" t="s">
        <v>1168</v>
      </c>
      <c r="F117" s="43" t="s">
        <v>147</v>
      </c>
      <c r="G117" s="43" t="s">
        <v>147</v>
      </c>
      <c r="H117" s="13" t="s">
        <v>749</v>
      </c>
      <c r="I117" s="16" t="s">
        <v>1143</v>
      </c>
      <c r="J117" s="17" t="s">
        <v>1132</v>
      </c>
    </row>
    <row r="118" spans="1:10" ht="15.75">
      <c r="A118" t="s">
        <v>1169</v>
      </c>
      <c r="B118" s="43" t="s">
        <v>1170</v>
      </c>
      <c r="C118" s="43" t="s">
        <v>147</v>
      </c>
      <c r="D118" s="43" t="s">
        <v>1171</v>
      </c>
      <c r="E118" s="43" t="s">
        <v>1172</v>
      </c>
      <c r="F118" s="43" t="s">
        <v>147</v>
      </c>
      <c r="G118" s="43" t="s">
        <v>147</v>
      </c>
      <c r="H118" s="13" t="s">
        <v>749</v>
      </c>
      <c r="I118" s="16" t="s">
        <v>1143</v>
      </c>
      <c r="J118" s="17" t="s">
        <v>1132</v>
      </c>
    </row>
    <row r="119" spans="1:10" ht="15.75">
      <c r="A119" t="s">
        <v>1173</v>
      </c>
      <c r="B119" s="43" t="s">
        <v>1174</v>
      </c>
      <c r="C119" s="43" t="s">
        <v>1175</v>
      </c>
      <c r="D119" s="43" t="s">
        <v>1176</v>
      </c>
      <c r="E119" s="43" t="s">
        <v>1177</v>
      </c>
      <c r="F119" s="43" t="s">
        <v>147</v>
      </c>
      <c r="G119" s="43" t="s">
        <v>147</v>
      </c>
      <c r="H119" s="13" t="s">
        <v>749</v>
      </c>
      <c r="I119" s="16" t="s">
        <v>1143</v>
      </c>
      <c r="J119" s="17" t="s">
        <v>1132</v>
      </c>
    </row>
    <row r="120" spans="1:10" ht="15.75">
      <c r="A120" t="s">
        <v>1178</v>
      </c>
      <c r="B120" s="43" t="s">
        <v>1179</v>
      </c>
      <c r="C120" s="43" t="s">
        <v>147</v>
      </c>
      <c r="D120" s="43" t="s">
        <v>1180</v>
      </c>
      <c r="E120" s="43" t="s">
        <v>1181</v>
      </c>
      <c r="F120" s="43" t="s">
        <v>147</v>
      </c>
      <c r="G120" s="43" t="s">
        <v>1182</v>
      </c>
      <c r="H120" s="13" t="s">
        <v>749</v>
      </c>
      <c r="I120" s="16" t="s">
        <v>1143</v>
      </c>
      <c r="J120" s="17" t="s">
        <v>1132</v>
      </c>
    </row>
    <row r="121" spans="1:10" ht="15.75">
      <c r="A121" t="s">
        <v>1183</v>
      </c>
      <c r="B121" s="43" t="s">
        <v>1184</v>
      </c>
      <c r="C121" s="43" t="s">
        <v>1185</v>
      </c>
      <c r="D121" s="43" t="s">
        <v>1186</v>
      </c>
      <c r="E121" s="43" t="s">
        <v>1187</v>
      </c>
      <c r="F121" s="43" t="s">
        <v>147</v>
      </c>
      <c r="G121" s="43" t="s">
        <v>147</v>
      </c>
      <c r="H121" s="13" t="s">
        <v>749</v>
      </c>
      <c r="I121" s="16" t="s">
        <v>1143</v>
      </c>
      <c r="J121" s="17" t="s">
        <v>1132</v>
      </c>
    </row>
    <row r="122" spans="1:10" ht="15.75">
      <c r="A122" t="s">
        <v>1188</v>
      </c>
      <c r="B122" s="43" t="s">
        <v>1189</v>
      </c>
      <c r="C122" s="43" t="s">
        <v>1190</v>
      </c>
      <c r="D122" s="43" t="s">
        <v>1191</v>
      </c>
      <c r="E122" s="43" t="s">
        <v>1192</v>
      </c>
      <c r="F122" s="43" t="s">
        <v>147</v>
      </c>
      <c r="G122" s="43" t="s">
        <v>147</v>
      </c>
      <c r="H122" s="13" t="s">
        <v>749</v>
      </c>
      <c r="I122" s="16" t="s">
        <v>1143</v>
      </c>
      <c r="J122" s="17" t="s">
        <v>1132</v>
      </c>
    </row>
    <row r="123" spans="1:10" ht="15.75">
      <c r="A123" t="s">
        <v>1193</v>
      </c>
      <c r="B123" s="43" t="s">
        <v>1194</v>
      </c>
      <c r="C123" s="43" t="s">
        <v>1195</v>
      </c>
      <c r="D123" s="43" t="s">
        <v>1196</v>
      </c>
      <c r="E123" s="43" t="s">
        <v>1197</v>
      </c>
      <c r="F123" s="43" t="s">
        <v>147</v>
      </c>
      <c r="G123" s="43" t="s">
        <v>147</v>
      </c>
      <c r="H123" s="13" t="s">
        <v>749</v>
      </c>
      <c r="I123" s="16" t="s">
        <v>1143</v>
      </c>
      <c r="J123" s="17" t="s">
        <v>1132</v>
      </c>
    </row>
    <row r="124" spans="1:10" ht="15.75">
      <c r="A124" t="s">
        <v>1198</v>
      </c>
      <c r="B124" s="43" t="s">
        <v>1199</v>
      </c>
      <c r="C124" s="43" t="s">
        <v>1200</v>
      </c>
      <c r="D124" s="43" t="s">
        <v>1201</v>
      </c>
      <c r="E124" s="43" t="s">
        <v>1202</v>
      </c>
      <c r="F124" s="43" t="s">
        <v>147</v>
      </c>
      <c r="G124" s="43" t="s">
        <v>147</v>
      </c>
      <c r="H124" s="13" t="s">
        <v>749</v>
      </c>
      <c r="I124" s="16" t="s">
        <v>1143</v>
      </c>
      <c r="J124" s="17" t="s">
        <v>1132</v>
      </c>
    </row>
    <row r="125" spans="1:10" ht="15.75">
      <c r="A125" t="s">
        <v>1203</v>
      </c>
      <c r="B125" s="43" t="s">
        <v>1199</v>
      </c>
      <c r="C125" s="43" t="s">
        <v>1200</v>
      </c>
      <c r="D125" s="43" t="s">
        <v>1201</v>
      </c>
      <c r="E125" s="43" t="s">
        <v>1202</v>
      </c>
      <c r="F125" s="43" t="s">
        <v>147</v>
      </c>
      <c r="G125" s="43" t="s">
        <v>147</v>
      </c>
      <c r="H125" s="13" t="s">
        <v>749</v>
      </c>
      <c r="I125" s="16" t="s">
        <v>1143</v>
      </c>
      <c r="J125" s="17" t="s">
        <v>1132</v>
      </c>
    </row>
    <row r="127" spans="1:10" ht="15.75">
      <c r="A127" t="s">
        <v>1204</v>
      </c>
      <c r="B127" s="43" t="s">
        <v>1205</v>
      </c>
      <c r="C127" s="43" t="s">
        <v>147</v>
      </c>
      <c r="D127" s="43" t="s">
        <v>1206</v>
      </c>
      <c r="E127" s="43" t="s">
        <v>1207</v>
      </c>
      <c r="F127" s="43" t="s">
        <v>147</v>
      </c>
      <c r="G127" s="43" t="s">
        <v>147</v>
      </c>
      <c r="H127" s="13" t="s">
        <v>749</v>
      </c>
      <c r="I127" s="18" t="s">
        <v>1208</v>
      </c>
      <c r="J127" s="19" t="s">
        <v>1209</v>
      </c>
    </row>
    <row r="128" spans="1:10" ht="15.75">
      <c r="A128" t="s">
        <v>1210</v>
      </c>
      <c r="B128" s="43" t="s">
        <v>1211</v>
      </c>
      <c r="C128" s="43" t="s">
        <v>1212</v>
      </c>
      <c r="D128" s="43" t="s">
        <v>1213</v>
      </c>
      <c r="E128" s="43" t="s">
        <v>1214</v>
      </c>
      <c r="F128" s="43" t="s">
        <v>718</v>
      </c>
      <c r="G128" s="43" t="s">
        <v>718</v>
      </c>
      <c r="H128" s="13" t="s">
        <v>749</v>
      </c>
      <c r="I128" s="18" t="s">
        <v>1208</v>
      </c>
      <c r="J128" s="19" t="s">
        <v>1209</v>
      </c>
    </row>
    <row r="129" spans="1:10" ht="15.75">
      <c r="A129" t="s">
        <v>1215</v>
      </c>
      <c r="B129" s="43" t="s">
        <v>1216</v>
      </c>
      <c r="C129" s="43" t="s">
        <v>147</v>
      </c>
      <c r="D129" s="43" t="s">
        <v>774</v>
      </c>
      <c r="E129" s="43" t="s">
        <v>1217</v>
      </c>
      <c r="F129" s="43" t="s">
        <v>147</v>
      </c>
      <c r="G129" s="43" t="s">
        <v>147</v>
      </c>
      <c r="H129" s="13" t="s">
        <v>749</v>
      </c>
      <c r="I129" s="18" t="s">
        <v>1208</v>
      </c>
      <c r="J129" s="19" t="s">
        <v>1209</v>
      </c>
    </row>
    <row r="130" spans="1:10" ht="15.75">
      <c r="A130" t="s">
        <v>1218</v>
      </c>
      <c r="B130" s="43" t="s">
        <v>1219</v>
      </c>
      <c r="C130" s="43" t="s">
        <v>147</v>
      </c>
      <c r="D130" s="43" t="s">
        <v>1220</v>
      </c>
      <c r="E130" s="43" t="s">
        <v>1221</v>
      </c>
      <c r="F130" s="43" t="s">
        <v>147</v>
      </c>
      <c r="G130" s="43" t="s">
        <v>147</v>
      </c>
      <c r="H130" s="13" t="s">
        <v>749</v>
      </c>
      <c r="I130" s="18" t="s">
        <v>1222</v>
      </c>
      <c r="J130" s="19" t="s">
        <v>1209</v>
      </c>
    </row>
    <row r="131" spans="1:10" ht="15.75">
      <c r="A131" t="s">
        <v>1223</v>
      </c>
      <c r="B131" s="43" t="s">
        <v>1224</v>
      </c>
      <c r="C131" s="43" t="s">
        <v>1225</v>
      </c>
      <c r="D131" s="43" t="s">
        <v>1226</v>
      </c>
      <c r="E131" s="43" t="s">
        <v>1227</v>
      </c>
      <c r="F131" s="43" t="s">
        <v>718</v>
      </c>
      <c r="G131" s="43" t="s">
        <v>718</v>
      </c>
      <c r="H131" s="13" t="s">
        <v>749</v>
      </c>
      <c r="I131" s="18" t="s">
        <v>1222</v>
      </c>
      <c r="J131" s="19" t="s">
        <v>1209</v>
      </c>
    </row>
    <row r="132" spans="1:10" ht="15.75">
      <c r="A132" t="s">
        <v>1228</v>
      </c>
      <c r="B132" s="43" t="s">
        <v>1229</v>
      </c>
      <c r="C132" s="43" t="s">
        <v>1230</v>
      </c>
      <c r="D132" s="43" t="s">
        <v>1231</v>
      </c>
      <c r="E132" s="43" t="s">
        <v>1232</v>
      </c>
      <c r="F132" s="43" t="s">
        <v>147</v>
      </c>
      <c r="G132" s="43" t="s">
        <v>147</v>
      </c>
      <c r="H132" s="13" t="s">
        <v>749</v>
      </c>
      <c r="I132" s="18" t="s">
        <v>1222</v>
      </c>
      <c r="J132" s="19" t="s">
        <v>1209</v>
      </c>
    </row>
    <row r="133" spans="1:10" ht="15.75">
      <c r="A133" t="s">
        <v>1233</v>
      </c>
      <c r="B133" s="43" t="s">
        <v>1234</v>
      </c>
      <c r="C133" s="43" t="s">
        <v>1235</v>
      </c>
      <c r="D133" s="43" t="s">
        <v>1236</v>
      </c>
      <c r="E133" s="43" t="s">
        <v>1236</v>
      </c>
      <c r="F133" s="43" t="s">
        <v>729</v>
      </c>
      <c r="G133" s="43" t="s">
        <v>809</v>
      </c>
      <c r="H133" s="13" t="s">
        <v>749</v>
      </c>
      <c r="I133" s="18" t="s">
        <v>1222</v>
      </c>
      <c r="J133" s="19" t="s">
        <v>1209</v>
      </c>
    </row>
    <row r="134" spans="1:10" ht="15.75">
      <c r="A134" t="s">
        <v>1237</v>
      </c>
      <c r="B134" s="43" t="s">
        <v>1224</v>
      </c>
      <c r="C134" s="43" t="s">
        <v>1225</v>
      </c>
      <c r="D134" s="43" t="s">
        <v>1226</v>
      </c>
      <c r="E134" s="43" t="s">
        <v>1227</v>
      </c>
      <c r="F134" s="43" t="s">
        <v>718</v>
      </c>
      <c r="G134" s="43" t="s">
        <v>718</v>
      </c>
      <c r="H134" s="13" t="s">
        <v>749</v>
      </c>
      <c r="I134" s="18" t="s">
        <v>1222</v>
      </c>
      <c r="J134" s="19" t="s">
        <v>1209</v>
      </c>
    </row>
    <row r="135" spans="1:10" ht="15.75">
      <c r="A135" t="s">
        <v>1238</v>
      </c>
      <c r="B135" s="43" t="s">
        <v>1239</v>
      </c>
      <c r="C135" s="43" t="s">
        <v>147</v>
      </c>
      <c r="D135" s="43" t="s">
        <v>862</v>
      </c>
      <c r="E135" s="43" t="s">
        <v>1240</v>
      </c>
      <c r="F135" s="43" t="s">
        <v>147</v>
      </c>
      <c r="G135" s="43" t="s">
        <v>147</v>
      </c>
      <c r="H135" s="13" t="s">
        <v>749</v>
      </c>
      <c r="I135" s="18" t="s">
        <v>1222</v>
      </c>
      <c r="J135" s="19" t="s">
        <v>1209</v>
      </c>
    </row>
    <row r="136" spans="1:10" ht="15.75">
      <c r="A136" t="s">
        <v>1241</v>
      </c>
      <c r="B136" s="43" t="s">
        <v>918</v>
      </c>
      <c r="C136" s="43" t="s">
        <v>919</v>
      </c>
      <c r="D136" s="43" t="s">
        <v>920</v>
      </c>
      <c r="E136" s="43" t="s">
        <v>1242</v>
      </c>
      <c r="F136" s="43" t="s">
        <v>147</v>
      </c>
      <c r="G136" s="43" t="s">
        <v>147</v>
      </c>
      <c r="H136" s="13" t="s">
        <v>749</v>
      </c>
      <c r="I136" s="18" t="s">
        <v>1222</v>
      </c>
      <c r="J136" s="19" t="s">
        <v>1209</v>
      </c>
    </row>
    <row r="137" spans="1:10" ht="15.75">
      <c r="A137" t="s">
        <v>1243</v>
      </c>
      <c r="B137" s="43" t="s">
        <v>1244</v>
      </c>
      <c r="C137" s="43" t="s">
        <v>1245</v>
      </c>
      <c r="D137" s="43" t="s">
        <v>1246</v>
      </c>
      <c r="E137" s="43" t="s">
        <v>1247</v>
      </c>
      <c r="F137" s="43" t="s">
        <v>147</v>
      </c>
      <c r="G137" s="43" t="s">
        <v>147</v>
      </c>
      <c r="H137" s="13" t="s">
        <v>749</v>
      </c>
      <c r="I137" s="18" t="s">
        <v>1222</v>
      </c>
      <c r="J137" s="19" t="s">
        <v>1209</v>
      </c>
    </row>
    <row r="138" spans="1:10" ht="15.75">
      <c r="A138" t="s">
        <v>1248</v>
      </c>
      <c r="B138" s="43" t="s">
        <v>1244</v>
      </c>
      <c r="C138" s="43" t="s">
        <v>1245</v>
      </c>
      <c r="D138" s="43" t="s">
        <v>1246</v>
      </c>
      <c r="E138" s="43" t="s">
        <v>1247</v>
      </c>
      <c r="F138" s="43" t="s">
        <v>147</v>
      </c>
      <c r="G138" s="43" t="s">
        <v>147</v>
      </c>
      <c r="H138" s="13" t="s">
        <v>749</v>
      </c>
      <c r="I138" s="18" t="s">
        <v>1222</v>
      </c>
      <c r="J138" s="19" t="s">
        <v>1209</v>
      </c>
    </row>
    <row r="139" spans="1:10" ht="15.75">
      <c r="A139" t="s">
        <v>1249</v>
      </c>
      <c r="B139" s="43" t="s">
        <v>1250</v>
      </c>
      <c r="C139" s="43" t="s">
        <v>1251</v>
      </c>
      <c r="D139" s="43" t="s">
        <v>1252</v>
      </c>
      <c r="E139" s="43" t="s">
        <v>1253</v>
      </c>
      <c r="F139" s="43" t="s">
        <v>147</v>
      </c>
      <c r="G139" s="43" t="s">
        <v>1182</v>
      </c>
      <c r="H139" s="13" t="s">
        <v>749</v>
      </c>
      <c r="I139" s="18" t="s">
        <v>1222</v>
      </c>
      <c r="J139" s="19" t="s">
        <v>1209</v>
      </c>
    </row>
    <row r="140" spans="1:10" ht="15.75">
      <c r="A140" t="s">
        <v>1254</v>
      </c>
      <c r="B140" s="43" t="s">
        <v>147</v>
      </c>
      <c r="C140" s="43" t="s">
        <v>147</v>
      </c>
      <c r="D140" s="43" t="s">
        <v>147</v>
      </c>
      <c r="E140" s="43" t="s">
        <v>1045</v>
      </c>
      <c r="F140" s="43" t="s">
        <v>147</v>
      </c>
      <c r="G140" s="43" t="s">
        <v>147</v>
      </c>
      <c r="H140" s="13" t="s">
        <v>749</v>
      </c>
      <c r="I140" s="18" t="s">
        <v>1222</v>
      </c>
      <c r="J140" s="19" t="s">
        <v>1209</v>
      </c>
    </row>
    <row r="141" spans="1:10" ht="15.75">
      <c r="A141" t="s">
        <v>1255</v>
      </c>
      <c r="B141" s="43" t="s">
        <v>1256</v>
      </c>
      <c r="C141" s="43" t="s">
        <v>1257</v>
      </c>
      <c r="D141" s="43" t="s">
        <v>1258</v>
      </c>
      <c r="E141" s="43" t="s">
        <v>1259</v>
      </c>
      <c r="F141" s="43" t="s">
        <v>147</v>
      </c>
      <c r="G141" s="43" t="s">
        <v>147</v>
      </c>
      <c r="H141" s="13" t="s">
        <v>749</v>
      </c>
      <c r="I141" s="18" t="s">
        <v>1222</v>
      </c>
      <c r="J141" s="19" t="s">
        <v>1209</v>
      </c>
    </row>
  </sheetData>
  <phoneticPr fontId="1" type="noConversion"/>
  <conditionalFormatting sqref="A2">
    <cfRule type="duplicateValues" dxfId="58" priority="2"/>
    <cfRule type="duplicateValues" dxfId="57" priority="3"/>
    <cfRule type="duplicateValues" dxfId="56" priority="4"/>
    <cfRule type="duplicateValues" dxfId="55" priority="5"/>
  </conditionalFormatting>
  <conditionalFormatting sqref="A3">
    <cfRule type="duplicateValues" dxfId="54" priority="6"/>
  </conditionalFormatting>
  <conditionalFormatting sqref="A3:A107">
    <cfRule type="duplicateValues" dxfId="53" priority="7"/>
    <cfRule type="duplicateValues" dxfId="52" priority="8"/>
  </conditionalFormatting>
  <conditionalFormatting sqref="A127:A141">
    <cfRule type="duplicateValues" dxfId="51" priority="1"/>
  </conditionalFormatting>
  <conditionalFormatting sqref="A109:A125">
    <cfRule type="duplicateValues" dxfId="50" priority="9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N104"/>
  <sheetViews>
    <sheetView workbookViewId="0">
      <selection activeCell="C6" sqref="C6"/>
    </sheetView>
  </sheetViews>
  <sheetFormatPr defaultRowHeight="15"/>
  <cols>
    <col min="1" max="1" width="16.875" style="45" customWidth="1"/>
    <col min="2" max="2" width="10.5" style="45" customWidth="1"/>
    <col min="3" max="10" width="9" style="45"/>
    <col min="11" max="11" width="21.125" style="44" customWidth="1"/>
    <col min="12" max="16384" width="9" style="45"/>
  </cols>
  <sheetData>
    <row r="1" spans="1:14" ht="15.75">
      <c r="A1" s="32" t="s">
        <v>1667</v>
      </c>
    </row>
    <row r="2" spans="1:14">
      <c r="A2" s="46" t="s">
        <v>737</v>
      </c>
      <c r="B2" s="46" t="s">
        <v>739</v>
      </c>
      <c r="C2" s="46" t="s">
        <v>738</v>
      </c>
      <c r="D2" s="46" t="s">
        <v>740</v>
      </c>
      <c r="E2" s="46" t="s">
        <v>741</v>
      </c>
      <c r="F2" s="46" t="s">
        <v>742</v>
      </c>
      <c r="G2" s="46" t="s">
        <v>743</v>
      </c>
      <c r="H2" s="46" t="s">
        <v>1260</v>
      </c>
      <c r="I2" s="46" t="s">
        <v>1261</v>
      </c>
      <c r="J2" s="46" t="s">
        <v>1262</v>
      </c>
      <c r="K2" s="47" t="s">
        <v>1263</v>
      </c>
    </row>
    <row r="3" spans="1:14">
      <c r="A3" s="45" t="s">
        <v>1264</v>
      </c>
      <c r="B3" s="45" t="s">
        <v>1265</v>
      </c>
      <c r="C3" s="45" t="s">
        <v>1266</v>
      </c>
      <c r="D3" s="45" t="s">
        <v>1267</v>
      </c>
      <c r="E3" s="45" t="s">
        <v>1268</v>
      </c>
      <c r="F3" s="45" t="s">
        <v>147</v>
      </c>
      <c r="G3" s="45" t="s">
        <v>147</v>
      </c>
      <c r="H3" s="48" t="s">
        <v>1269</v>
      </c>
      <c r="I3" s="45" t="s">
        <v>147</v>
      </c>
      <c r="J3" s="48" t="s">
        <v>1270</v>
      </c>
      <c r="K3" s="44" t="s">
        <v>1271</v>
      </c>
    </row>
    <row r="4" spans="1:14">
      <c r="A4" s="45" t="s">
        <v>1272</v>
      </c>
      <c r="B4" s="45" t="s">
        <v>1273</v>
      </c>
      <c r="C4" s="45" t="s">
        <v>1274</v>
      </c>
      <c r="D4" s="45" t="s">
        <v>1275</v>
      </c>
      <c r="E4" s="45" t="s">
        <v>1276</v>
      </c>
      <c r="F4" s="45" t="s">
        <v>147</v>
      </c>
      <c r="G4" s="45" t="s">
        <v>147</v>
      </c>
      <c r="H4" s="48" t="s">
        <v>1269</v>
      </c>
      <c r="I4" s="45" t="s">
        <v>147</v>
      </c>
      <c r="J4" s="48" t="s">
        <v>1270</v>
      </c>
      <c r="K4" s="44" t="s">
        <v>1277</v>
      </c>
      <c r="N4" s="49"/>
    </row>
    <row r="5" spans="1:14">
      <c r="A5" s="45" t="s">
        <v>1278</v>
      </c>
      <c r="B5" s="45" t="s">
        <v>1279</v>
      </c>
      <c r="C5" s="45" t="s">
        <v>1280</v>
      </c>
      <c r="D5" s="45" t="s">
        <v>1281</v>
      </c>
      <c r="E5" s="45" t="s">
        <v>1282</v>
      </c>
      <c r="F5" s="45" t="s">
        <v>147</v>
      </c>
      <c r="G5" s="45" t="s">
        <v>147</v>
      </c>
      <c r="H5" s="48" t="s">
        <v>1269</v>
      </c>
      <c r="I5" s="45" t="s">
        <v>147</v>
      </c>
      <c r="J5" s="48" t="s">
        <v>1270</v>
      </c>
      <c r="K5" s="44" t="s">
        <v>1668</v>
      </c>
    </row>
    <row r="6" spans="1:14">
      <c r="A6" s="45" t="s">
        <v>1283</v>
      </c>
      <c r="B6" s="45" t="s">
        <v>1279</v>
      </c>
      <c r="C6" s="45" t="s">
        <v>1280</v>
      </c>
      <c r="D6" s="45" t="s">
        <v>1281</v>
      </c>
      <c r="E6" s="45" t="s">
        <v>1282</v>
      </c>
      <c r="F6" s="45" t="s">
        <v>147</v>
      </c>
      <c r="G6" s="45" t="s">
        <v>147</v>
      </c>
      <c r="H6" s="48" t="s">
        <v>1269</v>
      </c>
      <c r="I6" s="45" t="s">
        <v>147</v>
      </c>
      <c r="J6" s="48" t="s">
        <v>1270</v>
      </c>
      <c r="K6" s="44" t="s">
        <v>1284</v>
      </c>
    </row>
    <row r="7" spans="1:14">
      <c r="A7" s="45" t="s">
        <v>1285</v>
      </c>
      <c r="B7" s="45" t="s">
        <v>1279</v>
      </c>
      <c r="C7" s="45" t="s">
        <v>1280</v>
      </c>
      <c r="D7" s="45" t="s">
        <v>1281</v>
      </c>
      <c r="E7" s="45" t="s">
        <v>1282</v>
      </c>
      <c r="F7" s="45" t="s">
        <v>147</v>
      </c>
      <c r="G7" s="45" t="s">
        <v>147</v>
      </c>
      <c r="H7" s="48" t="s">
        <v>1269</v>
      </c>
      <c r="I7" s="45" t="s">
        <v>147</v>
      </c>
      <c r="J7" s="48" t="s">
        <v>1270</v>
      </c>
      <c r="K7" s="44" t="s">
        <v>1286</v>
      </c>
    </row>
    <row r="8" spans="1:14">
      <c r="A8" s="45" t="s">
        <v>1126</v>
      </c>
      <c r="B8" s="45" t="s">
        <v>1128</v>
      </c>
      <c r="C8" s="45" t="s">
        <v>1127</v>
      </c>
      <c r="D8" s="45" t="s">
        <v>1129</v>
      </c>
      <c r="E8" s="45" t="s">
        <v>1130</v>
      </c>
      <c r="F8" s="45" t="s">
        <v>147</v>
      </c>
      <c r="G8" s="45" t="s">
        <v>147</v>
      </c>
      <c r="H8" s="48" t="s">
        <v>1269</v>
      </c>
      <c r="I8" s="45" t="s">
        <v>147</v>
      </c>
      <c r="J8" s="48" t="s">
        <v>1270</v>
      </c>
      <c r="K8" s="44" t="s">
        <v>1287</v>
      </c>
    </row>
    <row r="9" spans="1:14">
      <c r="A9" s="45" t="s">
        <v>1288</v>
      </c>
      <c r="B9" s="45" t="s">
        <v>1289</v>
      </c>
      <c r="C9" s="45" t="s">
        <v>1290</v>
      </c>
      <c r="D9" s="45" t="s">
        <v>1291</v>
      </c>
      <c r="E9" s="45" t="s">
        <v>1292</v>
      </c>
      <c r="F9" s="45" t="s">
        <v>147</v>
      </c>
      <c r="G9" s="45" t="s">
        <v>147</v>
      </c>
      <c r="H9" s="48" t="s">
        <v>1269</v>
      </c>
      <c r="I9" s="45" t="s">
        <v>147</v>
      </c>
      <c r="J9" s="48" t="s">
        <v>1270</v>
      </c>
      <c r="K9" s="44" t="s">
        <v>1293</v>
      </c>
    </row>
    <row r="10" spans="1:14">
      <c r="A10" s="45" t="s">
        <v>1138</v>
      </c>
      <c r="B10" s="45" t="s">
        <v>1140</v>
      </c>
      <c r="C10" s="45" t="s">
        <v>1139</v>
      </c>
      <c r="D10" s="45" t="s">
        <v>1141</v>
      </c>
      <c r="E10" s="45" t="s">
        <v>1142</v>
      </c>
      <c r="F10" s="45" t="s">
        <v>147</v>
      </c>
      <c r="G10" s="45" t="s">
        <v>147</v>
      </c>
      <c r="H10" s="48" t="s">
        <v>1269</v>
      </c>
      <c r="I10" s="45" t="s">
        <v>147</v>
      </c>
      <c r="J10" s="48" t="s">
        <v>1270</v>
      </c>
      <c r="K10" s="44" t="s">
        <v>1294</v>
      </c>
    </row>
    <row r="11" spans="1:14">
      <c r="A11" s="45" t="s">
        <v>1295</v>
      </c>
      <c r="B11" s="45" t="s">
        <v>1296</v>
      </c>
      <c r="C11" s="45" t="s">
        <v>1297</v>
      </c>
      <c r="D11" s="45" t="s">
        <v>1298</v>
      </c>
      <c r="E11" s="45" t="s">
        <v>1292</v>
      </c>
      <c r="F11" s="45" t="s">
        <v>147</v>
      </c>
      <c r="G11" s="45" t="s">
        <v>147</v>
      </c>
      <c r="H11" s="48" t="s">
        <v>1269</v>
      </c>
      <c r="I11" s="45" t="s">
        <v>147</v>
      </c>
      <c r="J11" s="48" t="s">
        <v>1270</v>
      </c>
      <c r="K11" s="44" t="s">
        <v>1299</v>
      </c>
    </row>
    <row r="12" spans="1:14">
      <c r="A12" s="45" t="s">
        <v>1300</v>
      </c>
      <c r="B12" s="45" t="s">
        <v>1296</v>
      </c>
      <c r="C12" s="45" t="s">
        <v>1297</v>
      </c>
      <c r="D12" s="45" t="s">
        <v>1298</v>
      </c>
      <c r="E12" s="45" t="s">
        <v>1301</v>
      </c>
      <c r="F12" s="45" t="s">
        <v>147</v>
      </c>
      <c r="G12" s="45" t="s">
        <v>147</v>
      </c>
      <c r="H12" s="48" t="s">
        <v>1269</v>
      </c>
      <c r="I12" s="45" t="s">
        <v>147</v>
      </c>
      <c r="J12" s="48" t="s">
        <v>1270</v>
      </c>
      <c r="K12" s="44" t="s">
        <v>1302</v>
      </c>
    </row>
    <row r="13" spans="1:14">
      <c r="A13" s="45" t="s">
        <v>1303</v>
      </c>
      <c r="B13" s="45" t="s">
        <v>1304</v>
      </c>
      <c r="C13" s="45" t="s">
        <v>1305</v>
      </c>
      <c r="D13" s="45" t="s">
        <v>1306</v>
      </c>
      <c r="E13" s="45" t="s">
        <v>1307</v>
      </c>
      <c r="F13" s="45" t="s">
        <v>147</v>
      </c>
      <c r="G13" s="45" t="s">
        <v>147</v>
      </c>
      <c r="H13" s="48" t="s">
        <v>1269</v>
      </c>
      <c r="I13" s="45" t="s">
        <v>147</v>
      </c>
      <c r="J13" s="48" t="s">
        <v>1270</v>
      </c>
      <c r="K13" s="44" t="s">
        <v>1308</v>
      </c>
    </row>
    <row r="14" spans="1:14">
      <c r="A14" s="45" t="s">
        <v>1309</v>
      </c>
      <c r="B14" s="45" t="s">
        <v>1304</v>
      </c>
      <c r="C14" s="45" t="s">
        <v>1305</v>
      </c>
      <c r="D14" s="45" t="s">
        <v>1306</v>
      </c>
      <c r="E14" s="45" t="s">
        <v>1310</v>
      </c>
      <c r="F14" s="45" t="s">
        <v>147</v>
      </c>
      <c r="G14" s="45" t="s">
        <v>147</v>
      </c>
      <c r="H14" s="48" t="s">
        <v>1269</v>
      </c>
      <c r="I14" s="45" t="s">
        <v>147</v>
      </c>
      <c r="J14" s="48" t="s">
        <v>1270</v>
      </c>
      <c r="K14" s="44" t="s">
        <v>1311</v>
      </c>
    </row>
    <row r="15" spans="1:14">
      <c r="A15" s="45" t="s">
        <v>1312</v>
      </c>
      <c r="B15" s="45" t="s">
        <v>1304</v>
      </c>
      <c r="C15" s="45" t="s">
        <v>1305</v>
      </c>
      <c r="D15" s="45" t="s">
        <v>1306</v>
      </c>
      <c r="E15" s="45" t="s">
        <v>1310</v>
      </c>
      <c r="F15" s="45" t="s">
        <v>147</v>
      </c>
      <c r="G15" s="45" t="s">
        <v>147</v>
      </c>
      <c r="H15" s="48" t="s">
        <v>1269</v>
      </c>
      <c r="I15" s="45" t="s">
        <v>147</v>
      </c>
      <c r="J15" s="48" t="s">
        <v>1270</v>
      </c>
      <c r="K15" s="44" t="s">
        <v>1313</v>
      </c>
    </row>
    <row r="16" spans="1:14">
      <c r="A16" s="45" t="s">
        <v>1314</v>
      </c>
      <c r="B16" s="45" t="s">
        <v>1128</v>
      </c>
      <c r="C16" s="45" t="s">
        <v>1127</v>
      </c>
      <c r="D16" s="45" t="s">
        <v>1129</v>
      </c>
      <c r="E16" s="45" t="s">
        <v>1130</v>
      </c>
      <c r="F16" s="45" t="s">
        <v>147</v>
      </c>
      <c r="G16" s="45" t="s">
        <v>147</v>
      </c>
      <c r="H16" s="48" t="s">
        <v>1269</v>
      </c>
      <c r="I16" s="45" t="s">
        <v>147</v>
      </c>
      <c r="J16" s="48" t="s">
        <v>1270</v>
      </c>
      <c r="K16" s="44" t="s">
        <v>1315</v>
      </c>
    </row>
    <row r="17" spans="1:11">
      <c r="A17" s="45" t="s">
        <v>1316</v>
      </c>
      <c r="B17" s="45" t="s">
        <v>1317</v>
      </c>
      <c r="C17" s="45" t="s">
        <v>1318</v>
      </c>
      <c r="D17" s="45" t="s">
        <v>1319</v>
      </c>
      <c r="E17" s="45" t="s">
        <v>1320</v>
      </c>
      <c r="F17" s="45" t="s">
        <v>147</v>
      </c>
      <c r="G17" s="45" t="s">
        <v>147</v>
      </c>
      <c r="H17" s="48" t="s">
        <v>1269</v>
      </c>
      <c r="J17" s="48" t="s">
        <v>1270</v>
      </c>
      <c r="K17" s="44" t="s">
        <v>1321</v>
      </c>
    </row>
    <row r="18" spans="1:11">
      <c r="A18" s="45" t="s">
        <v>1322</v>
      </c>
      <c r="B18" s="45" t="s">
        <v>1265</v>
      </c>
      <c r="C18" s="45" t="s">
        <v>1266</v>
      </c>
      <c r="D18" s="45" t="s">
        <v>1267</v>
      </c>
      <c r="E18" s="45" t="s">
        <v>1268</v>
      </c>
      <c r="F18" s="45" t="s">
        <v>147</v>
      </c>
      <c r="G18" s="45" t="s">
        <v>147</v>
      </c>
      <c r="H18" s="48" t="s">
        <v>1269</v>
      </c>
      <c r="I18" s="45" t="s">
        <v>147</v>
      </c>
      <c r="J18" s="48" t="s">
        <v>1270</v>
      </c>
      <c r="K18" s="44" t="s">
        <v>1323</v>
      </c>
    </row>
    <row r="19" spans="1:11">
      <c r="A19" s="45" t="s">
        <v>1324</v>
      </c>
      <c r="B19" s="45" t="s">
        <v>1230</v>
      </c>
      <c r="C19" s="45" t="s">
        <v>1229</v>
      </c>
      <c r="D19" s="45" t="s">
        <v>1231</v>
      </c>
      <c r="E19" s="45" t="s">
        <v>1325</v>
      </c>
      <c r="F19" s="45" t="s">
        <v>147</v>
      </c>
      <c r="G19" s="45" t="s">
        <v>147</v>
      </c>
      <c r="H19" s="48" t="s">
        <v>1269</v>
      </c>
      <c r="I19" s="45" t="s">
        <v>147</v>
      </c>
      <c r="J19" s="48" t="s">
        <v>1270</v>
      </c>
      <c r="K19" s="44" t="s">
        <v>1326</v>
      </c>
    </row>
    <row r="20" spans="1:11">
      <c r="A20" s="45" t="s">
        <v>1327</v>
      </c>
      <c r="B20" s="45" t="s">
        <v>1328</v>
      </c>
      <c r="C20" s="45" t="s">
        <v>1329</v>
      </c>
      <c r="D20" s="45" t="s">
        <v>1330</v>
      </c>
      <c r="E20" s="45" t="s">
        <v>1331</v>
      </c>
      <c r="F20" s="45" t="s">
        <v>147</v>
      </c>
      <c r="G20" s="45" t="s">
        <v>147</v>
      </c>
      <c r="H20" s="48" t="s">
        <v>1269</v>
      </c>
      <c r="J20" s="48" t="s">
        <v>1270</v>
      </c>
      <c r="K20" s="44" t="s">
        <v>1332</v>
      </c>
    </row>
    <row r="21" spans="1:11">
      <c r="A21" s="45" t="s">
        <v>1333</v>
      </c>
      <c r="B21" s="45" t="s">
        <v>1273</v>
      </c>
      <c r="C21" s="45" t="s">
        <v>1274</v>
      </c>
      <c r="D21" s="45" t="s">
        <v>1275</v>
      </c>
      <c r="E21" s="45" t="s">
        <v>1334</v>
      </c>
      <c r="F21" s="45" t="s">
        <v>147</v>
      </c>
      <c r="G21" s="45" t="s">
        <v>147</v>
      </c>
      <c r="H21" s="48" t="s">
        <v>1269</v>
      </c>
      <c r="I21" s="45" t="s">
        <v>147</v>
      </c>
      <c r="J21" s="48" t="s">
        <v>1270</v>
      </c>
      <c r="K21" s="44" t="s">
        <v>1335</v>
      </c>
    </row>
    <row r="22" spans="1:11">
      <c r="A22" s="45" t="s">
        <v>1336</v>
      </c>
      <c r="B22" s="45" t="s">
        <v>1273</v>
      </c>
      <c r="C22" s="45" t="s">
        <v>1274</v>
      </c>
      <c r="D22" s="45" t="s">
        <v>1275</v>
      </c>
      <c r="E22" s="45" t="s">
        <v>1334</v>
      </c>
      <c r="F22" s="45" t="s">
        <v>147</v>
      </c>
      <c r="G22" s="45" t="s">
        <v>147</v>
      </c>
      <c r="H22" s="48" t="s">
        <v>1269</v>
      </c>
      <c r="I22" s="45" t="s">
        <v>147</v>
      </c>
      <c r="J22" s="48" t="s">
        <v>1270</v>
      </c>
      <c r="K22" s="44" t="s">
        <v>1337</v>
      </c>
    </row>
    <row r="23" spans="1:11">
      <c r="A23" s="45" t="s">
        <v>1338</v>
      </c>
      <c r="B23" s="45" t="s">
        <v>1273</v>
      </c>
      <c r="C23" s="45" t="s">
        <v>1274</v>
      </c>
      <c r="D23" s="45" t="s">
        <v>1275</v>
      </c>
      <c r="E23" s="45" t="s">
        <v>1276</v>
      </c>
      <c r="F23" s="45" t="s">
        <v>147</v>
      </c>
      <c r="G23" s="45" t="s">
        <v>147</v>
      </c>
      <c r="H23" s="48" t="s">
        <v>1269</v>
      </c>
      <c r="I23" s="45" t="s">
        <v>147</v>
      </c>
      <c r="J23" s="48" t="s">
        <v>1270</v>
      </c>
      <c r="K23" s="44" t="s">
        <v>1339</v>
      </c>
    </row>
    <row r="24" spans="1:11">
      <c r="A24" s="45" t="s">
        <v>1228</v>
      </c>
      <c r="B24" s="45" t="s">
        <v>1230</v>
      </c>
      <c r="C24" s="45" t="s">
        <v>1229</v>
      </c>
      <c r="D24" s="45" t="s">
        <v>1231</v>
      </c>
      <c r="E24" s="45" t="s">
        <v>1232</v>
      </c>
      <c r="F24" s="45" t="s">
        <v>147</v>
      </c>
      <c r="G24" s="45" t="s">
        <v>147</v>
      </c>
      <c r="H24" s="48" t="s">
        <v>1269</v>
      </c>
      <c r="I24" s="45" t="s">
        <v>147</v>
      </c>
      <c r="J24" s="48" t="s">
        <v>1270</v>
      </c>
      <c r="K24" s="44" t="s">
        <v>1340</v>
      </c>
    </row>
    <row r="25" spans="1:11">
      <c r="A25" s="45" t="s">
        <v>1341</v>
      </c>
      <c r="B25" s="45" t="s">
        <v>1304</v>
      </c>
      <c r="C25" s="45" t="s">
        <v>1305</v>
      </c>
      <c r="D25" s="45" t="s">
        <v>1306</v>
      </c>
      <c r="E25" s="45" t="s">
        <v>1307</v>
      </c>
      <c r="F25" s="45" t="s">
        <v>147</v>
      </c>
      <c r="G25" s="45" t="s">
        <v>147</v>
      </c>
      <c r="H25" s="48" t="s">
        <v>1269</v>
      </c>
      <c r="I25" s="45" t="s">
        <v>147</v>
      </c>
      <c r="J25" s="48" t="s">
        <v>1270</v>
      </c>
      <c r="K25" s="44" t="s">
        <v>1342</v>
      </c>
    </row>
    <row r="26" spans="1:11">
      <c r="A26" s="45" t="s">
        <v>1343</v>
      </c>
      <c r="B26" s="45" t="s">
        <v>1344</v>
      </c>
      <c r="C26" s="45" t="s">
        <v>1345</v>
      </c>
      <c r="D26" s="45" t="s">
        <v>1346</v>
      </c>
      <c r="E26" s="45" t="s">
        <v>1347</v>
      </c>
      <c r="F26" s="45" t="s">
        <v>147</v>
      </c>
      <c r="G26" s="45" t="s">
        <v>147</v>
      </c>
      <c r="H26" s="48" t="s">
        <v>1269</v>
      </c>
      <c r="I26" s="45" t="s">
        <v>147</v>
      </c>
      <c r="J26" s="48" t="s">
        <v>1270</v>
      </c>
      <c r="K26" s="44" t="s">
        <v>1348</v>
      </c>
    </row>
    <row r="27" spans="1:11">
      <c r="A27" s="45" t="s">
        <v>1349</v>
      </c>
      <c r="B27" s="45" t="s">
        <v>1344</v>
      </c>
      <c r="C27" s="45" t="s">
        <v>1345</v>
      </c>
      <c r="D27" s="45" t="s">
        <v>1346</v>
      </c>
      <c r="E27" s="45" t="s">
        <v>1350</v>
      </c>
      <c r="F27" s="45" t="s">
        <v>147</v>
      </c>
      <c r="G27" s="45" t="s">
        <v>147</v>
      </c>
      <c r="H27" s="48" t="s">
        <v>1269</v>
      </c>
      <c r="I27" s="45" t="s">
        <v>147</v>
      </c>
      <c r="J27" s="48" t="s">
        <v>1270</v>
      </c>
      <c r="K27" s="44" t="s">
        <v>1351</v>
      </c>
    </row>
    <row r="28" spans="1:11">
      <c r="A28" s="45" t="s">
        <v>39</v>
      </c>
      <c r="B28" s="45" t="s">
        <v>1158</v>
      </c>
      <c r="C28" s="45" t="s">
        <v>1157</v>
      </c>
      <c r="D28" s="45" t="s">
        <v>1159</v>
      </c>
      <c r="E28" s="45" t="s">
        <v>1160</v>
      </c>
      <c r="F28" s="45" t="s">
        <v>147</v>
      </c>
      <c r="G28" s="45" t="s">
        <v>147</v>
      </c>
      <c r="H28" s="48" t="s">
        <v>1269</v>
      </c>
      <c r="I28" s="45" t="s">
        <v>147</v>
      </c>
      <c r="J28" s="48" t="s">
        <v>1270</v>
      </c>
      <c r="K28" s="44" t="s">
        <v>1352</v>
      </c>
    </row>
    <row r="29" spans="1:11">
      <c r="A29" s="45" t="s">
        <v>1353</v>
      </c>
      <c r="B29" s="45" t="s">
        <v>1245</v>
      </c>
      <c r="C29" s="45" t="s">
        <v>1244</v>
      </c>
      <c r="D29" s="45" t="s">
        <v>1246</v>
      </c>
      <c r="E29" s="45" t="s">
        <v>1247</v>
      </c>
      <c r="F29" s="45" t="s">
        <v>147</v>
      </c>
      <c r="G29" s="45" t="s">
        <v>147</v>
      </c>
      <c r="H29" s="48" t="s">
        <v>1269</v>
      </c>
      <c r="I29" s="45" t="s">
        <v>147</v>
      </c>
      <c r="J29" s="48" t="s">
        <v>1270</v>
      </c>
      <c r="K29" s="44" t="s">
        <v>1354</v>
      </c>
    </row>
    <row r="30" spans="1:11">
      <c r="A30" s="45" t="s">
        <v>1355</v>
      </c>
      <c r="B30" s="45" t="s">
        <v>1356</v>
      </c>
      <c r="C30" s="45" t="s">
        <v>1357</v>
      </c>
      <c r="D30" s="45" t="s">
        <v>1358</v>
      </c>
      <c r="E30" s="45" t="s">
        <v>1359</v>
      </c>
      <c r="F30" s="45" t="s">
        <v>718</v>
      </c>
      <c r="G30" s="45" t="s">
        <v>718</v>
      </c>
      <c r="H30" s="48" t="s">
        <v>1269</v>
      </c>
      <c r="I30" s="45" t="s">
        <v>1360</v>
      </c>
      <c r="J30" s="50" t="s">
        <v>1361</v>
      </c>
      <c r="K30" s="44" t="s">
        <v>1362</v>
      </c>
    </row>
    <row r="31" spans="1:11">
      <c r="A31" s="45" t="s">
        <v>1363</v>
      </c>
      <c r="B31" s="45" t="s">
        <v>1230</v>
      </c>
      <c r="C31" s="45" t="s">
        <v>1229</v>
      </c>
      <c r="D31" s="45" t="s">
        <v>1231</v>
      </c>
      <c r="E31" s="45" t="s">
        <v>1232</v>
      </c>
      <c r="F31" s="45" t="s">
        <v>147</v>
      </c>
      <c r="G31" s="45" t="s">
        <v>147</v>
      </c>
      <c r="H31" s="48" t="s">
        <v>1269</v>
      </c>
      <c r="I31" s="45" t="s">
        <v>147</v>
      </c>
      <c r="J31" s="48" t="s">
        <v>1270</v>
      </c>
      <c r="K31" s="44" t="s">
        <v>1364</v>
      </c>
    </row>
    <row r="32" spans="1:11">
      <c r="A32" s="45" t="s">
        <v>1365</v>
      </c>
      <c r="B32" s="45" t="s">
        <v>1245</v>
      </c>
      <c r="C32" s="45" t="s">
        <v>1244</v>
      </c>
      <c r="D32" s="45" t="s">
        <v>1246</v>
      </c>
      <c r="E32" s="45" t="s">
        <v>1247</v>
      </c>
      <c r="F32" s="45" t="s">
        <v>147</v>
      </c>
      <c r="G32" s="45" t="s">
        <v>147</v>
      </c>
      <c r="H32" s="48" t="s">
        <v>1269</v>
      </c>
      <c r="I32" s="45" t="s">
        <v>147</v>
      </c>
      <c r="J32" s="48" t="s">
        <v>1270</v>
      </c>
      <c r="K32" s="44" t="s">
        <v>1366</v>
      </c>
    </row>
    <row r="33" spans="1:11">
      <c r="A33" s="45" t="s">
        <v>1367</v>
      </c>
      <c r="B33" s="45" t="s">
        <v>1368</v>
      </c>
      <c r="C33" s="45" t="s">
        <v>1369</v>
      </c>
      <c r="D33" s="45" t="s">
        <v>1370</v>
      </c>
      <c r="E33" s="45" t="s">
        <v>1142</v>
      </c>
      <c r="F33" s="45" t="s">
        <v>147</v>
      </c>
      <c r="G33" s="45" t="s">
        <v>147</v>
      </c>
      <c r="H33" s="48" t="s">
        <v>1269</v>
      </c>
      <c r="I33" s="45" t="s">
        <v>147</v>
      </c>
      <c r="J33" s="48" t="s">
        <v>1270</v>
      </c>
      <c r="K33" s="44" t="s">
        <v>1371</v>
      </c>
    </row>
    <row r="34" spans="1:11">
      <c r="A34" s="45" t="s">
        <v>1372</v>
      </c>
      <c r="B34" s="45" t="s">
        <v>1289</v>
      </c>
      <c r="C34" s="45" t="s">
        <v>1290</v>
      </c>
      <c r="D34" s="45" t="s">
        <v>1291</v>
      </c>
      <c r="E34" s="45" t="s">
        <v>1292</v>
      </c>
      <c r="F34" s="45" t="s">
        <v>147</v>
      </c>
      <c r="G34" s="45" t="s">
        <v>147</v>
      </c>
      <c r="H34" s="48" t="s">
        <v>1269</v>
      </c>
      <c r="I34" s="45" t="s">
        <v>147</v>
      </c>
      <c r="J34" s="48" t="s">
        <v>1270</v>
      </c>
      <c r="K34" s="44" t="s">
        <v>1373</v>
      </c>
    </row>
    <row r="35" spans="1:11">
      <c r="A35" s="45" t="s">
        <v>1374</v>
      </c>
      <c r="B35" s="45" t="s">
        <v>1289</v>
      </c>
      <c r="C35" s="45" t="s">
        <v>1290</v>
      </c>
      <c r="D35" s="45" t="s">
        <v>1291</v>
      </c>
      <c r="E35" s="45" t="s">
        <v>1292</v>
      </c>
      <c r="F35" s="45" t="s">
        <v>147</v>
      </c>
      <c r="G35" s="45" t="s">
        <v>147</v>
      </c>
      <c r="H35" s="48" t="s">
        <v>1269</v>
      </c>
      <c r="I35" s="45" t="s">
        <v>147</v>
      </c>
      <c r="J35" s="48" t="s">
        <v>1270</v>
      </c>
      <c r="K35" s="44" t="s">
        <v>1375</v>
      </c>
    </row>
    <row r="36" spans="1:11">
      <c r="A36" s="45" t="s">
        <v>1376</v>
      </c>
      <c r="B36" s="45" t="s">
        <v>1289</v>
      </c>
      <c r="C36" s="45" t="s">
        <v>1290</v>
      </c>
      <c r="D36" s="45" t="s">
        <v>1291</v>
      </c>
      <c r="E36" s="45" t="s">
        <v>1292</v>
      </c>
      <c r="F36" s="45" t="s">
        <v>147</v>
      </c>
      <c r="G36" s="45" t="s">
        <v>147</v>
      </c>
      <c r="H36" s="48" t="s">
        <v>1269</v>
      </c>
      <c r="I36" s="45" t="s">
        <v>147</v>
      </c>
      <c r="J36" s="48" t="s">
        <v>1270</v>
      </c>
      <c r="K36" s="44" t="s">
        <v>1377</v>
      </c>
    </row>
    <row r="37" spans="1:11">
      <c r="A37" s="45" t="s">
        <v>1378</v>
      </c>
      <c r="B37" s="45" t="s">
        <v>1140</v>
      </c>
      <c r="C37" s="45" t="s">
        <v>1139</v>
      </c>
      <c r="D37" s="45" t="s">
        <v>1141</v>
      </c>
      <c r="E37" s="45" t="s">
        <v>1379</v>
      </c>
      <c r="F37" s="45" t="s">
        <v>147</v>
      </c>
      <c r="G37" s="45" t="s">
        <v>147</v>
      </c>
      <c r="H37" s="48" t="s">
        <v>1269</v>
      </c>
      <c r="I37" s="45" t="s">
        <v>147</v>
      </c>
      <c r="J37" s="48" t="s">
        <v>1270</v>
      </c>
      <c r="K37" s="44" t="s">
        <v>1380</v>
      </c>
    </row>
    <row r="38" spans="1:11">
      <c r="A38" s="45" t="s">
        <v>1381</v>
      </c>
      <c r="B38" s="45" t="s">
        <v>1230</v>
      </c>
      <c r="C38" s="45" t="s">
        <v>1229</v>
      </c>
      <c r="D38" s="45" t="s">
        <v>1231</v>
      </c>
      <c r="E38" s="45" t="s">
        <v>1325</v>
      </c>
      <c r="F38" s="45" t="s">
        <v>147</v>
      </c>
      <c r="G38" s="45" t="s">
        <v>147</v>
      </c>
      <c r="H38" s="48" t="s">
        <v>1269</v>
      </c>
      <c r="I38" s="45" t="s">
        <v>147</v>
      </c>
      <c r="J38" s="48" t="s">
        <v>1270</v>
      </c>
      <c r="K38" s="44" t="s">
        <v>1382</v>
      </c>
    </row>
    <row r="39" spans="1:11">
      <c r="A39" s="45" t="s">
        <v>1243</v>
      </c>
      <c r="B39" s="45" t="s">
        <v>1245</v>
      </c>
      <c r="C39" s="45" t="s">
        <v>1244</v>
      </c>
      <c r="D39" s="45" t="s">
        <v>1246</v>
      </c>
      <c r="E39" s="45" t="s">
        <v>1247</v>
      </c>
      <c r="F39" s="45" t="s">
        <v>147</v>
      </c>
      <c r="G39" s="45" t="s">
        <v>147</v>
      </c>
      <c r="H39" s="48" t="s">
        <v>1269</v>
      </c>
      <c r="I39" s="45" t="s">
        <v>147</v>
      </c>
      <c r="J39" s="48" t="s">
        <v>1270</v>
      </c>
      <c r="K39" s="44" t="s">
        <v>1383</v>
      </c>
    </row>
    <row r="40" spans="1:11">
      <c r="A40" s="45" t="s">
        <v>1248</v>
      </c>
      <c r="B40" s="45" t="s">
        <v>1245</v>
      </c>
      <c r="C40" s="45" t="s">
        <v>1244</v>
      </c>
      <c r="D40" s="45" t="s">
        <v>1246</v>
      </c>
      <c r="E40" s="45" t="s">
        <v>1247</v>
      </c>
      <c r="F40" s="45" t="s">
        <v>147</v>
      </c>
      <c r="G40" s="45" t="s">
        <v>147</v>
      </c>
      <c r="H40" s="48" t="s">
        <v>1269</v>
      </c>
      <c r="I40" s="45" t="s">
        <v>147</v>
      </c>
      <c r="J40" s="48" t="s">
        <v>1270</v>
      </c>
      <c r="K40" s="44" t="s">
        <v>1384</v>
      </c>
    </row>
    <row r="41" spans="1:11">
      <c r="A41" s="45" t="s">
        <v>1385</v>
      </c>
      <c r="B41" s="45" t="s">
        <v>1304</v>
      </c>
      <c r="C41" s="45" t="s">
        <v>1305</v>
      </c>
      <c r="D41" s="45" t="s">
        <v>1306</v>
      </c>
      <c r="E41" s="45" t="s">
        <v>1386</v>
      </c>
      <c r="F41" s="45" t="s">
        <v>147</v>
      </c>
      <c r="G41" s="45" t="s">
        <v>147</v>
      </c>
      <c r="H41" s="48" t="s">
        <v>1269</v>
      </c>
      <c r="I41" s="45" t="s">
        <v>147</v>
      </c>
      <c r="J41" s="48" t="s">
        <v>1270</v>
      </c>
      <c r="K41" s="44" t="s">
        <v>1387</v>
      </c>
    </row>
    <row r="42" spans="1:11">
      <c r="A42" s="45" t="s">
        <v>1388</v>
      </c>
      <c r="B42" s="45" t="s">
        <v>1304</v>
      </c>
      <c r="C42" s="45" t="s">
        <v>1305</v>
      </c>
      <c r="D42" s="45" t="s">
        <v>1306</v>
      </c>
      <c r="E42" s="45" t="s">
        <v>1389</v>
      </c>
      <c r="F42" s="45" t="s">
        <v>147</v>
      </c>
      <c r="G42" s="45" t="s">
        <v>147</v>
      </c>
      <c r="H42" s="48" t="s">
        <v>1269</v>
      </c>
      <c r="I42" s="45" t="s">
        <v>147</v>
      </c>
      <c r="J42" s="48" t="s">
        <v>1270</v>
      </c>
      <c r="K42" s="44" t="s">
        <v>1390</v>
      </c>
    </row>
    <row r="43" spans="1:11">
      <c r="A43" s="45" t="s">
        <v>1391</v>
      </c>
      <c r="B43" s="45" t="s">
        <v>1392</v>
      </c>
      <c r="C43" s="45" t="s">
        <v>1393</v>
      </c>
      <c r="D43" s="45" t="s">
        <v>1394</v>
      </c>
      <c r="E43" s="45" t="s">
        <v>1395</v>
      </c>
      <c r="F43" s="45" t="s">
        <v>147</v>
      </c>
      <c r="G43" s="45" t="s">
        <v>147</v>
      </c>
      <c r="H43" s="48" t="s">
        <v>1269</v>
      </c>
      <c r="I43" s="45" t="s">
        <v>147</v>
      </c>
      <c r="J43" s="48" t="s">
        <v>1270</v>
      </c>
      <c r="K43" s="44" t="s">
        <v>1396</v>
      </c>
    </row>
    <row r="44" spans="1:11">
      <c r="A44" s="45" t="s">
        <v>1397</v>
      </c>
      <c r="B44" s="45" t="s">
        <v>1304</v>
      </c>
      <c r="C44" s="45" t="s">
        <v>1305</v>
      </c>
      <c r="D44" s="45" t="s">
        <v>1306</v>
      </c>
      <c r="E44" s="45" t="s">
        <v>1310</v>
      </c>
      <c r="F44" s="45" t="s">
        <v>147</v>
      </c>
      <c r="G44" s="45" t="s">
        <v>147</v>
      </c>
      <c r="H44" s="48" t="s">
        <v>1269</v>
      </c>
      <c r="I44" s="45" t="s">
        <v>147</v>
      </c>
      <c r="J44" s="48" t="s">
        <v>1270</v>
      </c>
      <c r="K44" s="44" t="s">
        <v>1398</v>
      </c>
    </row>
    <row r="45" spans="1:11">
      <c r="A45" s="45" t="s">
        <v>1399</v>
      </c>
      <c r="B45" s="45" t="s">
        <v>1304</v>
      </c>
      <c r="C45" s="45" t="s">
        <v>1305</v>
      </c>
      <c r="D45" s="45" t="s">
        <v>1306</v>
      </c>
      <c r="E45" s="45" t="s">
        <v>1310</v>
      </c>
      <c r="F45" s="45" t="s">
        <v>147</v>
      </c>
      <c r="G45" s="45" t="s">
        <v>147</v>
      </c>
      <c r="H45" s="48" t="s">
        <v>1269</v>
      </c>
      <c r="I45" s="45" t="s">
        <v>147</v>
      </c>
      <c r="J45" s="48" t="s">
        <v>1270</v>
      </c>
      <c r="K45" s="44" t="s">
        <v>1400</v>
      </c>
    </row>
    <row r="46" spans="1:11">
      <c r="A46" s="45" t="s">
        <v>35</v>
      </c>
      <c r="B46" s="45" t="s">
        <v>1401</v>
      </c>
      <c r="C46" s="45" t="s">
        <v>1402</v>
      </c>
      <c r="D46" s="45" t="s">
        <v>1403</v>
      </c>
      <c r="E46" s="45" t="s">
        <v>1404</v>
      </c>
      <c r="F46" s="45" t="s">
        <v>718</v>
      </c>
      <c r="G46" s="45" t="s">
        <v>718</v>
      </c>
      <c r="H46" s="48" t="s">
        <v>1269</v>
      </c>
      <c r="I46" s="45" t="s">
        <v>1405</v>
      </c>
      <c r="J46" s="50" t="s">
        <v>1361</v>
      </c>
      <c r="K46" s="44" t="s">
        <v>1406</v>
      </c>
    </row>
    <row r="47" spans="1:11">
      <c r="A47" s="45" t="s">
        <v>1407</v>
      </c>
      <c r="B47" s="45" t="s">
        <v>1408</v>
      </c>
      <c r="C47" s="45" t="s">
        <v>1409</v>
      </c>
      <c r="D47" s="45" t="s">
        <v>1410</v>
      </c>
      <c r="E47" s="45" t="s">
        <v>1411</v>
      </c>
      <c r="F47" s="45" t="s">
        <v>718</v>
      </c>
      <c r="G47" s="45" t="s">
        <v>718</v>
      </c>
      <c r="H47" s="48" t="s">
        <v>1269</v>
      </c>
      <c r="I47" s="45" t="s">
        <v>1412</v>
      </c>
      <c r="J47" s="50" t="s">
        <v>1361</v>
      </c>
      <c r="K47" s="44" t="s">
        <v>1413</v>
      </c>
    </row>
    <row r="48" spans="1:11">
      <c r="A48" s="45" t="s">
        <v>1414</v>
      </c>
      <c r="B48" s="45" t="s">
        <v>1344</v>
      </c>
      <c r="C48" s="45" t="s">
        <v>1345</v>
      </c>
      <c r="D48" s="45" t="s">
        <v>1346</v>
      </c>
      <c r="E48" s="45" t="s">
        <v>1347</v>
      </c>
      <c r="F48" s="45" t="s">
        <v>147</v>
      </c>
      <c r="G48" s="45" t="s">
        <v>147</v>
      </c>
      <c r="H48" s="48" t="s">
        <v>1269</v>
      </c>
      <c r="I48" s="45" t="s">
        <v>147</v>
      </c>
      <c r="J48" s="48" t="s">
        <v>1270</v>
      </c>
      <c r="K48" s="44" t="s">
        <v>1415</v>
      </c>
    </row>
    <row r="49" spans="1:11">
      <c r="A49" s="45" t="s">
        <v>1416</v>
      </c>
      <c r="B49" s="45" t="s">
        <v>1158</v>
      </c>
      <c r="C49" s="45" t="s">
        <v>1157</v>
      </c>
      <c r="D49" s="45" t="s">
        <v>1159</v>
      </c>
      <c r="E49" s="45" t="s">
        <v>1417</v>
      </c>
      <c r="F49" s="45" t="s">
        <v>147</v>
      </c>
      <c r="G49" s="45" t="s">
        <v>147</v>
      </c>
      <c r="H49" s="48" t="s">
        <v>1269</v>
      </c>
      <c r="I49" s="45" t="s">
        <v>147</v>
      </c>
      <c r="J49" s="48" t="s">
        <v>1270</v>
      </c>
      <c r="K49" s="44" t="s">
        <v>1418</v>
      </c>
    </row>
    <row r="50" spans="1:11">
      <c r="A50" s="45" t="s">
        <v>1419</v>
      </c>
      <c r="B50" s="45" t="s">
        <v>1158</v>
      </c>
      <c r="C50" s="45" t="s">
        <v>1157</v>
      </c>
      <c r="D50" s="45" t="s">
        <v>1159</v>
      </c>
      <c r="E50" s="45" t="s">
        <v>1160</v>
      </c>
      <c r="F50" s="45" t="s">
        <v>147</v>
      </c>
      <c r="G50" s="45" t="s">
        <v>147</v>
      </c>
      <c r="H50" s="48" t="s">
        <v>1269</v>
      </c>
      <c r="I50" s="45" t="s">
        <v>147</v>
      </c>
      <c r="J50" s="48" t="s">
        <v>1270</v>
      </c>
      <c r="K50" s="44" t="s">
        <v>1420</v>
      </c>
    </row>
    <row r="51" spans="1:11">
      <c r="A51" s="45" t="s">
        <v>1421</v>
      </c>
      <c r="B51" s="45" t="s">
        <v>1245</v>
      </c>
      <c r="C51" s="45" t="s">
        <v>1244</v>
      </c>
      <c r="D51" s="45" t="s">
        <v>1246</v>
      </c>
      <c r="E51" s="45" t="s">
        <v>1247</v>
      </c>
      <c r="F51" s="45" t="s">
        <v>147</v>
      </c>
      <c r="G51" s="45" t="s">
        <v>147</v>
      </c>
      <c r="H51" s="48" t="s">
        <v>1269</v>
      </c>
      <c r="I51" s="45" t="s">
        <v>147</v>
      </c>
      <c r="J51" s="48" t="s">
        <v>1270</v>
      </c>
      <c r="K51" s="44" t="s">
        <v>1422</v>
      </c>
    </row>
    <row r="52" spans="1:11">
      <c r="A52" s="45" t="s">
        <v>1423</v>
      </c>
      <c r="B52" s="45" t="s">
        <v>1265</v>
      </c>
      <c r="C52" s="45" t="s">
        <v>1266</v>
      </c>
      <c r="D52" s="45" t="s">
        <v>1267</v>
      </c>
      <c r="E52" s="45" t="s">
        <v>1424</v>
      </c>
      <c r="F52" s="45" t="s">
        <v>147</v>
      </c>
      <c r="G52" s="45" t="s">
        <v>147</v>
      </c>
      <c r="H52" s="48" t="s">
        <v>1269</v>
      </c>
      <c r="I52" s="45" t="s">
        <v>147</v>
      </c>
      <c r="J52" s="48" t="s">
        <v>1270</v>
      </c>
      <c r="K52" s="44" t="s">
        <v>1425</v>
      </c>
    </row>
    <row r="53" spans="1:11">
      <c r="A53" s="45" t="s">
        <v>1426</v>
      </c>
      <c r="B53" s="45" t="s">
        <v>1273</v>
      </c>
      <c r="C53" s="45" t="s">
        <v>1274</v>
      </c>
      <c r="D53" s="45" t="s">
        <v>1275</v>
      </c>
      <c r="E53" s="45" t="s">
        <v>1334</v>
      </c>
      <c r="F53" s="45" t="s">
        <v>147</v>
      </c>
      <c r="G53" s="45" t="s">
        <v>147</v>
      </c>
      <c r="H53" s="48" t="s">
        <v>1269</v>
      </c>
      <c r="I53" s="45" t="s">
        <v>147</v>
      </c>
      <c r="J53" s="48" t="s">
        <v>1270</v>
      </c>
      <c r="K53" s="44" t="s">
        <v>1427</v>
      </c>
    </row>
    <row r="54" spans="1:11">
      <c r="A54" s="45" t="s">
        <v>1428</v>
      </c>
      <c r="B54" s="45" t="s">
        <v>1273</v>
      </c>
      <c r="C54" s="45" t="s">
        <v>1274</v>
      </c>
      <c r="D54" s="45" t="s">
        <v>1275</v>
      </c>
      <c r="E54" s="45" t="s">
        <v>1334</v>
      </c>
      <c r="F54" s="45" t="s">
        <v>147</v>
      </c>
      <c r="G54" s="45" t="s">
        <v>147</v>
      </c>
      <c r="H54" s="48" t="s">
        <v>1269</v>
      </c>
      <c r="I54" s="45" t="s">
        <v>147</v>
      </c>
      <c r="J54" s="48" t="s">
        <v>1270</v>
      </c>
      <c r="K54" s="44" t="s">
        <v>1429</v>
      </c>
    </row>
    <row r="55" spans="1:11">
      <c r="A55" s="45" t="s">
        <v>1430</v>
      </c>
      <c r="B55" s="45" t="s">
        <v>1392</v>
      </c>
      <c r="C55" s="45" t="s">
        <v>1393</v>
      </c>
      <c r="D55" s="45" t="s">
        <v>1394</v>
      </c>
      <c r="E55" s="45" t="s">
        <v>1431</v>
      </c>
      <c r="F55" s="45" t="s">
        <v>147</v>
      </c>
      <c r="G55" s="45" t="s">
        <v>147</v>
      </c>
      <c r="H55" s="48" t="s">
        <v>1269</v>
      </c>
      <c r="I55" s="45" t="s">
        <v>147</v>
      </c>
      <c r="J55" s="48" t="s">
        <v>1270</v>
      </c>
      <c r="K55" s="44" t="s">
        <v>1432</v>
      </c>
    </row>
    <row r="56" spans="1:11">
      <c r="A56" s="45" t="s">
        <v>1433</v>
      </c>
      <c r="B56" s="45" t="s">
        <v>1434</v>
      </c>
      <c r="C56" s="45" t="s">
        <v>1435</v>
      </c>
      <c r="D56" s="45" t="s">
        <v>1436</v>
      </c>
      <c r="E56" s="45" t="s">
        <v>1437</v>
      </c>
      <c r="F56" s="45" t="s">
        <v>147</v>
      </c>
      <c r="G56" s="45" t="s">
        <v>147</v>
      </c>
      <c r="H56" s="48" t="s">
        <v>1269</v>
      </c>
      <c r="I56" s="45" t="s">
        <v>147</v>
      </c>
      <c r="J56" s="48" t="s">
        <v>1270</v>
      </c>
      <c r="K56" s="44" t="s">
        <v>1438</v>
      </c>
    </row>
    <row r="57" spans="1:11">
      <c r="A57" s="45" t="s">
        <v>1439</v>
      </c>
      <c r="B57" s="45" t="s">
        <v>1392</v>
      </c>
      <c r="C57" s="45" t="s">
        <v>1393</v>
      </c>
      <c r="D57" s="45" t="s">
        <v>1394</v>
      </c>
      <c r="E57" s="45" t="s">
        <v>1395</v>
      </c>
      <c r="F57" s="45" t="s">
        <v>147</v>
      </c>
      <c r="G57" s="45" t="s">
        <v>147</v>
      </c>
      <c r="H57" s="48" t="s">
        <v>1269</v>
      </c>
      <c r="I57" s="45" t="s">
        <v>147</v>
      </c>
      <c r="J57" s="48" t="s">
        <v>1270</v>
      </c>
      <c r="K57" s="44" t="s">
        <v>1440</v>
      </c>
    </row>
    <row r="58" spans="1:11">
      <c r="A58" s="45" t="s">
        <v>757</v>
      </c>
      <c r="B58" s="45" t="s">
        <v>759</v>
      </c>
      <c r="C58" s="45" t="s">
        <v>758</v>
      </c>
      <c r="D58" s="45" t="s">
        <v>760</v>
      </c>
      <c r="E58" s="45" t="s">
        <v>761</v>
      </c>
      <c r="F58" s="45" t="s">
        <v>718</v>
      </c>
      <c r="G58" s="45" t="s">
        <v>718</v>
      </c>
      <c r="H58" s="51" t="s">
        <v>1441</v>
      </c>
      <c r="I58" s="52" t="s">
        <v>1442</v>
      </c>
      <c r="J58" s="50" t="s">
        <v>1361</v>
      </c>
      <c r="K58" s="44" t="s">
        <v>1443</v>
      </c>
    </row>
    <row r="59" spans="1:11">
      <c r="A59" s="45" t="s">
        <v>23</v>
      </c>
      <c r="B59" s="45" t="s">
        <v>1444</v>
      </c>
      <c r="C59" s="45" t="s">
        <v>1445</v>
      </c>
      <c r="D59" s="45" t="s">
        <v>1446</v>
      </c>
      <c r="E59" s="45" t="s">
        <v>1447</v>
      </c>
      <c r="F59" s="45" t="s">
        <v>718</v>
      </c>
      <c r="G59" s="45" t="s">
        <v>718</v>
      </c>
      <c r="H59" s="51" t="s">
        <v>1441</v>
      </c>
      <c r="I59" s="45" t="s">
        <v>22</v>
      </c>
      <c r="J59" s="50" t="s">
        <v>1361</v>
      </c>
      <c r="K59" s="44" t="s">
        <v>1448</v>
      </c>
    </row>
    <row r="60" spans="1:11">
      <c r="A60" s="45" t="s">
        <v>1449</v>
      </c>
      <c r="B60" s="45" t="s">
        <v>759</v>
      </c>
      <c r="C60" s="45" t="s">
        <v>758</v>
      </c>
      <c r="D60" s="45" t="s">
        <v>760</v>
      </c>
      <c r="E60" s="45" t="s">
        <v>761</v>
      </c>
      <c r="F60" s="45" t="s">
        <v>718</v>
      </c>
      <c r="G60" s="45" t="s">
        <v>718</v>
      </c>
      <c r="H60" s="51" t="s">
        <v>1441</v>
      </c>
      <c r="I60" s="52" t="s">
        <v>1442</v>
      </c>
      <c r="J60" s="50" t="s">
        <v>1361</v>
      </c>
      <c r="K60" s="44" t="s">
        <v>1450</v>
      </c>
    </row>
    <row r="61" spans="1:11">
      <c r="A61" s="45" t="s">
        <v>1451</v>
      </c>
      <c r="B61" s="45" t="s">
        <v>1452</v>
      </c>
      <c r="C61" s="45" t="s">
        <v>1453</v>
      </c>
      <c r="D61" s="45" t="s">
        <v>1454</v>
      </c>
      <c r="E61" s="45" t="s">
        <v>1455</v>
      </c>
      <c r="F61" s="45" t="s">
        <v>720</v>
      </c>
      <c r="G61" s="45" t="s">
        <v>720</v>
      </c>
      <c r="H61" s="51" t="s">
        <v>1441</v>
      </c>
      <c r="I61" s="52" t="s">
        <v>1456</v>
      </c>
      <c r="J61" s="50" t="s">
        <v>1361</v>
      </c>
      <c r="K61" s="44" t="s">
        <v>1457</v>
      </c>
    </row>
    <row r="62" spans="1:11">
      <c r="A62" s="45" t="s">
        <v>1237</v>
      </c>
      <c r="B62" s="45" t="s">
        <v>1225</v>
      </c>
      <c r="C62" s="45" t="s">
        <v>1224</v>
      </c>
      <c r="D62" s="45" t="s">
        <v>1226</v>
      </c>
      <c r="E62" s="45" t="s">
        <v>1227</v>
      </c>
      <c r="F62" s="45" t="s">
        <v>718</v>
      </c>
      <c r="G62" s="45" t="s">
        <v>718</v>
      </c>
      <c r="H62" s="51" t="s">
        <v>1441</v>
      </c>
      <c r="I62" s="52" t="s">
        <v>1458</v>
      </c>
      <c r="J62" s="50" t="s">
        <v>1361</v>
      </c>
      <c r="K62" s="44" t="s">
        <v>1459</v>
      </c>
    </row>
    <row r="63" spans="1:11">
      <c r="A63" s="45" t="s">
        <v>1460</v>
      </c>
      <c r="B63" s="45" t="s">
        <v>1461</v>
      </c>
      <c r="C63" s="45" t="s">
        <v>1462</v>
      </c>
      <c r="D63" s="45" t="s">
        <v>1463</v>
      </c>
      <c r="E63" s="45" t="s">
        <v>1464</v>
      </c>
      <c r="F63" s="45" t="s">
        <v>718</v>
      </c>
      <c r="G63" s="45" t="s">
        <v>718</v>
      </c>
      <c r="H63" s="51" t="s">
        <v>1441</v>
      </c>
      <c r="I63" s="52" t="s">
        <v>1465</v>
      </c>
      <c r="J63" s="50" t="s">
        <v>1361</v>
      </c>
      <c r="K63" s="44" t="s">
        <v>1466</v>
      </c>
    </row>
    <row r="64" spans="1:11">
      <c r="A64" s="45" t="s">
        <v>1108</v>
      </c>
      <c r="B64" s="45" t="s">
        <v>953</v>
      </c>
      <c r="C64" s="45" t="s">
        <v>952</v>
      </c>
      <c r="D64" s="45" t="s">
        <v>954</v>
      </c>
      <c r="E64" s="45" t="s">
        <v>1109</v>
      </c>
      <c r="F64" s="45" t="s">
        <v>720</v>
      </c>
      <c r="G64" s="45" t="s">
        <v>720</v>
      </c>
      <c r="H64" s="51" t="s">
        <v>1441</v>
      </c>
      <c r="I64" s="52" t="s">
        <v>1467</v>
      </c>
      <c r="J64" s="50" t="s">
        <v>1361</v>
      </c>
      <c r="K64" s="44" t="s">
        <v>1468</v>
      </c>
    </row>
    <row r="65" spans="1:11">
      <c r="A65" s="45" t="s">
        <v>1469</v>
      </c>
      <c r="B65" s="45" t="s">
        <v>1470</v>
      </c>
      <c r="C65" s="45" t="s">
        <v>1471</v>
      </c>
      <c r="D65" s="45" t="s">
        <v>1472</v>
      </c>
      <c r="E65" s="45" t="s">
        <v>1473</v>
      </c>
      <c r="F65" s="45" t="s">
        <v>718</v>
      </c>
      <c r="G65" s="45" t="s">
        <v>718</v>
      </c>
      <c r="H65" s="51" t="s">
        <v>1441</v>
      </c>
      <c r="I65" s="52" t="s">
        <v>1474</v>
      </c>
      <c r="J65" s="50" t="s">
        <v>1361</v>
      </c>
      <c r="K65" s="44" t="s">
        <v>1475</v>
      </c>
    </row>
    <row r="66" spans="1:11">
      <c r="A66" s="45" t="s">
        <v>1476</v>
      </c>
      <c r="B66" s="45" t="s">
        <v>1477</v>
      </c>
      <c r="C66" s="45" t="s">
        <v>1478</v>
      </c>
      <c r="D66" s="45" t="s">
        <v>1479</v>
      </c>
      <c r="E66" s="45" t="s">
        <v>1480</v>
      </c>
      <c r="F66" s="45" t="s">
        <v>729</v>
      </c>
      <c r="G66" s="45" t="s">
        <v>809</v>
      </c>
      <c r="H66" s="53" t="s">
        <v>1481</v>
      </c>
      <c r="I66" s="52" t="s">
        <v>1482</v>
      </c>
      <c r="J66" s="50" t="s">
        <v>1361</v>
      </c>
      <c r="K66" s="44" t="s">
        <v>1483</v>
      </c>
    </row>
    <row r="67" spans="1:11">
      <c r="A67" s="45" t="s">
        <v>19</v>
      </c>
      <c r="B67" s="45" t="s">
        <v>1484</v>
      </c>
      <c r="C67" s="45" t="s">
        <v>1485</v>
      </c>
      <c r="D67" s="45" t="s">
        <v>1486</v>
      </c>
      <c r="E67" s="45" t="s">
        <v>1447</v>
      </c>
      <c r="F67" s="45" t="s">
        <v>718</v>
      </c>
      <c r="G67" s="45" t="s">
        <v>718</v>
      </c>
      <c r="H67" s="53" t="s">
        <v>1481</v>
      </c>
      <c r="I67" s="52" t="s">
        <v>18</v>
      </c>
      <c r="J67" s="50" t="s">
        <v>1361</v>
      </c>
      <c r="K67" s="44" t="s">
        <v>1487</v>
      </c>
    </row>
    <row r="68" spans="1:11">
      <c r="A68" s="45" t="s">
        <v>1488</v>
      </c>
      <c r="B68" s="45" t="s">
        <v>1489</v>
      </c>
      <c r="C68" s="45" t="s">
        <v>1490</v>
      </c>
      <c r="D68" s="45" t="s">
        <v>1491</v>
      </c>
      <c r="E68" s="45" t="s">
        <v>1492</v>
      </c>
      <c r="F68" s="45" t="s">
        <v>712</v>
      </c>
      <c r="G68" s="45" t="s">
        <v>712</v>
      </c>
      <c r="H68" s="53" t="s">
        <v>1481</v>
      </c>
      <c r="I68" s="52" t="s">
        <v>1493</v>
      </c>
      <c r="J68" s="50" t="s">
        <v>1361</v>
      </c>
      <c r="K68" s="44" t="s">
        <v>1494</v>
      </c>
    </row>
    <row r="69" spans="1:11">
      <c r="A69" s="45" t="s">
        <v>1495</v>
      </c>
      <c r="B69" s="45" t="s">
        <v>1496</v>
      </c>
      <c r="C69" s="45" t="s">
        <v>1497</v>
      </c>
      <c r="D69" s="45" t="s">
        <v>1498</v>
      </c>
      <c r="E69" s="45" t="s">
        <v>1499</v>
      </c>
      <c r="F69" s="45" t="s">
        <v>720</v>
      </c>
      <c r="G69" s="45" t="s">
        <v>720</v>
      </c>
      <c r="H69" s="53" t="s">
        <v>1481</v>
      </c>
      <c r="I69" s="52" t="s">
        <v>1500</v>
      </c>
      <c r="J69" s="50" t="s">
        <v>1361</v>
      </c>
      <c r="K69" s="44" t="s">
        <v>1501</v>
      </c>
    </row>
    <row r="70" spans="1:11">
      <c r="A70" s="45" t="s">
        <v>1502</v>
      </c>
      <c r="B70" s="45" t="s">
        <v>1503</v>
      </c>
      <c r="C70" s="45" t="s">
        <v>1504</v>
      </c>
      <c r="D70" s="45" t="s">
        <v>1505</v>
      </c>
      <c r="E70" s="45" t="s">
        <v>1506</v>
      </c>
      <c r="F70" s="45" t="s">
        <v>718</v>
      </c>
      <c r="G70" s="45" t="s">
        <v>718</v>
      </c>
      <c r="H70" s="53" t="s">
        <v>1481</v>
      </c>
      <c r="I70" s="52" t="s">
        <v>1507</v>
      </c>
      <c r="J70" s="50" t="s">
        <v>1361</v>
      </c>
      <c r="K70" s="44" t="s">
        <v>1508</v>
      </c>
    </row>
    <row r="71" spans="1:11">
      <c r="A71" s="45" t="s">
        <v>1509</v>
      </c>
      <c r="B71" s="45" t="s">
        <v>1510</v>
      </c>
      <c r="C71" s="45" t="s">
        <v>1511</v>
      </c>
      <c r="D71" s="45" t="s">
        <v>1512</v>
      </c>
      <c r="E71" s="45" t="s">
        <v>1513</v>
      </c>
      <c r="F71" s="45" t="s">
        <v>720</v>
      </c>
      <c r="G71" s="45" t="s">
        <v>720</v>
      </c>
      <c r="H71" s="53" t="s">
        <v>1481</v>
      </c>
      <c r="I71" s="52" t="s">
        <v>1514</v>
      </c>
      <c r="J71" s="50" t="s">
        <v>1361</v>
      </c>
      <c r="K71" s="44" t="s">
        <v>1515</v>
      </c>
    </row>
    <row r="72" spans="1:11">
      <c r="A72" s="45" t="s">
        <v>1223</v>
      </c>
      <c r="B72" s="45" t="s">
        <v>1225</v>
      </c>
      <c r="C72" s="45" t="s">
        <v>1224</v>
      </c>
      <c r="D72" s="45" t="s">
        <v>1226</v>
      </c>
      <c r="E72" s="45" t="s">
        <v>1227</v>
      </c>
      <c r="F72" s="45" t="s">
        <v>718</v>
      </c>
      <c r="G72" s="45" t="s">
        <v>718</v>
      </c>
      <c r="H72" s="53" t="s">
        <v>1481</v>
      </c>
      <c r="I72" s="52" t="s">
        <v>1458</v>
      </c>
      <c r="J72" s="50" t="s">
        <v>1361</v>
      </c>
      <c r="K72" s="44" t="s">
        <v>1516</v>
      </c>
    </row>
    <row r="73" spans="1:11">
      <c r="A73" s="45" t="s">
        <v>1517</v>
      </c>
      <c r="B73" s="45" t="s">
        <v>1518</v>
      </c>
      <c r="C73" s="45" t="s">
        <v>1519</v>
      </c>
      <c r="D73" s="45" t="s">
        <v>1520</v>
      </c>
      <c r="E73" s="45" t="s">
        <v>761</v>
      </c>
      <c r="F73" s="45" t="s">
        <v>718</v>
      </c>
      <c r="G73" s="45" t="s">
        <v>718</v>
      </c>
      <c r="H73" s="53" t="s">
        <v>1481</v>
      </c>
      <c r="I73" s="52" t="s">
        <v>1521</v>
      </c>
      <c r="J73" s="50" t="s">
        <v>1361</v>
      </c>
      <c r="K73" s="44" t="s">
        <v>1522</v>
      </c>
    </row>
    <row r="74" spans="1:11">
      <c r="A74" s="45" t="s">
        <v>1523</v>
      </c>
      <c r="B74" s="45" t="s">
        <v>1452</v>
      </c>
      <c r="C74" s="45" t="s">
        <v>1453</v>
      </c>
      <c r="D74" s="45" t="s">
        <v>1454</v>
      </c>
      <c r="E74" s="45" t="s">
        <v>1524</v>
      </c>
      <c r="F74" s="45" t="s">
        <v>720</v>
      </c>
      <c r="G74" s="45" t="s">
        <v>720</v>
      </c>
      <c r="H74" s="53" t="s">
        <v>1481</v>
      </c>
      <c r="I74" s="52" t="s">
        <v>1456</v>
      </c>
      <c r="J74" s="50" t="s">
        <v>1361</v>
      </c>
      <c r="K74" s="44" t="s">
        <v>1525</v>
      </c>
    </row>
    <row r="75" spans="1:11">
      <c r="A75" s="45" t="s">
        <v>1526</v>
      </c>
      <c r="B75" s="45" t="s">
        <v>1527</v>
      </c>
      <c r="C75" s="45" t="s">
        <v>1528</v>
      </c>
      <c r="D75" s="45" t="s">
        <v>1529</v>
      </c>
      <c r="E75" s="45" t="s">
        <v>1530</v>
      </c>
      <c r="F75" s="45" t="s">
        <v>734</v>
      </c>
      <c r="G75" s="45" t="s">
        <v>734</v>
      </c>
      <c r="H75" s="53" t="s">
        <v>1481</v>
      </c>
      <c r="I75" s="52" t="s">
        <v>1531</v>
      </c>
      <c r="J75" s="50" t="s">
        <v>1361</v>
      </c>
      <c r="K75" s="44" t="s">
        <v>1532</v>
      </c>
    </row>
    <row r="76" spans="1:11">
      <c r="A76" s="45" t="s">
        <v>1533</v>
      </c>
      <c r="B76" s="45" t="s">
        <v>1212</v>
      </c>
      <c r="C76" s="45" t="s">
        <v>1211</v>
      </c>
      <c r="D76" s="45" t="s">
        <v>1213</v>
      </c>
      <c r="E76" s="45" t="s">
        <v>1534</v>
      </c>
      <c r="F76" s="45" t="s">
        <v>718</v>
      </c>
      <c r="G76" s="45" t="s">
        <v>718</v>
      </c>
      <c r="H76" s="53" t="s">
        <v>1481</v>
      </c>
      <c r="I76" s="52" t="s">
        <v>1535</v>
      </c>
      <c r="J76" s="50" t="s">
        <v>1361</v>
      </c>
      <c r="K76" s="44" t="s">
        <v>1536</v>
      </c>
    </row>
    <row r="77" spans="1:11">
      <c r="A77" s="45" t="s">
        <v>951</v>
      </c>
      <c r="B77" s="45" t="s">
        <v>953</v>
      </c>
      <c r="C77" s="45" t="s">
        <v>952</v>
      </c>
      <c r="D77" s="45" t="s">
        <v>954</v>
      </c>
      <c r="E77" s="45" t="s">
        <v>955</v>
      </c>
      <c r="F77" s="45" t="s">
        <v>720</v>
      </c>
      <c r="G77" s="45" t="s">
        <v>720</v>
      </c>
      <c r="H77" s="53" t="s">
        <v>1481</v>
      </c>
      <c r="I77" s="52" t="s">
        <v>1467</v>
      </c>
      <c r="J77" s="50" t="s">
        <v>1361</v>
      </c>
      <c r="K77" s="44" t="s">
        <v>1537</v>
      </c>
    </row>
    <row r="78" spans="1:11">
      <c r="A78" s="45" t="s">
        <v>1538</v>
      </c>
      <c r="B78" s="45" t="s">
        <v>1484</v>
      </c>
      <c r="C78" s="45" t="s">
        <v>1485</v>
      </c>
      <c r="D78" s="45" t="s">
        <v>1486</v>
      </c>
      <c r="E78" s="45" t="s">
        <v>1447</v>
      </c>
      <c r="F78" s="45" t="s">
        <v>718</v>
      </c>
      <c r="G78" s="45" t="s">
        <v>718</v>
      </c>
      <c r="H78" s="53" t="s">
        <v>1481</v>
      </c>
      <c r="I78" s="52" t="s">
        <v>18</v>
      </c>
      <c r="J78" s="50" t="s">
        <v>1361</v>
      </c>
      <c r="K78" s="44" t="s">
        <v>1539</v>
      </c>
    </row>
    <row r="79" spans="1:11">
      <c r="A79" s="45" t="s">
        <v>1540</v>
      </c>
      <c r="B79" s="45" t="s">
        <v>1496</v>
      </c>
      <c r="C79" s="45" t="s">
        <v>1497</v>
      </c>
      <c r="D79" s="45" t="s">
        <v>1498</v>
      </c>
      <c r="E79" s="45" t="s">
        <v>1499</v>
      </c>
      <c r="F79" s="45" t="s">
        <v>720</v>
      </c>
      <c r="G79" s="45" t="s">
        <v>720</v>
      </c>
      <c r="H79" s="53" t="s">
        <v>1481</v>
      </c>
      <c r="I79" s="52" t="s">
        <v>1500</v>
      </c>
      <c r="J79" s="50" t="s">
        <v>1361</v>
      </c>
      <c r="K79" s="44" t="s">
        <v>1541</v>
      </c>
    </row>
    <row r="80" spans="1:11">
      <c r="A80" s="45" t="s">
        <v>1542</v>
      </c>
      <c r="B80" s="45" t="s">
        <v>1543</v>
      </c>
      <c r="C80" s="45" t="s">
        <v>1544</v>
      </c>
      <c r="D80" s="45" t="s">
        <v>1545</v>
      </c>
      <c r="E80" s="45" t="s">
        <v>1546</v>
      </c>
      <c r="F80" s="45" t="s">
        <v>734</v>
      </c>
      <c r="G80" s="45" t="s">
        <v>1182</v>
      </c>
      <c r="H80" s="53" t="s">
        <v>1481</v>
      </c>
      <c r="I80" s="52" t="s">
        <v>1547</v>
      </c>
      <c r="J80" s="50" t="s">
        <v>1361</v>
      </c>
      <c r="K80" s="44" t="s">
        <v>1548</v>
      </c>
    </row>
    <row r="81" spans="1:11">
      <c r="A81" s="45" t="s">
        <v>1549</v>
      </c>
      <c r="B81" s="45" t="s">
        <v>1550</v>
      </c>
      <c r="C81" s="45" t="s">
        <v>1551</v>
      </c>
      <c r="D81" s="45" t="s">
        <v>1552</v>
      </c>
      <c r="E81" s="45" t="s">
        <v>1553</v>
      </c>
      <c r="F81" s="45" t="s">
        <v>718</v>
      </c>
      <c r="G81" s="45" t="s">
        <v>718</v>
      </c>
      <c r="H81" s="53" t="s">
        <v>1481</v>
      </c>
      <c r="I81" s="52" t="s">
        <v>1554</v>
      </c>
      <c r="J81" s="50" t="s">
        <v>1361</v>
      </c>
      <c r="K81" s="44" t="s">
        <v>1555</v>
      </c>
    </row>
    <row r="82" spans="1:11">
      <c r="A82" s="45" t="s">
        <v>1556</v>
      </c>
      <c r="B82" s="45" t="s">
        <v>1496</v>
      </c>
      <c r="C82" s="45" t="s">
        <v>1497</v>
      </c>
      <c r="D82" s="45" t="s">
        <v>1498</v>
      </c>
      <c r="E82" s="45" t="s">
        <v>955</v>
      </c>
      <c r="F82" s="45" t="s">
        <v>720</v>
      </c>
      <c r="G82" s="45" t="s">
        <v>720</v>
      </c>
      <c r="H82" s="53" t="s">
        <v>1481</v>
      </c>
      <c r="I82" s="52" t="s">
        <v>1500</v>
      </c>
      <c r="J82" s="50" t="s">
        <v>1361</v>
      </c>
      <c r="K82" s="44" t="s">
        <v>1557</v>
      </c>
    </row>
    <row r="83" spans="1:11">
      <c r="A83" s="45" t="s">
        <v>1558</v>
      </c>
      <c r="B83" s="45" t="s">
        <v>1212</v>
      </c>
      <c r="C83" s="45" t="s">
        <v>1211</v>
      </c>
      <c r="D83" s="45" t="s">
        <v>1213</v>
      </c>
      <c r="E83" s="45" t="s">
        <v>1559</v>
      </c>
      <c r="F83" s="45" t="s">
        <v>718</v>
      </c>
      <c r="G83" s="45" t="s">
        <v>718</v>
      </c>
      <c r="H83" s="53" t="s">
        <v>1481</v>
      </c>
      <c r="I83" s="52" t="s">
        <v>1535</v>
      </c>
      <c r="J83" s="50" t="s">
        <v>1361</v>
      </c>
      <c r="K83" s="44" t="s">
        <v>1560</v>
      </c>
    </row>
    <row r="84" spans="1:11">
      <c r="A84" s="45" t="s">
        <v>1561</v>
      </c>
      <c r="B84" s="45" t="s">
        <v>1543</v>
      </c>
      <c r="C84" s="45" t="s">
        <v>1544</v>
      </c>
      <c r="D84" s="45" t="s">
        <v>1545</v>
      </c>
      <c r="E84" s="45" t="s">
        <v>1546</v>
      </c>
      <c r="F84" s="45" t="s">
        <v>734</v>
      </c>
      <c r="G84" s="45" t="s">
        <v>734</v>
      </c>
      <c r="H84" s="54" t="s">
        <v>1562</v>
      </c>
      <c r="I84" s="52" t="s">
        <v>1547</v>
      </c>
      <c r="J84" s="50" t="s">
        <v>1361</v>
      </c>
      <c r="K84" s="44" t="s">
        <v>1563</v>
      </c>
    </row>
    <row r="85" spans="1:11">
      <c r="A85" s="45" t="s">
        <v>1564</v>
      </c>
      <c r="B85" s="45" t="s">
        <v>1565</v>
      </c>
      <c r="C85" s="45" t="s">
        <v>1566</v>
      </c>
      <c r="D85" s="45" t="s">
        <v>1567</v>
      </c>
      <c r="E85" s="45" t="s">
        <v>1568</v>
      </c>
      <c r="F85" s="45" t="s">
        <v>718</v>
      </c>
      <c r="G85" s="45" t="s">
        <v>718</v>
      </c>
      <c r="H85" s="54" t="s">
        <v>1562</v>
      </c>
      <c r="I85" s="52" t="s">
        <v>1569</v>
      </c>
      <c r="J85" s="50" t="s">
        <v>1361</v>
      </c>
      <c r="K85" s="44" t="s">
        <v>1570</v>
      </c>
    </row>
    <row r="86" spans="1:11">
      <c r="A86" s="45" t="s">
        <v>1571</v>
      </c>
      <c r="B86" s="45" t="s">
        <v>1572</v>
      </c>
      <c r="C86" s="45" t="s">
        <v>1573</v>
      </c>
      <c r="D86" s="45" t="s">
        <v>1574</v>
      </c>
      <c r="E86" s="45" t="s">
        <v>1575</v>
      </c>
      <c r="F86" s="45" t="s">
        <v>734</v>
      </c>
      <c r="G86" s="45" t="s">
        <v>734</v>
      </c>
      <c r="H86" s="54" t="s">
        <v>1562</v>
      </c>
      <c r="I86" s="52" t="s">
        <v>1572</v>
      </c>
      <c r="J86" s="50" t="s">
        <v>1361</v>
      </c>
      <c r="K86" s="44" t="s">
        <v>1576</v>
      </c>
    </row>
    <row r="87" spans="1:11">
      <c r="A87" s="45" t="s">
        <v>1577</v>
      </c>
      <c r="B87" s="45" t="s">
        <v>1578</v>
      </c>
      <c r="C87" s="45" t="s">
        <v>1579</v>
      </c>
      <c r="D87" s="45" t="s">
        <v>1580</v>
      </c>
      <c r="E87" s="45" t="s">
        <v>1581</v>
      </c>
      <c r="F87" s="45" t="s">
        <v>720</v>
      </c>
      <c r="G87" s="45" t="s">
        <v>720</v>
      </c>
      <c r="H87" s="54" t="s">
        <v>1562</v>
      </c>
      <c r="I87" s="52" t="s">
        <v>1582</v>
      </c>
      <c r="J87" s="50" t="s">
        <v>1361</v>
      </c>
      <c r="K87" s="44" t="s">
        <v>1583</v>
      </c>
    </row>
    <row r="88" spans="1:11">
      <c r="A88" s="45" t="s">
        <v>1584</v>
      </c>
      <c r="B88" s="45" t="s">
        <v>1543</v>
      </c>
      <c r="C88" s="45" t="s">
        <v>1544</v>
      </c>
      <c r="D88" s="45" t="s">
        <v>1545</v>
      </c>
      <c r="E88" s="45" t="s">
        <v>1546</v>
      </c>
      <c r="F88" s="45" t="s">
        <v>734</v>
      </c>
      <c r="G88" s="45" t="s">
        <v>734</v>
      </c>
      <c r="H88" s="54" t="s">
        <v>1562</v>
      </c>
      <c r="I88" s="52" t="s">
        <v>1547</v>
      </c>
      <c r="J88" s="50" t="s">
        <v>1361</v>
      </c>
      <c r="K88" s="44" t="s">
        <v>1585</v>
      </c>
    </row>
    <row r="89" spans="1:11">
      <c r="A89" s="45" t="s">
        <v>1210</v>
      </c>
      <c r="B89" s="45" t="s">
        <v>1212</v>
      </c>
      <c r="C89" s="45" t="s">
        <v>1211</v>
      </c>
      <c r="D89" s="45" t="s">
        <v>1213</v>
      </c>
      <c r="E89" s="45" t="s">
        <v>1214</v>
      </c>
      <c r="F89" s="45" t="s">
        <v>718</v>
      </c>
      <c r="G89" s="45" t="s">
        <v>718</v>
      </c>
      <c r="H89" s="54" t="s">
        <v>1562</v>
      </c>
      <c r="I89" s="52" t="s">
        <v>1535</v>
      </c>
      <c r="J89" s="50" t="s">
        <v>1361</v>
      </c>
      <c r="K89" s="44" t="s">
        <v>1586</v>
      </c>
    </row>
    <row r="90" spans="1:11">
      <c r="A90" s="45" t="s">
        <v>1587</v>
      </c>
      <c r="B90" s="45" t="s">
        <v>1588</v>
      </c>
      <c r="C90" s="45" t="s">
        <v>1589</v>
      </c>
      <c r="D90" s="45" t="s">
        <v>1590</v>
      </c>
      <c r="E90" s="45" t="s">
        <v>1591</v>
      </c>
      <c r="F90" s="45" t="s">
        <v>733</v>
      </c>
      <c r="G90" s="45" t="s">
        <v>809</v>
      </c>
      <c r="H90" s="54" t="s">
        <v>1562</v>
      </c>
      <c r="I90" s="52" t="s">
        <v>1588</v>
      </c>
      <c r="J90" s="50" t="s">
        <v>1361</v>
      </c>
      <c r="K90" s="44" t="s">
        <v>1592</v>
      </c>
    </row>
    <row r="91" spans="1:11">
      <c r="A91" s="45" t="s">
        <v>1593</v>
      </c>
      <c r="B91" s="45" t="s">
        <v>1594</v>
      </c>
      <c r="C91" s="45" t="s">
        <v>1595</v>
      </c>
      <c r="D91" s="45" t="s">
        <v>1596</v>
      </c>
      <c r="E91" s="45" t="s">
        <v>1597</v>
      </c>
      <c r="F91" s="45" t="s">
        <v>718</v>
      </c>
      <c r="G91" s="45" t="s">
        <v>718</v>
      </c>
      <c r="H91" s="54" t="s">
        <v>1562</v>
      </c>
      <c r="I91" s="52" t="s">
        <v>1598</v>
      </c>
      <c r="J91" s="50" t="s">
        <v>1361</v>
      </c>
      <c r="K91" s="44" t="s">
        <v>1599</v>
      </c>
    </row>
    <row r="92" spans="1:11">
      <c r="A92" s="45" t="s">
        <v>1600</v>
      </c>
      <c r="B92" s="45" t="s">
        <v>1496</v>
      </c>
      <c r="C92" s="45" t="s">
        <v>1497</v>
      </c>
      <c r="D92" s="45" t="s">
        <v>1498</v>
      </c>
      <c r="E92" s="45" t="s">
        <v>955</v>
      </c>
      <c r="F92" s="45" t="s">
        <v>720</v>
      </c>
      <c r="G92" s="45" t="s">
        <v>720</v>
      </c>
      <c r="H92" s="54" t="s">
        <v>1562</v>
      </c>
      <c r="I92" s="52" t="s">
        <v>1500</v>
      </c>
      <c r="J92" s="50" t="s">
        <v>1361</v>
      </c>
      <c r="K92" s="44" t="s">
        <v>1601</v>
      </c>
    </row>
    <row r="93" spans="1:11">
      <c r="A93" s="45" t="s">
        <v>1602</v>
      </c>
      <c r="B93" s="45" t="s">
        <v>1543</v>
      </c>
      <c r="C93" s="45" t="s">
        <v>1544</v>
      </c>
      <c r="D93" s="45" t="s">
        <v>1545</v>
      </c>
      <c r="E93" s="45" t="s">
        <v>1546</v>
      </c>
      <c r="F93" s="45" t="s">
        <v>734</v>
      </c>
      <c r="G93" s="45" t="s">
        <v>734</v>
      </c>
      <c r="H93" s="54" t="s">
        <v>1562</v>
      </c>
      <c r="I93" s="52" t="s">
        <v>1547</v>
      </c>
      <c r="J93" s="50" t="s">
        <v>1361</v>
      </c>
      <c r="K93" s="44" t="s">
        <v>1603</v>
      </c>
    </row>
    <row r="94" spans="1:11">
      <c r="A94" s="45" t="s">
        <v>27</v>
      </c>
      <c r="B94" s="45" t="s">
        <v>1604</v>
      </c>
      <c r="C94" s="45" t="s">
        <v>1605</v>
      </c>
      <c r="D94" s="45" t="s">
        <v>1606</v>
      </c>
      <c r="E94" s="45" t="s">
        <v>1607</v>
      </c>
      <c r="F94" s="45" t="s">
        <v>718</v>
      </c>
      <c r="G94" s="45" t="s">
        <v>718</v>
      </c>
      <c r="H94" s="54" t="s">
        <v>1562</v>
      </c>
      <c r="I94" s="52" t="s">
        <v>26</v>
      </c>
      <c r="J94" s="50" t="s">
        <v>1361</v>
      </c>
      <c r="K94" s="44" t="s">
        <v>1608</v>
      </c>
    </row>
    <row r="95" spans="1:11">
      <c r="A95" s="45" t="s">
        <v>1609</v>
      </c>
      <c r="B95" s="45" t="s">
        <v>1610</v>
      </c>
      <c r="C95" s="45" t="s">
        <v>1611</v>
      </c>
      <c r="D95" s="45" t="s">
        <v>1612</v>
      </c>
      <c r="E95" s="45" t="s">
        <v>1613</v>
      </c>
      <c r="F95" s="45" t="s">
        <v>734</v>
      </c>
      <c r="G95" s="45" t="s">
        <v>734</v>
      </c>
      <c r="H95" s="54" t="s">
        <v>1562</v>
      </c>
      <c r="I95" s="52" t="s">
        <v>1614</v>
      </c>
      <c r="J95" s="50" t="s">
        <v>1361</v>
      </c>
      <c r="K95" s="44" t="s">
        <v>1615</v>
      </c>
    </row>
    <row r="96" spans="1:11">
      <c r="A96" s="45" t="s">
        <v>1616</v>
      </c>
      <c r="B96" s="45" t="s">
        <v>1470</v>
      </c>
      <c r="C96" s="45" t="s">
        <v>1471</v>
      </c>
      <c r="D96" s="45" t="s">
        <v>1472</v>
      </c>
      <c r="E96" s="45" t="s">
        <v>1506</v>
      </c>
      <c r="F96" s="45" t="s">
        <v>718</v>
      </c>
      <c r="G96" s="45" t="s">
        <v>718</v>
      </c>
      <c r="H96" s="54" t="s">
        <v>1562</v>
      </c>
      <c r="I96" s="52" t="s">
        <v>1474</v>
      </c>
      <c r="J96" s="50" t="s">
        <v>1361</v>
      </c>
      <c r="K96" s="44" t="s">
        <v>1617</v>
      </c>
    </row>
    <row r="97" spans="1:11">
      <c r="A97" s="45" t="s">
        <v>1618</v>
      </c>
      <c r="B97" s="45" t="s">
        <v>1619</v>
      </c>
      <c r="C97" s="45" t="s">
        <v>1620</v>
      </c>
      <c r="D97" s="45" t="s">
        <v>1621</v>
      </c>
      <c r="E97" s="45" t="s">
        <v>1464</v>
      </c>
      <c r="F97" s="45" t="s">
        <v>718</v>
      </c>
      <c r="G97" s="45" t="s">
        <v>718</v>
      </c>
      <c r="H97" s="54" t="s">
        <v>1562</v>
      </c>
      <c r="I97" s="52" t="s">
        <v>1622</v>
      </c>
      <c r="J97" s="50" t="s">
        <v>1361</v>
      </c>
      <c r="K97" s="44" t="s">
        <v>1623</v>
      </c>
    </row>
    <row r="98" spans="1:11">
      <c r="A98" s="45" t="s">
        <v>1624</v>
      </c>
      <c r="B98" s="45" t="s">
        <v>1610</v>
      </c>
      <c r="C98" s="45" t="s">
        <v>1611</v>
      </c>
      <c r="D98" s="45" t="s">
        <v>1612</v>
      </c>
      <c r="E98" s="45" t="s">
        <v>1625</v>
      </c>
      <c r="F98" s="45" t="s">
        <v>734</v>
      </c>
      <c r="G98" s="45" t="s">
        <v>734</v>
      </c>
      <c r="H98" s="54" t="s">
        <v>1562</v>
      </c>
      <c r="I98" s="52" t="s">
        <v>1614</v>
      </c>
      <c r="J98" s="50" t="s">
        <v>1361</v>
      </c>
      <c r="K98" s="44" t="s">
        <v>1626</v>
      </c>
    </row>
    <row r="99" spans="1:11">
      <c r="A99" s="45" t="s">
        <v>1627</v>
      </c>
      <c r="B99" s="45" t="s">
        <v>1588</v>
      </c>
      <c r="C99" s="45" t="s">
        <v>1589</v>
      </c>
      <c r="D99" s="45" t="s">
        <v>1590</v>
      </c>
      <c r="E99" s="45" t="s">
        <v>1591</v>
      </c>
      <c r="F99" s="45" t="s">
        <v>733</v>
      </c>
      <c r="G99" s="45" t="s">
        <v>809</v>
      </c>
      <c r="H99" s="54" t="s">
        <v>1562</v>
      </c>
      <c r="I99" s="52" t="s">
        <v>1588</v>
      </c>
      <c r="J99" s="50" t="s">
        <v>1361</v>
      </c>
      <c r="K99" s="44" t="s">
        <v>1628</v>
      </c>
    </row>
    <row r="100" spans="1:11">
      <c r="A100" s="45" t="s">
        <v>1629</v>
      </c>
      <c r="B100" s="45" t="s">
        <v>1578</v>
      </c>
      <c r="C100" s="45" t="s">
        <v>1579</v>
      </c>
      <c r="D100" s="45" t="s">
        <v>1580</v>
      </c>
      <c r="E100" s="45" t="s">
        <v>1581</v>
      </c>
      <c r="F100" s="45" t="s">
        <v>720</v>
      </c>
      <c r="G100" s="45" t="s">
        <v>720</v>
      </c>
      <c r="H100" s="54" t="s">
        <v>1562</v>
      </c>
      <c r="I100" s="52" t="s">
        <v>1582</v>
      </c>
      <c r="J100" s="50" t="s">
        <v>1361</v>
      </c>
      <c r="K100" s="44" t="s">
        <v>1630</v>
      </c>
    </row>
    <row r="101" spans="1:11">
      <c r="A101" s="45" t="s">
        <v>1631</v>
      </c>
      <c r="B101" s="45" t="s">
        <v>1632</v>
      </c>
      <c r="C101" s="45" t="s">
        <v>1633</v>
      </c>
      <c r="D101" s="45" t="s">
        <v>1634</v>
      </c>
      <c r="E101" s="45" t="s">
        <v>1635</v>
      </c>
      <c r="F101" s="45" t="s">
        <v>718</v>
      </c>
      <c r="G101" s="45" t="s">
        <v>718</v>
      </c>
      <c r="H101" s="54" t="s">
        <v>1562</v>
      </c>
      <c r="I101" s="52" t="s">
        <v>1636</v>
      </c>
      <c r="J101" s="50" t="s">
        <v>1361</v>
      </c>
      <c r="K101" s="44" t="s">
        <v>1637</v>
      </c>
    </row>
    <row r="102" spans="1:11">
      <c r="A102" s="45" t="s">
        <v>1638</v>
      </c>
      <c r="B102" s="45" t="s">
        <v>1639</v>
      </c>
      <c r="C102" s="45" t="s">
        <v>1640</v>
      </c>
      <c r="D102" s="45" t="s">
        <v>1641</v>
      </c>
      <c r="E102" s="45" t="s">
        <v>1642</v>
      </c>
      <c r="F102" s="45" t="s">
        <v>734</v>
      </c>
      <c r="G102" s="45" t="s">
        <v>734</v>
      </c>
      <c r="H102" s="54" t="s">
        <v>1562</v>
      </c>
      <c r="I102" s="52" t="s">
        <v>1643</v>
      </c>
      <c r="J102" s="50" t="s">
        <v>1361</v>
      </c>
      <c r="K102" s="44" t="s">
        <v>1644</v>
      </c>
    </row>
    <row r="103" spans="1:11">
      <c r="A103" s="45" t="s">
        <v>1645</v>
      </c>
      <c r="B103" s="45" t="s">
        <v>1646</v>
      </c>
      <c r="C103" s="45" t="s">
        <v>1647</v>
      </c>
      <c r="D103" s="45" t="s">
        <v>1648</v>
      </c>
      <c r="E103" s="45" t="s">
        <v>1649</v>
      </c>
      <c r="F103" s="45" t="s">
        <v>710</v>
      </c>
      <c r="G103" s="45" t="s">
        <v>809</v>
      </c>
      <c r="H103" s="54" t="s">
        <v>1562</v>
      </c>
      <c r="I103" s="52" t="s">
        <v>1646</v>
      </c>
      <c r="J103" s="50" t="s">
        <v>1361</v>
      </c>
      <c r="K103" s="44" t="s">
        <v>1650</v>
      </c>
    </row>
    <row r="104" spans="1:11">
      <c r="A104" s="45" t="s">
        <v>1651</v>
      </c>
      <c r="B104" s="45" t="s">
        <v>1652</v>
      </c>
      <c r="C104" s="45" t="s">
        <v>1653</v>
      </c>
      <c r="D104" s="45" t="s">
        <v>1654</v>
      </c>
      <c r="E104" s="45" t="s">
        <v>1655</v>
      </c>
      <c r="F104" s="45" t="s">
        <v>718</v>
      </c>
      <c r="G104" s="45" t="s">
        <v>718</v>
      </c>
      <c r="H104" s="54" t="s">
        <v>1562</v>
      </c>
      <c r="I104" s="52" t="s">
        <v>1656</v>
      </c>
      <c r="J104" s="50" t="s">
        <v>1361</v>
      </c>
      <c r="K104" s="44" t="s">
        <v>1657</v>
      </c>
    </row>
  </sheetData>
  <phoneticPr fontId="1" type="noConversion"/>
  <conditionalFormatting sqref="A2:A104">
    <cfRule type="duplicateValues" dxfId="49" priority="2"/>
  </conditionalFormatting>
  <conditionalFormatting sqref="A2:A1048576 N1:N1048576">
    <cfRule type="duplicateValues" dxfId="4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I24"/>
  <sheetViews>
    <sheetView tabSelected="1" workbookViewId="0">
      <selection activeCell="J12" sqref="J12"/>
    </sheetView>
  </sheetViews>
  <sheetFormatPr defaultRowHeight="13.5"/>
  <cols>
    <col min="1" max="1" width="16.625" style="55" customWidth="1"/>
    <col min="2" max="16384" width="9" style="55"/>
  </cols>
  <sheetData>
    <row r="1" spans="1:9" ht="15.75">
      <c r="A1" s="59" t="s">
        <v>1758</v>
      </c>
    </row>
    <row r="2" spans="1:9" s="57" customFormat="1" ht="14.25">
      <c r="A2" s="61" t="s">
        <v>737</v>
      </c>
      <c r="B2" s="61" t="s">
        <v>738</v>
      </c>
      <c r="C2" s="61" t="s">
        <v>739</v>
      </c>
      <c r="D2" s="61" t="s">
        <v>740</v>
      </c>
      <c r="E2" s="61" t="s">
        <v>1694</v>
      </c>
      <c r="F2" s="61"/>
      <c r="G2" s="61"/>
      <c r="H2" s="61"/>
      <c r="I2" s="61"/>
    </row>
    <row r="3" spans="1:9" s="57" customFormat="1" ht="14.25">
      <c r="A3" s="61"/>
      <c r="B3" s="61"/>
      <c r="C3" s="61"/>
      <c r="D3" s="61"/>
      <c r="E3" s="58" t="s">
        <v>1695</v>
      </c>
      <c r="F3" s="58" t="s">
        <v>1696</v>
      </c>
      <c r="G3" s="58" t="s">
        <v>1697</v>
      </c>
      <c r="H3" s="58" t="s">
        <v>1698</v>
      </c>
      <c r="I3" s="58" t="s">
        <v>1699</v>
      </c>
    </row>
    <row r="4" spans="1:9" ht="15">
      <c r="A4" s="23" t="s">
        <v>1700</v>
      </c>
      <c r="B4" s="56" t="s">
        <v>1701</v>
      </c>
      <c r="C4" s="56" t="s">
        <v>1702</v>
      </c>
      <c r="D4" s="56" t="s">
        <v>1703</v>
      </c>
      <c r="E4" s="38">
        <v>22.617825</v>
      </c>
      <c r="F4" s="38">
        <v>18.9907</v>
      </c>
      <c r="G4" s="38">
        <v>6.5553749999999997</v>
      </c>
      <c r="H4" s="38">
        <v>14.720025</v>
      </c>
      <c r="I4" s="38">
        <v>12.084674999999999</v>
      </c>
    </row>
    <row r="5" spans="1:9" ht="15">
      <c r="A5" s="23" t="s">
        <v>1704</v>
      </c>
      <c r="B5" s="56" t="s">
        <v>1579</v>
      </c>
      <c r="C5" s="56" t="s">
        <v>1705</v>
      </c>
      <c r="D5" s="56" t="s">
        <v>1580</v>
      </c>
      <c r="E5" s="38">
        <v>14.13265</v>
      </c>
      <c r="F5" s="38">
        <v>7.7182499999999994</v>
      </c>
      <c r="G5" s="38">
        <v>4.5402500000000003</v>
      </c>
      <c r="H5" s="38">
        <v>14.337675000000001</v>
      </c>
      <c r="I5" s="38">
        <v>8.615475</v>
      </c>
    </row>
    <row r="6" spans="1:9" ht="15">
      <c r="A6" s="23" t="s">
        <v>1706</v>
      </c>
      <c r="B6" s="56" t="s">
        <v>1707</v>
      </c>
      <c r="C6" s="56" t="s">
        <v>1708</v>
      </c>
      <c r="D6" s="56" t="s">
        <v>1709</v>
      </c>
      <c r="E6" s="38">
        <v>1.5733250000000001</v>
      </c>
      <c r="F6" s="38">
        <v>0.43445</v>
      </c>
      <c r="G6" s="38">
        <v>0.68027499999999996</v>
      </c>
      <c r="H6" s="38">
        <v>1.9287999999999998</v>
      </c>
      <c r="I6" s="38">
        <v>1.0662500000000001</v>
      </c>
    </row>
    <row r="7" spans="1:9" ht="15">
      <c r="A7" s="23" t="s">
        <v>1710</v>
      </c>
      <c r="B7" s="56" t="s">
        <v>1707</v>
      </c>
      <c r="C7" s="56" t="s">
        <v>1708</v>
      </c>
      <c r="D7" s="56" t="s">
        <v>1709</v>
      </c>
      <c r="E7" s="38">
        <v>0.82717499999999999</v>
      </c>
      <c r="F7" s="38">
        <v>1.1018250000000001</v>
      </c>
      <c r="G7" s="38">
        <v>0.66347500000000004</v>
      </c>
      <c r="H7" s="38">
        <v>2.3412500000000001</v>
      </c>
      <c r="I7" s="38">
        <v>1.4559250000000001</v>
      </c>
    </row>
    <row r="8" spans="1:9" ht="15">
      <c r="A8" s="23" t="s">
        <v>1711</v>
      </c>
      <c r="B8" s="56" t="s">
        <v>1712</v>
      </c>
      <c r="C8" s="56" t="s">
        <v>1713</v>
      </c>
      <c r="D8" s="56" t="s">
        <v>1714</v>
      </c>
      <c r="E8" s="38">
        <v>0.20255000000000001</v>
      </c>
      <c r="F8" s="38">
        <v>0.93419999999999992</v>
      </c>
      <c r="G8" s="38">
        <v>3.1454750000000002</v>
      </c>
      <c r="H8" s="38">
        <v>4.6067500000000008</v>
      </c>
      <c r="I8" s="38">
        <v>0.43030000000000002</v>
      </c>
    </row>
    <row r="9" spans="1:9" ht="15">
      <c r="A9" s="23" t="s">
        <v>1715</v>
      </c>
      <c r="B9" s="56" t="s">
        <v>1716</v>
      </c>
      <c r="C9" s="56" t="s">
        <v>1717</v>
      </c>
      <c r="D9" s="56" t="s">
        <v>1718</v>
      </c>
      <c r="E9" s="38">
        <v>0.59770000000000001</v>
      </c>
      <c r="F9" s="38">
        <v>1.371775</v>
      </c>
      <c r="G9" s="38">
        <v>3.2778499999999999</v>
      </c>
      <c r="H9" s="38">
        <v>37.065799999999996</v>
      </c>
      <c r="I9" s="38">
        <v>1.4697750000000001</v>
      </c>
    </row>
    <row r="10" spans="1:9" ht="15">
      <c r="A10" s="23" t="s">
        <v>1719</v>
      </c>
      <c r="B10" s="56" t="s">
        <v>1716</v>
      </c>
      <c r="C10" s="56" t="s">
        <v>1717</v>
      </c>
      <c r="D10" s="56" t="s">
        <v>1720</v>
      </c>
      <c r="E10" s="38">
        <v>0.15045</v>
      </c>
      <c r="F10" s="38">
        <v>0.39377499999999999</v>
      </c>
      <c r="G10" s="38">
        <v>7.5280500000000004</v>
      </c>
      <c r="H10" s="38">
        <v>72.982900000000001</v>
      </c>
      <c r="I10" s="38">
        <v>0.48110000000000003</v>
      </c>
    </row>
    <row r="11" spans="1:9" ht="15">
      <c r="A11" s="23" t="s">
        <v>1721</v>
      </c>
      <c r="B11" s="56" t="s">
        <v>1722</v>
      </c>
      <c r="C11" s="56" t="s">
        <v>1723</v>
      </c>
      <c r="D11" s="56" t="s">
        <v>1724</v>
      </c>
      <c r="E11" s="38">
        <v>0.39439999999999997</v>
      </c>
      <c r="F11" s="38">
        <v>0.10049999999999999</v>
      </c>
      <c r="G11" s="38">
        <v>0.3322</v>
      </c>
      <c r="H11" s="38">
        <v>0.02</v>
      </c>
      <c r="I11" s="38">
        <v>3.8249999999999999E-2</v>
      </c>
    </row>
    <row r="12" spans="1:9" ht="15">
      <c r="A12" s="23" t="s">
        <v>1725</v>
      </c>
      <c r="B12" s="56" t="s">
        <v>1722</v>
      </c>
      <c r="C12" s="56" t="s">
        <v>1723</v>
      </c>
      <c r="D12" s="56" t="s">
        <v>1726</v>
      </c>
      <c r="E12" s="38">
        <v>0.16382500000000003</v>
      </c>
      <c r="F12" s="38">
        <v>0.38214999999999999</v>
      </c>
      <c r="G12" s="38">
        <v>0.64024999999999999</v>
      </c>
      <c r="H12" s="38">
        <v>0.45684999999999998</v>
      </c>
      <c r="I12" s="38">
        <v>0.65122499999999994</v>
      </c>
    </row>
    <row r="13" spans="1:9" ht="15">
      <c r="A13" s="23" t="s">
        <v>1727</v>
      </c>
      <c r="B13" s="56" t="s">
        <v>1722</v>
      </c>
      <c r="C13" s="56" t="s">
        <v>1723</v>
      </c>
      <c r="D13" s="56" t="s">
        <v>1728</v>
      </c>
      <c r="E13" s="38">
        <v>3.9322249999999999</v>
      </c>
      <c r="F13" s="38">
        <v>11.58295</v>
      </c>
      <c r="G13" s="38">
        <v>8.0724499999999999</v>
      </c>
      <c r="H13" s="38">
        <v>5.0501750000000003</v>
      </c>
      <c r="I13" s="38">
        <v>6.6375999999999999</v>
      </c>
    </row>
    <row r="14" spans="1:9" ht="15">
      <c r="A14" s="23" t="s">
        <v>1729</v>
      </c>
      <c r="B14" s="56" t="s">
        <v>1730</v>
      </c>
      <c r="C14" s="56" t="s">
        <v>1731</v>
      </c>
      <c r="D14" s="56" t="s">
        <v>1759</v>
      </c>
      <c r="E14" s="38">
        <v>37.613050000000001</v>
      </c>
      <c r="F14" s="38">
        <v>38.926774999999999</v>
      </c>
      <c r="G14" s="38">
        <v>28.64545</v>
      </c>
      <c r="H14" s="38">
        <v>65.987674999999996</v>
      </c>
      <c r="I14" s="38">
        <v>42.715724999999999</v>
      </c>
    </row>
    <row r="15" spans="1:9" ht="15">
      <c r="A15" s="23" t="s">
        <v>1733</v>
      </c>
      <c r="B15" s="56" t="s">
        <v>1730</v>
      </c>
      <c r="C15" s="56" t="s">
        <v>1731</v>
      </c>
      <c r="D15" s="56" t="s">
        <v>1732</v>
      </c>
      <c r="E15" s="38">
        <v>2.9269750000000001</v>
      </c>
      <c r="F15" s="38">
        <v>3.6194250000000001</v>
      </c>
      <c r="G15" s="38">
        <v>2.6688999999999998</v>
      </c>
      <c r="H15" s="38">
        <v>6.762575</v>
      </c>
      <c r="I15" s="38">
        <v>2.9005999999999998</v>
      </c>
    </row>
    <row r="16" spans="1:9" ht="15">
      <c r="A16" s="23" t="s">
        <v>1734</v>
      </c>
      <c r="B16" s="56" t="s">
        <v>1735</v>
      </c>
      <c r="C16" s="56" t="s">
        <v>1736</v>
      </c>
      <c r="D16" s="56" t="s">
        <v>1141</v>
      </c>
      <c r="E16" s="38">
        <v>0.45937499999999998</v>
      </c>
      <c r="F16" s="38">
        <v>0.520675</v>
      </c>
      <c r="G16" s="38">
        <v>0.63</v>
      </c>
      <c r="H16" s="38">
        <v>1.669</v>
      </c>
      <c r="I16" s="38">
        <v>1.5856749999999999</v>
      </c>
    </row>
    <row r="17" spans="1:9" ht="15">
      <c r="A17" s="23" t="s">
        <v>1737</v>
      </c>
      <c r="B17" s="56" t="s">
        <v>1735</v>
      </c>
      <c r="C17" s="56" t="s">
        <v>1736</v>
      </c>
      <c r="D17" s="56" t="s">
        <v>1141</v>
      </c>
      <c r="E17" s="38">
        <v>2.9586250000000001</v>
      </c>
      <c r="F17" s="38">
        <v>10.776125</v>
      </c>
      <c r="G17" s="38">
        <v>7.5020499999999997</v>
      </c>
      <c r="H17" s="38">
        <v>20.050199999999997</v>
      </c>
      <c r="I17" s="38">
        <v>13.20485</v>
      </c>
    </row>
    <row r="18" spans="1:9" ht="15">
      <c r="A18" s="23" t="s">
        <v>1738</v>
      </c>
      <c r="B18" s="56" t="s">
        <v>1735</v>
      </c>
      <c r="C18" s="56" t="s">
        <v>1736</v>
      </c>
      <c r="D18" s="56" t="s">
        <v>1141</v>
      </c>
      <c r="E18" s="38">
        <v>4.7833749999999995</v>
      </c>
      <c r="F18" s="38">
        <v>12.05855</v>
      </c>
      <c r="G18" s="38">
        <v>12.588475000000001</v>
      </c>
      <c r="H18" s="38">
        <v>18.258800000000001</v>
      </c>
      <c r="I18" s="38">
        <v>19.292625000000001</v>
      </c>
    </row>
    <row r="19" spans="1:9" ht="15">
      <c r="A19" s="23" t="s">
        <v>1739</v>
      </c>
      <c r="B19" s="56" t="s">
        <v>1740</v>
      </c>
      <c r="C19" s="56" t="s">
        <v>1741</v>
      </c>
      <c r="D19" s="56" t="s">
        <v>1742</v>
      </c>
      <c r="E19" s="38">
        <v>7.5023749999999989</v>
      </c>
      <c r="F19" s="38">
        <v>3.400325</v>
      </c>
      <c r="G19" s="38">
        <v>2.6131500000000001</v>
      </c>
      <c r="H19" s="38">
        <v>6.6785999999999994</v>
      </c>
      <c r="I19" s="38">
        <v>4.7529500000000002</v>
      </c>
    </row>
    <row r="20" spans="1:9" ht="15">
      <c r="A20" s="23" t="s">
        <v>1743</v>
      </c>
      <c r="B20" s="56" t="s">
        <v>1744</v>
      </c>
      <c r="C20" s="56" t="s">
        <v>1745</v>
      </c>
      <c r="D20" s="56" t="s">
        <v>1746</v>
      </c>
      <c r="E20" s="38">
        <v>11.594100000000001</v>
      </c>
      <c r="F20" s="38">
        <v>5.1066750000000001</v>
      </c>
      <c r="G20" s="38">
        <v>6.5797749999999997</v>
      </c>
      <c r="H20" s="38">
        <v>6.2376749999999994</v>
      </c>
      <c r="I20" s="38">
        <v>6.0008749999999997</v>
      </c>
    </row>
    <row r="21" spans="1:9" ht="15">
      <c r="A21" s="23" t="s">
        <v>1747</v>
      </c>
      <c r="B21" s="56" t="s">
        <v>1744</v>
      </c>
      <c r="C21" s="56" t="s">
        <v>1745</v>
      </c>
      <c r="D21" s="56" t="s">
        <v>1746</v>
      </c>
      <c r="E21" s="38">
        <v>3.5461749999999999</v>
      </c>
      <c r="F21" s="38">
        <v>2.5952250000000001</v>
      </c>
      <c r="G21" s="38">
        <v>5.0769500000000001</v>
      </c>
      <c r="H21" s="38">
        <v>3.3703249999999998</v>
      </c>
      <c r="I21" s="38">
        <v>2.7275499999999999</v>
      </c>
    </row>
    <row r="22" spans="1:9" ht="15">
      <c r="A22" s="23" t="s">
        <v>1748</v>
      </c>
      <c r="B22" s="56" t="s">
        <v>1744</v>
      </c>
      <c r="C22" s="56" t="s">
        <v>1745</v>
      </c>
      <c r="D22" s="56" t="s">
        <v>1746</v>
      </c>
      <c r="E22" s="38">
        <v>10.823999999999998</v>
      </c>
      <c r="F22" s="38">
        <v>5.0851500000000005</v>
      </c>
      <c r="G22" s="38">
        <v>6.233225</v>
      </c>
      <c r="H22" s="38">
        <v>5.6763250000000003</v>
      </c>
      <c r="I22" s="38">
        <v>5.5269000000000004</v>
      </c>
    </row>
    <row r="23" spans="1:9" ht="15">
      <c r="A23" s="23" t="s">
        <v>1749</v>
      </c>
      <c r="B23" s="56" t="s">
        <v>147</v>
      </c>
      <c r="C23" s="56" t="s">
        <v>147</v>
      </c>
      <c r="D23" s="56" t="s">
        <v>1750</v>
      </c>
      <c r="E23" s="38">
        <v>162.36335</v>
      </c>
      <c r="F23" s="38">
        <v>144.11105000000001</v>
      </c>
      <c r="G23" s="38">
        <v>94.817475000000002</v>
      </c>
      <c r="H23" s="38">
        <v>220.01300000000001</v>
      </c>
      <c r="I23" s="38">
        <v>195.52104999999997</v>
      </c>
    </row>
    <row r="24" spans="1:9" ht="15">
      <c r="A24" s="23" t="s">
        <v>1751</v>
      </c>
      <c r="B24" s="56" t="s">
        <v>147</v>
      </c>
      <c r="C24" s="56" t="s">
        <v>147</v>
      </c>
      <c r="D24" s="56" t="s">
        <v>1750</v>
      </c>
      <c r="E24" s="38">
        <v>919.98924999999997</v>
      </c>
      <c r="F24" s="38">
        <v>624.27824999999996</v>
      </c>
      <c r="G24" s="38">
        <v>426.77367500000003</v>
      </c>
      <c r="H24" s="38">
        <v>822.72272500000008</v>
      </c>
      <c r="I24" s="38">
        <v>900.29567500000007</v>
      </c>
    </row>
  </sheetData>
  <mergeCells count="5">
    <mergeCell ref="A2:A3"/>
    <mergeCell ref="B2:B3"/>
    <mergeCell ref="C2:C3"/>
    <mergeCell ref="D2:D3"/>
    <mergeCell ref="E2:I2"/>
  </mergeCells>
  <phoneticPr fontId="1" type="noConversion"/>
  <conditionalFormatting sqref="A11">
    <cfRule type="duplicateValues" dxfId="47" priority="45"/>
    <cfRule type="duplicateValues" dxfId="46" priority="46"/>
    <cfRule type="duplicateValues" dxfId="45" priority="47"/>
    <cfRule type="duplicateValues" dxfId="44" priority="48"/>
  </conditionalFormatting>
  <conditionalFormatting sqref="A11">
    <cfRule type="duplicateValues" dxfId="43" priority="44"/>
  </conditionalFormatting>
  <conditionalFormatting sqref="A11">
    <cfRule type="duplicateValues" dxfId="42" priority="43"/>
  </conditionalFormatting>
  <conditionalFormatting sqref="A11">
    <cfRule type="duplicateValues" dxfId="41" priority="42"/>
  </conditionalFormatting>
  <conditionalFormatting sqref="A11">
    <cfRule type="duplicateValues" dxfId="40" priority="41"/>
  </conditionalFormatting>
  <conditionalFormatting sqref="A12">
    <cfRule type="duplicateValues" dxfId="39" priority="37"/>
    <cfRule type="duplicateValues" dxfId="38" priority="38"/>
    <cfRule type="duplicateValues" dxfId="37" priority="39"/>
    <cfRule type="duplicateValues" dxfId="36" priority="40"/>
  </conditionalFormatting>
  <conditionalFormatting sqref="A12">
    <cfRule type="duplicateValues" dxfId="35" priority="36"/>
  </conditionalFormatting>
  <conditionalFormatting sqref="A12">
    <cfRule type="duplicateValues" dxfId="34" priority="35"/>
  </conditionalFormatting>
  <conditionalFormatting sqref="A12">
    <cfRule type="duplicateValues" dxfId="33" priority="34"/>
  </conditionalFormatting>
  <conditionalFormatting sqref="A12">
    <cfRule type="duplicateValues" dxfId="32" priority="33"/>
  </conditionalFormatting>
  <conditionalFormatting sqref="A13">
    <cfRule type="duplicateValues" dxfId="31" priority="29"/>
    <cfRule type="duplicateValues" dxfId="30" priority="30"/>
    <cfRule type="duplicateValues" dxfId="29" priority="31"/>
    <cfRule type="duplicateValues" dxfId="28" priority="32"/>
  </conditionalFormatting>
  <conditionalFormatting sqref="A13">
    <cfRule type="duplicateValues" dxfId="27" priority="28"/>
  </conditionalFormatting>
  <conditionalFormatting sqref="A13">
    <cfRule type="duplicateValues" dxfId="26" priority="27"/>
  </conditionalFormatting>
  <conditionalFormatting sqref="A13">
    <cfRule type="duplicateValues" dxfId="25" priority="26"/>
  </conditionalFormatting>
  <conditionalFormatting sqref="A13">
    <cfRule type="duplicateValues" dxfId="24" priority="25"/>
  </conditionalFormatting>
  <conditionalFormatting sqref="A2">
    <cfRule type="duplicateValues" dxfId="23" priority="21"/>
    <cfRule type="duplicateValues" dxfId="22" priority="22"/>
    <cfRule type="duplicateValues" dxfId="21" priority="23"/>
    <cfRule type="duplicateValues" dxfId="20" priority="24"/>
  </conditionalFormatting>
  <conditionalFormatting sqref="A2">
    <cfRule type="duplicateValues" dxfId="19" priority="20"/>
  </conditionalFormatting>
  <conditionalFormatting sqref="A2">
    <cfRule type="duplicateValues" dxfId="18" priority="19"/>
  </conditionalFormatting>
  <conditionalFormatting sqref="A2">
    <cfRule type="duplicateValues" dxfId="17" priority="18"/>
  </conditionalFormatting>
  <conditionalFormatting sqref="A2">
    <cfRule type="duplicateValues" dxfId="16" priority="17"/>
  </conditionalFormatting>
  <conditionalFormatting sqref="A4:A5">
    <cfRule type="duplicateValues" dxfId="15" priority="13"/>
    <cfRule type="duplicateValues" dxfId="14" priority="14"/>
    <cfRule type="duplicateValues" dxfId="13" priority="15"/>
    <cfRule type="duplicateValues" dxfId="12" priority="16"/>
  </conditionalFormatting>
  <conditionalFormatting sqref="A4:A5">
    <cfRule type="duplicateValues" dxfId="11" priority="12"/>
  </conditionalFormatting>
  <conditionalFormatting sqref="A4:A5">
    <cfRule type="duplicateValues" dxfId="10" priority="11"/>
  </conditionalFormatting>
  <conditionalFormatting sqref="A4:A5">
    <cfRule type="duplicateValues" dxfId="9" priority="10"/>
  </conditionalFormatting>
  <conditionalFormatting sqref="A4:A5">
    <cfRule type="duplicateValues" dxfId="8" priority="9"/>
  </conditionalFormatting>
  <conditionalFormatting sqref="A1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A1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06-09-16T00:00:00Z</dcterms:created>
  <dcterms:modified xsi:type="dcterms:W3CDTF">2020-03-29T12:50:04Z</dcterms:modified>
</cp:coreProperties>
</file>